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60" windowWidth="13668" windowHeight="10956" activeTab="4"/>
  </bookViews>
  <sheets>
    <sheet name="Procedure" sheetId="5" r:id="rId1"/>
    <sheet name="RawLog2" sheetId="1" r:id="rId2"/>
    <sheet name="NormLinear" sheetId="2" r:id="rId3"/>
    <sheet name="NormLog2" sheetId="3" r:id="rId4"/>
    <sheet name="NormLog2_MedianCentered" sheetId="4" r:id="rId5"/>
  </sheets>
  <definedNames>
    <definedName name="_xlnm._FilterDatabase" localSheetId="2" hidden="1">NormLinear!$HV$7:$HV$16</definedName>
  </definedNames>
  <calcPr calcId="145621"/>
</workbook>
</file>

<file path=xl/calcChain.xml><?xml version="1.0" encoding="utf-8"?>
<calcChain xmlns="http://schemas.openxmlformats.org/spreadsheetml/2006/main">
  <c r="EX18" i="4" l="1"/>
  <c r="K18" i="4"/>
  <c r="HT19" i="4"/>
  <c r="HS19" i="4"/>
  <c r="HR19" i="4"/>
  <c r="HQ19" i="4"/>
  <c r="HP19" i="4"/>
  <c r="HO19" i="4"/>
  <c r="HN19" i="4"/>
  <c r="HM19" i="4"/>
  <c r="HL19" i="4"/>
  <c r="HK19" i="4"/>
  <c r="HJ19" i="4"/>
  <c r="HI19" i="4"/>
  <c r="HH19" i="4"/>
  <c r="HG19" i="4"/>
  <c r="HF19" i="4"/>
  <c r="HE19" i="4"/>
  <c r="HD19" i="4"/>
  <c r="HC19" i="4"/>
  <c r="HB19" i="4"/>
  <c r="HA19" i="4"/>
  <c r="GZ19" i="4"/>
  <c r="GY19" i="4"/>
  <c r="GX19" i="4"/>
  <c r="GW19" i="4"/>
  <c r="GV19" i="4"/>
  <c r="GU19" i="4"/>
  <c r="GT19" i="4"/>
  <c r="GS19" i="4"/>
  <c r="GR19" i="4"/>
  <c r="GQ19" i="4"/>
  <c r="GP19" i="4"/>
  <c r="GO19" i="4"/>
  <c r="GN19" i="4"/>
  <c r="GM19" i="4"/>
  <c r="GL19" i="4"/>
  <c r="GK19" i="4"/>
  <c r="GJ19" i="4"/>
  <c r="GI19" i="4"/>
  <c r="GH19" i="4"/>
  <c r="GG19" i="4"/>
  <c r="GF19" i="4"/>
  <c r="GE19" i="4"/>
  <c r="GD19" i="4"/>
  <c r="GC19" i="4"/>
  <c r="GB19" i="4"/>
  <c r="GA19" i="4"/>
  <c r="FZ19" i="4"/>
  <c r="FY19" i="4"/>
  <c r="FX19" i="4"/>
  <c r="FW19" i="4"/>
  <c r="FV19" i="4"/>
  <c r="FU19" i="4"/>
  <c r="FT19" i="4"/>
  <c r="FS19" i="4"/>
  <c r="FR19" i="4"/>
  <c r="FQ19" i="4"/>
  <c r="FP19" i="4"/>
  <c r="FO19" i="4"/>
  <c r="FN19" i="4"/>
  <c r="FM19" i="4"/>
  <c r="FL19" i="4"/>
  <c r="FK19" i="4"/>
  <c r="FJ19" i="4"/>
  <c r="FI19" i="4"/>
  <c r="FH19" i="4"/>
  <c r="FG19" i="4"/>
  <c r="FF19" i="4"/>
  <c r="FE19" i="4"/>
  <c r="FD19" i="4"/>
  <c r="FC19" i="4"/>
  <c r="FB19" i="4"/>
  <c r="FA19" i="4"/>
  <c r="EZ19" i="4"/>
  <c r="EY19" i="4"/>
  <c r="EX19" i="4"/>
  <c r="EW19" i="4"/>
  <c r="EV19" i="4"/>
  <c r="EU19" i="4"/>
  <c r="ET19" i="4"/>
  <c r="ES19" i="4"/>
  <c r="ER19" i="4"/>
  <c r="EQ19" i="4"/>
  <c r="EP19" i="4"/>
  <c r="EO19" i="4"/>
  <c r="EN19" i="4"/>
  <c r="EM19" i="4"/>
  <c r="EL19" i="4"/>
  <c r="EK19" i="4"/>
  <c r="EJ19" i="4"/>
  <c r="EI19" i="4"/>
  <c r="EH19" i="4"/>
  <c r="EG19" i="4"/>
  <c r="EF19" i="4"/>
  <c r="EE19" i="4"/>
  <c r="ED19" i="4"/>
  <c r="EC19" i="4"/>
  <c r="EB19" i="4"/>
  <c r="EA19" i="4"/>
  <c r="DZ19" i="4"/>
  <c r="DY19" i="4"/>
  <c r="DX19" i="4"/>
  <c r="DW19" i="4"/>
  <c r="DV19" i="4"/>
  <c r="DU19" i="4"/>
  <c r="DT19" i="4"/>
  <c r="DS19" i="4"/>
  <c r="DR19" i="4"/>
  <c r="DQ19" i="4"/>
  <c r="DP19" i="4"/>
  <c r="DO19" i="4"/>
  <c r="DN19" i="4"/>
  <c r="DM19" i="4"/>
  <c r="DL19" i="4"/>
  <c r="DK19" i="4"/>
  <c r="DJ19" i="4"/>
  <c r="DI19" i="4"/>
  <c r="DH19" i="4"/>
  <c r="DG19" i="4"/>
  <c r="DF19" i="4"/>
  <c r="DE19" i="4"/>
  <c r="DD19" i="4"/>
  <c r="DC19" i="4"/>
  <c r="DB19" i="4"/>
  <c r="DA19" i="4"/>
  <c r="CZ19" i="4"/>
  <c r="CY19" i="4"/>
  <c r="CX19" i="4"/>
  <c r="CW19" i="4"/>
  <c r="CV19" i="4"/>
  <c r="CU19" i="4"/>
  <c r="CT19" i="4"/>
  <c r="CS19" i="4"/>
  <c r="CR19" i="4"/>
  <c r="CQ19" i="4"/>
  <c r="CP19" i="4"/>
  <c r="CO19" i="4"/>
  <c r="CN19" i="4"/>
  <c r="CM19" i="4"/>
  <c r="CL19" i="4"/>
  <c r="CK19" i="4"/>
  <c r="CJ19" i="4"/>
  <c r="CI19" i="4"/>
  <c r="CH19" i="4"/>
  <c r="CG19" i="4"/>
  <c r="CF19" i="4"/>
  <c r="CE19" i="4"/>
  <c r="CD19" i="4"/>
  <c r="CC19" i="4"/>
  <c r="CB19" i="4"/>
  <c r="CA19" i="4"/>
  <c r="BZ19" i="4"/>
  <c r="BY19" i="4"/>
  <c r="BX19" i="4"/>
  <c r="BW19" i="4"/>
  <c r="BV19" i="4"/>
  <c r="BU19" i="4"/>
  <c r="BT19" i="4"/>
  <c r="BS19" i="4"/>
  <c r="BR19" i="4"/>
  <c r="BQ19" i="4"/>
  <c r="BP19" i="4"/>
  <c r="BO19" i="4"/>
  <c r="BN19" i="4"/>
  <c r="BM19" i="4"/>
  <c r="BL19" i="4"/>
  <c r="BK19" i="4"/>
  <c r="BJ19" i="4"/>
  <c r="BI19" i="4"/>
  <c r="BH19" i="4"/>
  <c r="BG19" i="4"/>
  <c r="BF19" i="4"/>
  <c r="BE19" i="4"/>
  <c r="BD19" i="4"/>
  <c r="BC19" i="4"/>
  <c r="BB19" i="4"/>
  <c r="BA19" i="4"/>
  <c r="AZ19" i="4"/>
  <c r="AY19" i="4"/>
  <c r="AX19" i="4"/>
  <c r="AW19" i="4"/>
  <c r="AV19" i="4"/>
  <c r="AU19" i="4"/>
  <c r="AT19" i="4"/>
  <c r="AS19" i="4"/>
  <c r="AR19" i="4"/>
  <c r="AQ19" i="4"/>
  <c r="AP19" i="4"/>
  <c r="AO19" i="4"/>
  <c r="AN19" i="4"/>
  <c r="AM19" i="4"/>
  <c r="AL19" i="4"/>
  <c r="AK19" i="4"/>
  <c r="AJ19" i="4"/>
  <c r="AI19" i="4"/>
  <c r="AH19" i="4"/>
  <c r="AG19" i="4"/>
  <c r="AF19" i="4"/>
  <c r="AE19" i="4"/>
  <c r="AD19" i="4"/>
  <c r="AC19" i="4"/>
  <c r="AB19" i="4"/>
  <c r="AA19" i="4"/>
  <c r="Z19" i="4"/>
  <c r="Y19" i="4"/>
  <c r="X19" i="4"/>
  <c r="W19" i="4"/>
  <c r="V19" i="4"/>
  <c r="U19" i="4"/>
  <c r="T19" i="4"/>
  <c r="S19" i="4"/>
  <c r="R19" i="4"/>
  <c r="Q19" i="4"/>
  <c r="P19" i="4"/>
  <c r="O19" i="4"/>
  <c r="N19" i="4"/>
  <c r="M19" i="4"/>
  <c r="L19" i="4"/>
  <c r="K19" i="4"/>
  <c r="HT18" i="4"/>
  <c r="HS18" i="4"/>
  <c r="HR18" i="4"/>
  <c r="HQ18" i="4"/>
  <c r="HP18" i="4"/>
  <c r="HO18" i="4"/>
  <c r="HN18" i="4"/>
  <c r="HM18" i="4"/>
  <c r="HL18" i="4"/>
  <c r="HK18" i="4"/>
  <c r="HJ18" i="4"/>
  <c r="HI18" i="4"/>
  <c r="HH18" i="4"/>
  <c r="HG18" i="4"/>
  <c r="HF18" i="4"/>
  <c r="HE18" i="4"/>
  <c r="HD18" i="4"/>
  <c r="HC18" i="4"/>
  <c r="HB18" i="4"/>
  <c r="HA18" i="4"/>
  <c r="GZ18" i="4"/>
  <c r="GY18" i="4"/>
  <c r="GX18" i="4"/>
  <c r="GW18" i="4"/>
  <c r="GV18" i="4"/>
  <c r="GU18" i="4"/>
  <c r="GT18" i="4"/>
  <c r="GS18" i="4"/>
  <c r="GR18" i="4"/>
  <c r="GQ18" i="4"/>
  <c r="GP18" i="4"/>
  <c r="GO18" i="4"/>
  <c r="GN18" i="4"/>
  <c r="GM18" i="4"/>
  <c r="GL18" i="4"/>
  <c r="GK18" i="4"/>
  <c r="GJ18" i="4"/>
  <c r="GI18" i="4"/>
  <c r="GH18" i="4"/>
  <c r="GG18" i="4"/>
  <c r="GF18" i="4"/>
  <c r="GE18" i="4"/>
  <c r="GD18" i="4"/>
  <c r="GC18" i="4"/>
  <c r="GB18" i="4"/>
  <c r="GA18" i="4"/>
  <c r="FZ18" i="4"/>
  <c r="FY18" i="4"/>
  <c r="FX18" i="4"/>
  <c r="FW18" i="4"/>
  <c r="FV18" i="4"/>
  <c r="FU18" i="4"/>
  <c r="FT18" i="4"/>
  <c r="FS18" i="4"/>
  <c r="FR18" i="4"/>
  <c r="FQ18" i="4"/>
  <c r="FP18" i="4"/>
  <c r="FO18" i="4"/>
  <c r="FN18" i="4"/>
  <c r="FM18" i="4"/>
  <c r="FL18" i="4"/>
  <c r="FK18" i="4"/>
  <c r="FJ18" i="4"/>
  <c r="FI18" i="4"/>
  <c r="FH18" i="4"/>
  <c r="FG18" i="4"/>
  <c r="FF18" i="4"/>
  <c r="FE18" i="4"/>
  <c r="FD18" i="4"/>
  <c r="FC18" i="4"/>
  <c r="FB18" i="4"/>
  <c r="FA18" i="4"/>
  <c r="EZ18" i="4"/>
  <c r="EY18" i="4"/>
  <c r="EW18" i="4"/>
  <c r="EV18" i="4"/>
  <c r="EU18" i="4"/>
  <c r="ET18" i="4"/>
  <c r="ES18" i="4"/>
  <c r="ER18" i="4"/>
  <c r="EQ18" i="4"/>
  <c r="EP18" i="4"/>
  <c r="EO18" i="4"/>
  <c r="EN18" i="4"/>
  <c r="EM18" i="4"/>
  <c r="EL18" i="4"/>
  <c r="EK18" i="4"/>
  <c r="EJ18" i="4"/>
  <c r="EI18" i="4"/>
  <c r="EH18" i="4"/>
  <c r="EG18" i="4"/>
  <c r="EF18" i="4"/>
  <c r="EE18" i="4"/>
  <c r="ED18" i="4"/>
  <c r="EC18" i="4"/>
  <c r="EB18" i="4"/>
  <c r="EA18" i="4"/>
  <c r="DZ18" i="4"/>
  <c r="DY18" i="4"/>
  <c r="DX18" i="4"/>
  <c r="DW18" i="4"/>
  <c r="DV18" i="4"/>
  <c r="DU18" i="4"/>
  <c r="DT18" i="4"/>
  <c r="DS18" i="4"/>
  <c r="DR18" i="4"/>
  <c r="DQ18" i="4"/>
  <c r="DP18" i="4"/>
  <c r="DO18" i="4"/>
  <c r="DN18" i="4"/>
  <c r="DM18" i="4"/>
  <c r="DL18" i="4"/>
  <c r="DK18" i="4"/>
  <c r="DJ18" i="4"/>
  <c r="DI18" i="4"/>
  <c r="DH18" i="4"/>
  <c r="DG18" i="4"/>
  <c r="DF18" i="4"/>
  <c r="DE18" i="4"/>
  <c r="DD18" i="4"/>
  <c r="DC18" i="4"/>
  <c r="DB18" i="4"/>
  <c r="DA18" i="4"/>
  <c r="CZ18" i="4"/>
  <c r="CY18" i="4"/>
  <c r="CX18" i="4"/>
  <c r="CW18" i="4"/>
  <c r="CV18" i="4"/>
  <c r="CU18" i="4"/>
  <c r="CT18" i="4"/>
  <c r="CS18" i="4"/>
  <c r="CR18" i="4"/>
  <c r="CQ18" i="4"/>
  <c r="CP18" i="4"/>
  <c r="CO18" i="4"/>
  <c r="CN18" i="4"/>
  <c r="CM18" i="4"/>
  <c r="CL18" i="4"/>
  <c r="CK18" i="4"/>
  <c r="CJ18" i="4"/>
  <c r="CI18" i="4"/>
  <c r="CH18" i="4"/>
  <c r="CG18" i="4"/>
  <c r="CF18" i="4"/>
  <c r="CE18" i="4"/>
  <c r="CD18" i="4"/>
  <c r="CC18" i="4"/>
  <c r="CB18" i="4"/>
  <c r="CA18" i="4"/>
  <c r="BZ18" i="4"/>
  <c r="BY18" i="4"/>
  <c r="BX18" i="4"/>
  <c r="BW18" i="4"/>
  <c r="BV18" i="4"/>
  <c r="BU18" i="4"/>
  <c r="BT18" i="4"/>
  <c r="BS18" i="4"/>
  <c r="BR18" i="4"/>
  <c r="BQ18" i="4"/>
  <c r="BP18" i="4"/>
  <c r="BO18" i="4"/>
  <c r="BN18" i="4"/>
  <c r="BM18" i="4"/>
  <c r="BL18" i="4"/>
  <c r="BK18" i="4"/>
  <c r="BJ18" i="4"/>
  <c r="BI18" i="4"/>
  <c r="BH18" i="4"/>
  <c r="BG18" i="4"/>
  <c r="BF18" i="4"/>
  <c r="BE18" i="4"/>
  <c r="BD18" i="4"/>
  <c r="BC18" i="4"/>
  <c r="BB18" i="4"/>
  <c r="BA18" i="4"/>
  <c r="AZ18" i="4"/>
  <c r="AY18" i="4"/>
  <c r="AX18" i="4"/>
  <c r="AW18" i="4"/>
  <c r="AV18" i="4"/>
  <c r="AU18" i="4"/>
  <c r="AT18" i="4"/>
  <c r="AS18" i="4"/>
  <c r="AR18" i="4"/>
  <c r="AQ18" i="4"/>
  <c r="AP18" i="4"/>
  <c r="AO18" i="4"/>
  <c r="AN18" i="4"/>
  <c r="AM18" i="4"/>
  <c r="AL18" i="4"/>
  <c r="AK18" i="4"/>
  <c r="AJ18" i="4"/>
  <c r="AI18" i="4"/>
  <c r="AH18" i="4"/>
  <c r="AG18" i="4"/>
  <c r="AF18" i="4"/>
  <c r="AE18" i="4"/>
  <c r="AD18" i="4"/>
  <c r="AC18" i="4"/>
  <c r="AB18" i="4"/>
  <c r="AA18" i="4"/>
  <c r="Z18" i="4"/>
  <c r="Y18" i="4"/>
  <c r="X18" i="4"/>
  <c r="W18" i="4"/>
  <c r="V18" i="4"/>
  <c r="U18" i="4"/>
  <c r="T18" i="4"/>
  <c r="S18" i="4"/>
  <c r="R18" i="4"/>
  <c r="Q18" i="4"/>
  <c r="P18" i="4"/>
  <c r="O18" i="4"/>
  <c r="N18" i="4"/>
  <c r="M18" i="4"/>
  <c r="L18" i="4"/>
</calcChain>
</file>

<file path=xl/sharedStrings.xml><?xml version="1.0" encoding="utf-8"?>
<sst xmlns="http://schemas.openxmlformats.org/spreadsheetml/2006/main" count="5388" uniqueCount="714">
  <si>
    <t>Order</t>
  </si>
  <si>
    <t>Sample Source</t>
  </si>
  <si>
    <t>Category_1</t>
  </si>
  <si>
    <t>Category_2</t>
  </si>
  <si>
    <t>Category_3</t>
  </si>
  <si>
    <t>Sample Name</t>
  </si>
  <si>
    <t>Sample description</t>
  </si>
  <si>
    <t>Sample Type</t>
  </si>
  <si>
    <t>96-well PCR plate</t>
  </si>
  <si>
    <t>96-well definition</t>
  </si>
  <si>
    <t>14-3-3-beta-R-V_GBL1114195</t>
  </si>
  <si>
    <t>14-3-3-epsilon-M-C_GBL1114236</t>
  </si>
  <si>
    <t>14-3-3-zeta-R-V_GBL1114196</t>
  </si>
  <si>
    <t>4E-BP1-R-V_GBL1113960</t>
  </si>
  <si>
    <t>4E-BP1_pS65-R-V_GBL1113961</t>
  </si>
  <si>
    <t>4E-BP1_pT37_T46-R-V_GBL1113962</t>
  </si>
  <si>
    <t>53BP1-R-V_GBL1114053</t>
  </si>
  <si>
    <t>A-Raf-R-V_GBL1114100</t>
  </si>
  <si>
    <t>ACC_pS79-R-V_GBL1113963</t>
  </si>
  <si>
    <t>ACC1-R-E_GBL1113964</t>
  </si>
  <si>
    <t>ACVRL1-R-C_GBL1114075</t>
  </si>
  <si>
    <t>ADAR1-M-V_GBL1114222</t>
  </si>
  <si>
    <t>Akt-R-V_GBL1114074</t>
  </si>
  <si>
    <t>Akt_pS473-R-V_GBL1113985</t>
  </si>
  <si>
    <t>Akt_pT308-R-V_GBL1114093</t>
  </si>
  <si>
    <t>AMPK-alpha-R-C_GBL1113965</t>
  </si>
  <si>
    <t>AMPK-alpha_pT172-R-V_GBL1113966</t>
  </si>
  <si>
    <t>Annexin-I-M-V_GBL1114267</t>
  </si>
  <si>
    <t>Annexin-VII-M-V_GBL1114220</t>
  </si>
  <si>
    <t>AR-R-V_GBL1114028</t>
  </si>
  <si>
    <t>ARHI-M-C_GBL1114228</t>
  </si>
  <si>
    <t>ATM-R-V_GBL1114116</t>
  </si>
  <si>
    <t>ATM_pS1981-R-V_GBL1114278</t>
  </si>
  <si>
    <t>ATP5H-M-C_GBL1114226</t>
  </si>
  <si>
    <t>ATR-R-C_GBL1114045</t>
  </si>
  <si>
    <t>b-Catenin-R-V_GBL1113970</t>
  </si>
  <si>
    <t>b-Catenin_pT41_S45-R-V_GBL1114097</t>
  </si>
  <si>
    <t>B-Raf-M-C_GBL1114231</t>
  </si>
  <si>
    <t>B-Raf_pS445-R-V_GBL1113974</t>
  </si>
  <si>
    <t>Bad_pS112-R-V_GBL1113967</t>
  </si>
  <si>
    <t>Bak-R-C_GBL1113968</t>
  </si>
  <si>
    <t>BAP1-M-V_GBL1114244</t>
  </si>
  <si>
    <t>Bax-R-V_GBL1113969</t>
  </si>
  <si>
    <t>Bcl-xL-R-V_GBL1113971</t>
  </si>
  <si>
    <t>Bcl2-M-V_GBL1114270</t>
  </si>
  <si>
    <t>Beclin-G-C_GBL1114254</t>
  </si>
  <si>
    <t>Bid-R-C_GBL1113972</t>
  </si>
  <si>
    <t>Bim-R-V_GBL1113973</t>
  </si>
  <si>
    <t>BRCA2-R-C_GBL1114030</t>
  </si>
  <si>
    <t>c-Jun_pS73-R-V_GBL1113978</t>
  </si>
  <si>
    <t>c-Kit-R-V_GBL1113979</t>
  </si>
  <si>
    <t>c-Met-M-QC_GBL1114211</t>
  </si>
  <si>
    <t>c-Met_pY1234_Y1235-R-V_GBL1114025</t>
  </si>
  <si>
    <t>c-Myc-R-C_GBL1114272</t>
  </si>
  <si>
    <t>C-Raf-R-V_GBL1114098</t>
  </si>
  <si>
    <t>C-Raf_pS338-R-V_GBL1113980</t>
  </si>
  <si>
    <t>Caspase-7-cleaved-R-C_GBL1113975</t>
  </si>
  <si>
    <t>Caspase-8-M-QC_GBL1114215</t>
  </si>
  <si>
    <t>Caveolin-1-R-V_GBL1113976</t>
  </si>
  <si>
    <t>CD29-M-V_GBL1114276</t>
  </si>
  <si>
    <t>CD31-M-V_GBL1114279</t>
  </si>
  <si>
    <t>CD49b-M-V_GBL1114214</t>
  </si>
  <si>
    <t>CDK1-R-V_GBL1114054</t>
  </si>
  <si>
    <t>Chk1-M-C_GBL1114223</t>
  </si>
  <si>
    <t>Chk1_pS345-R-C_GBL1114046</t>
  </si>
  <si>
    <t>Chk2-M-V_GBL1114201</t>
  </si>
  <si>
    <t>Chk2_pT68-R-C_GBL1113977</t>
  </si>
  <si>
    <t>Claudin-7-R-V_GBL1114039</t>
  </si>
  <si>
    <t>Collagen-VI-R-V_GBL1114118</t>
  </si>
  <si>
    <t>Complex-II-Subunit-M-V_GBL1114240</t>
  </si>
  <si>
    <t>Cox-IV-M-C_GBL1114274</t>
  </si>
  <si>
    <t>Cox2-R-C_GBL1114101</t>
  </si>
  <si>
    <t>Cyclin-B1-R-V_GBL1113981</t>
  </si>
  <si>
    <t>Cyclin-D1-R-V_GBL1114119</t>
  </si>
  <si>
    <t>Cyclin-E1-M-V_GBL1114233</t>
  </si>
  <si>
    <t>Cyclophilin-F-M-V_GBL1114247</t>
  </si>
  <si>
    <t>DJ1-R-V_GBL1114043</t>
  </si>
  <si>
    <t>Dvl3-R-V_GBL1114051</t>
  </si>
  <si>
    <t>E-Cadherin-R-V_GBL1114076</t>
  </si>
  <si>
    <t>E2F1-M-V_GBL1114248</t>
  </si>
  <si>
    <t>eEF2-R-C_GBL1114063</t>
  </si>
  <si>
    <t>eEF2K-R-V_GBL1114064</t>
  </si>
  <si>
    <t>EGFR-R-V_GBL1114078</t>
  </si>
  <si>
    <t>EGFR_pY1068-R-C_GBL1113982</t>
  </si>
  <si>
    <t>EGFR_pY1173-R-V_GBL1113984</t>
  </si>
  <si>
    <t>eIF4E-R-V_GBL1114024</t>
  </si>
  <si>
    <t>eIF4G-R-C_GBL1114081</t>
  </si>
  <si>
    <t>ER-alpha-R-V_GBL1114120</t>
  </si>
  <si>
    <t>ER-alpha_pS118-R-V_GBL1113986</t>
  </si>
  <si>
    <t>ERCC1-M-V_GBL1114251</t>
  </si>
  <si>
    <t>Ets-1-R-V_GBL1114273</t>
  </si>
  <si>
    <t>FAK-R-E_GBL1114268</t>
  </si>
  <si>
    <t>FAK_pY397-R-V_GBL1114105</t>
  </si>
  <si>
    <t>FASN-R-V_GBL1114094</t>
  </si>
  <si>
    <t>Fibronectin-R-V_GBL1113987</t>
  </si>
  <si>
    <t>FoxM1-R-V_GBL1114080</t>
  </si>
  <si>
    <t>FoxO3a-R-C_GBL1114275</t>
  </si>
  <si>
    <t>FoxO3a_pS318_S321-R-C_GBL1113988</t>
  </si>
  <si>
    <t>G6PD-M-V_GBL1114243</t>
  </si>
  <si>
    <t>Gab2-R-V_GBL1114052</t>
  </si>
  <si>
    <t>GAPDH-M-C_GBL1114202</t>
  </si>
  <si>
    <t>GATA3-M-V_GBL1114235</t>
  </si>
  <si>
    <t>GCN5L2-R-V_GBL1114113</t>
  </si>
  <si>
    <t>GPBB-R-V_GBL1114110</t>
  </si>
  <si>
    <t>GSK-3ab-M-V_GBL1114234</t>
  </si>
  <si>
    <t>GSK-3ab_pS21_S9-R-V_GBL1113989</t>
  </si>
  <si>
    <t>GSK-3b_pS9-R-V_GBL1114072</t>
  </si>
  <si>
    <t>Gys-R-V_GBL1114059</t>
  </si>
  <si>
    <t>Gys_pS641-R-V_GBL1114060</t>
  </si>
  <si>
    <t>HER2-M-V_GBL1114239</t>
  </si>
  <si>
    <t>HER2_pY1248-R-C_GBL1114068</t>
  </si>
  <si>
    <t>HER3-R-V_GBL1114197</t>
  </si>
  <si>
    <t>HER3_pY1289-R-C_GBL1114026</t>
  </si>
  <si>
    <t>Heregulin-R-V_GBL1114042</t>
  </si>
  <si>
    <t>HIAP-R-C_GBL1114049</t>
  </si>
  <si>
    <t>Histone-H3-R-V_GBL1114111</t>
  </si>
  <si>
    <t>IGF1R-beta-R-V_GBL1114102</t>
  </si>
  <si>
    <t>IGFBP2-R-V_GBL1113990</t>
  </si>
  <si>
    <t>INPP4b-R-V_GBL1114067</t>
  </si>
  <si>
    <t>IRS1-R-V_GBL1114034</t>
  </si>
  <si>
    <t>JAB1-M-C_GBL1114281</t>
  </si>
  <si>
    <t>JNK_pT183_Y185-R-V_GBL1114041</t>
  </si>
  <si>
    <t>JNK2-R-C_GBL1113991</t>
  </si>
  <si>
    <t>Lck-R-V_GBL1113992</t>
  </si>
  <si>
    <t>MAPK_pT202_Y204-R-V_GBL1113993</t>
  </si>
  <si>
    <t>Mcl-1-R-V_GBL1114103</t>
  </si>
  <si>
    <t>MDM2_pS166-R-V_GBL1114096</t>
  </si>
  <si>
    <t>MEK1-R-V_GBL1113994</t>
  </si>
  <si>
    <t>MEK1_pS217_S221-R-V_GBL1114069</t>
  </si>
  <si>
    <t>MEK2-R-V_GBL1114108</t>
  </si>
  <si>
    <t>Merlin-R-C_GBL1114062</t>
  </si>
  <si>
    <t>MIG6-M-V_GBL1114218</t>
  </si>
  <si>
    <t>MSH2-M-V_GBL1114212</t>
  </si>
  <si>
    <t>MSH6-R-C_GBL1114065</t>
  </si>
  <si>
    <t>mTOR-R-V_GBL1113996</t>
  </si>
  <si>
    <t>mTOR_pS2448-R-C_GBL1113997</t>
  </si>
  <si>
    <t>Myosin-11-R-V_GBL1114090</t>
  </si>
  <si>
    <t>Myosin-IIa_pS1943-R-V_GBL1114095</t>
  </si>
  <si>
    <t>N-Cadherin-R-V_GBL1113998</t>
  </si>
  <si>
    <t>N-Ras-M-V_GBL1114242</t>
  </si>
  <si>
    <t>NAPSIN-A-R-C_GBL1114115</t>
  </si>
  <si>
    <t>NDRG1_pT346-R-V_GBL1114083</t>
  </si>
  <si>
    <t>NF-kB-p65_pS536-R-C_GBL1113999</t>
  </si>
  <si>
    <t>Notch1-R-V_GBL1114066</t>
  </si>
  <si>
    <t>p16INK4a-R-V_GBL1114269</t>
  </si>
  <si>
    <t>p21-R-V_GBL1114121</t>
  </si>
  <si>
    <t>p27-Kip-1-R-V_GBL1114044</t>
  </si>
  <si>
    <t>p27_pT157-R-C_GBL1114038</t>
  </si>
  <si>
    <t>p27_pT198-R-V_GBL1114040</t>
  </si>
  <si>
    <t>p38-alpha-M-V_GBL1114221</t>
  </si>
  <si>
    <t>p38-R-V_GBL1114000</t>
  </si>
  <si>
    <t>p38_pT180_Y182-R-V_GBL1114001</t>
  </si>
  <si>
    <t>p53-R-C_GBL1114002</t>
  </si>
  <si>
    <t>p70-S6K_pT389-R-V_GBL1114004</t>
  </si>
  <si>
    <t>p70-S6K1-R-V_GBL1114003</t>
  </si>
  <si>
    <t>PAI-1-M-V_GBL1114266</t>
  </si>
  <si>
    <t>PARP-cleaved-M-QC_GBL1114204</t>
  </si>
  <si>
    <t>PARP1-R-V_GBL1114200</t>
  </si>
  <si>
    <t>Paxillin-R-C_GBL1114005</t>
  </si>
  <si>
    <t>PCNA-M-C_GBL1114205</t>
  </si>
  <si>
    <t>Pdcd-1L1-G-C_GBL1114255</t>
  </si>
  <si>
    <t>Pdcd4-R-C_GBL1114036</t>
  </si>
  <si>
    <t>PDGFR-beta-R-V_GBL1114104</t>
  </si>
  <si>
    <t>PDK1-R-V_GBL1114006</t>
  </si>
  <si>
    <t>PDK1_pS241-R-V_GBL1114007</t>
  </si>
  <si>
    <t>PEA-15-R-V_GBL1114055</t>
  </si>
  <si>
    <t>PEA-15_pS116-R-V_GBL1114056</t>
  </si>
  <si>
    <t>PI3K-p110-alpha-R-C_GBL1114035</t>
  </si>
  <si>
    <t>PI3K-p85-R-V_GBL1114008</t>
  </si>
  <si>
    <t>PKC-alpha-M-V_GBL1114206</t>
  </si>
  <si>
    <t>PKC-alpha_pS657-R-C_GBL1114009</t>
  </si>
  <si>
    <t>PKC-beta-II_pS660-R-V_GBL1114087</t>
  </si>
  <si>
    <t>PKC-delta_pS664-R-V_GBL1114050</t>
  </si>
  <si>
    <t>PMS2-R-V_GBL1114109</t>
  </si>
  <si>
    <t>Porin-M-V_GBL1114227</t>
  </si>
  <si>
    <t>PR-R-V_GBL1114010</t>
  </si>
  <si>
    <t>PRAS40_pT246-R-V_GBL1114027</t>
  </si>
  <si>
    <t>PREX1-R-V_GBL1114099</t>
  </si>
  <si>
    <t>PTEN-R-V_GBL1114012</t>
  </si>
  <si>
    <t>Rab11-R-E_GBL1114073</t>
  </si>
  <si>
    <t>Rab25-R-V_GBL1114092</t>
  </si>
  <si>
    <t>Rad50-M-V_GBL1114217</t>
  </si>
  <si>
    <t>Rad51-R-V_GBL1114277</t>
  </si>
  <si>
    <t>Raptor-R-V_GBL1114084</t>
  </si>
  <si>
    <t>Rb-M-QC_GBL1114207</t>
  </si>
  <si>
    <t>Rb_pS807_S811-R-V_GBL1114011</t>
  </si>
  <si>
    <t>RBM15-R-V_GBL1114089</t>
  </si>
  <si>
    <t>Rictor-R-C_GBL1114085</t>
  </si>
  <si>
    <t>Rictor_pT1135-R-V_GBL1114086</t>
  </si>
  <si>
    <t>RSK-R-C_GBL1114029</t>
  </si>
  <si>
    <t>S6_pS235_S236-R-V_GBL1114013</t>
  </si>
  <si>
    <t>S6_pS240_S244-R-V_GBL1114014</t>
  </si>
  <si>
    <t>SCD-M-V_GBL1114241</t>
  </si>
  <si>
    <t>SETD2-R-QC_GBL1114061</t>
  </si>
  <si>
    <t>SF2-M-V_GBL1114219</t>
  </si>
  <si>
    <t>Shc_pY317-R-V_GBL1114057</t>
  </si>
  <si>
    <t>Smac-M-QC_GBL1114208</t>
  </si>
  <si>
    <t>Smad1-R-V_GBL1114048</t>
  </si>
  <si>
    <t>Smad3-R-V_GBL1114033</t>
  </si>
  <si>
    <t>Smad4-M-V_GBL1114237</t>
  </si>
  <si>
    <t>Snail-M-QC_GBL1114209</t>
  </si>
  <si>
    <t>Src-M-V_GBL1114210</t>
  </si>
  <si>
    <t>Src_pY416-R-C_GBL1114015</t>
  </si>
  <si>
    <t>Src_pY527-R-V_GBL1114016</t>
  </si>
  <si>
    <t>Stat3_pY705-R-V_GBL1114017</t>
  </si>
  <si>
    <t>Stat5a-R-V_GBL1114018</t>
  </si>
  <si>
    <t>Stathmin-1-R-V_GBL1114023</t>
  </si>
  <si>
    <t>Syk-M-V_GBL1114238</t>
  </si>
  <si>
    <t>TAZ-R-V_GBL1114031</t>
  </si>
  <si>
    <t>TFRC-R-V_GBL1114091</t>
  </si>
  <si>
    <t>TIGAR-R-V_GBL1114077</t>
  </si>
  <si>
    <t>Transglutaminase-M-V_GBL1114213</t>
  </si>
  <si>
    <t>TSC1-R-C_GBL1114082</t>
  </si>
  <si>
    <t>TTF1-R-V_GBL1114071</t>
  </si>
  <si>
    <t>Tuberin-R-V_GBL1114019</t>
  </si>
  <si>
    <t>Tuberin_pT1462-R-V_GBL1114020</t>
  </si>
  <si>
    <t>TWIST-M-C_GBL1114280</t>
  </si>
  <si>
    <t>Tyro3-R-V_GBL1114070</t>
  </si>
  <si>
    <t>UBAC1-R-V_GBL1114114</t>
  </si>
  <si>
    <t>UGT1A-M-V_GBL1114249</t>
  </si>
  <si>
    <t>UQCRC2-M-C_GBL1114246</t>
  </si>
  <si>
    <t>VEGFR-2-R-V_GBL1114021</t>
  </si>
  <si>
    <t>VHL-M-QC_GBL1114271</t>
  </si>
  <si>
    <t>XRCC1-R-C_GBL1114047</t>
  </si>
  <si>
    <t>YAP-R-E_GBL1114122</t>
  </si>
  <si>
    <t>YAP_pS127-R-E_GBL1114032</t>
  </si>
  <si>
    <t>YB1-R-V_GBL1114022</t>
  </si>
  <si>
    <t>YB1_pS102-R-V_GBL1114037</t>
  </si>
  <si>
    <t>Ronald DePinho (Yu-His Lin)</t>
  </si>
  <si>
    <t>16_Ronald_DePinho_(Yu-His_Lin)</t>
  </si>
  <si>
    <t>DePinho_1</t>
  </si>
  <si>
    <t>Gli56pLKOshNM2 NoDX 1</t>
  </si>
  <si>
    <t>Human Cell Line</t>
  </si>
  <si>
    <t>Plate 1</t>
  </si>
  <si>
    <t>E1</t>
  </si>
  <si>
    <t>DePinho_2</t>
  </si>
  <si>
    <t>Gli56pLKOshNM2 NoDX 2</t>
  </si>
  <si>
    <t>E2</t>
  </si>
  <si>
    <t>DePinho_3</t>
  </si>
  <si>
    <t>Gli56pLKOshNM2 plusDX 1</t>
  </si>
  <si>
    <t>E3</t>
  </si>
  <si>
    <t>DePinho_4</t>
  </si>
  <si>
    <t>Gli56pLKOshNM2 plusDX 2</t>
  </si>
  <si>
    <t>E4</t>
  </si>
  <si>
    <t>DePinho_5</t>
  </si>
  <si>
    <t>Gli56NM1pLKOshNM2 noDX 1</t>
  </si>
  <si>
    <t>E5</t>
  </si>
  <si>
    <t>DePinho_6</t>
  </si>
  <si>
    <t>Gli56NM1pLKOshNM2 noDX 2</t>
  </si>
  <si>
    <t>E6</t>
  </si>
  <si>
    <t>DePinho_7</t>
  </si>
  <si>
    <t>Gli56NM1pLKOshNM2 plusDX 1</t>
  </si>
  <si>
    <t>E7</t>
  </si>
  <si>
    <t>DePinho_8</t>
  </si>
  <si>
    <t>Gli56NM1pLKOshNM2 plusDX 2</t>
  </si>
  <si>
    <t>E8</t>
  </si>
  <si>
    <t>V219</t>
  </si>
  <si>
    <t>CF</t>
  </si>
  <si>
    <t>PROCEDURES FOR RPPA CORE 092214_0094 (SET 94)</t>
  </si>
  <si>
    <t>1)</t>
  </si>
  <si>
    <t xml:space="preserve">Tumor or cell  lysates were serially diluted two-fold for 5 dilutions (from undiluted to 1:16 dilution) and arrayed on nitrocellulose-coated slides in an 11x11 format.  </t>
  </si>
  <si>
    <t>2)</t>
  </si>
  <si>
    <t>Samples were probed with antibodies by tyramide amplification approach and visualized by DAB colorimetric reaction.</t>
  </si>
  <si>
    <t>3)</t>
  </si>
  <si>
    <t xml:space="preserve">Slides were scanned on a flatbed scanner to produce 16-bit tiff images. </t>
  </si>
  <si>
    <t>4)</t>
  </si>
  <si>
    <t xml:space="preserve">Spots from tiff images were identified and the density was quantified by Array-Pro Analyzer. </t>
  </si>
  <si>
    <t>5)</t>
  </si>
  <si>
    <t>Relative protein levels for each sample was determined by interpolation of each dilution curve from the "standard curve" (supercurve) of the slide (antibody).  Supercurve is constructed by a script in R written by Bioinformatics.  These values (given as Log2 values) are defined as Supercurve Log2 (Raw) values and shown in the "RawLog2" page.</t>
  </si>
  <si>
    <t>6)</t>
  </si>
  <si>
    <t>All the data points were normalized for protein loading and transformed to linear values, designated as "Normalized Linear" (Labeled "NormLinear" in worksheet).</t>
  </si>
  <si>
    <t>*The linear value can be used for bar graphs or further analyses according to your study design.</t>
  </si>
  <si>
    <t>We have recently implemented an improved normalization algorithm for protein loading correction and antibody variation adjustment. This approach is critical to provide accurate values for RPPA data merging if you have samples performed in separate RPPA sets that you wish to combine. We listed the protein loading correction factor (CF) in the last column on this page (NormLinear) for your reference. Each sample has its unique correction factor. If the correction factor is less than 0.25 or greater than 2.5, we consider these samples “outliers,” indicating that its protein concentration is much lower or much higher than the other samples. We suggest that you exclude these “outliers” from further analysis. (One exception: intrinsic protein expression patterns can skew the correction factor to some extent. In that case, you may want to include this data, but we suggest that you examine the data set carefully.)</t>
  </si>
  <si>
    <t>7)</t>
  </si>
  <si>
    <t>"Normalized Linear" values were transformed to Log2  values (labeled "NormLog2" in the worksheet), and then median-centered for hierarchical clustering analysis (labeled "NormLog2_MedianCentered" in the worksheet). Median-Centered values were then formatted for heatmap generation in the "Format for Heatmap" worksheet.</t>
  </si>
  <si>
    <t>8)</t>
  </si>
  <si>
    <t xml:space="preserve">We included two heatmaps for your reference:  (1) an unsupervised hierarchical cluster (unsupervised for both antibodies and samples), and (2) an antibody unsupervised but samples arranged in the order you submitted them.   </t>
  </si>
  <si>
    <t>9)</t>
  </si>
  <si>
    <t>The heatmap included was generated in Cluster 3.0 (http://bonsai.hgc.jp/~mdehoon/software/cluster/software.htm) as a hierarchical cluster using Pearson correlation and a center metric. The resulting heatmap was visualized in Treeview (http://rana.lbl.gov/EisenSoftware.htm) and presented as a high resolution .bmp format.</t>
  </si>
  <si>
    <t>10)</t>
  </si>
  <si>
    <t>We stained 238 slides for 218 unique antibodies and 3 secondary antibody negative controls that were analyzed on Array-Pro then by Supercurve Rx64 2.15.1. There were 17 replicated antibodies among the 238 slides. We performed a QC test for each antibody staining (slide). The QC Score (probability) values were also included in the data spreadsheet for your reference. A QC score above 0.8 indicates good antibody staining. We only included in the data for the 218 individual antibodies with QC Scores greater than 0.80 in the Heatmaps.  In the case of antibodies with replicates, the one with the highest QC Score was used.  For samples of tissue origin, we removed 8 antibodies that cross-react with "damaged components" (of unknown origin). There are 44 individual mouse antibodies (labeled "-M") that will be removed for mouse tissue or xenograft samples, unless you specifically indicated for inclusion in your sample submission form.</t>
  </si>
  <si>
    <t>11)</t>
  </si>
  <si>
    <t>The bioinformatics should be done at your end from the Excel file we provide. We recommend that you create bar graphs based on the data in the Excel file. The heatmap is solely to provide overall patterns.</t>
  </si>
  <si>
    <t>Antibody status for RPPA</t>
  </si>
  <si>
    <t>(V) = Validated antibody for RPPA</t>
  </si>
  <si>
    <t>(C) = Use with caution. Validation in progress.</t>
  </si>
  <si>
    <t>(QC) =  These antibodies recognize unidentifed "damaged" component(s) in addition to its specific protein. The "damaged" component(s) were observed only in certain tissue samples.</t>
  </si>
  <si>
    <t>(E) = Under evaluation</t>
  </si>
  <si>
    <t>(M) = Mouse antibody was used</t>
  </si>
  <si>
    <t>(G) = goat antibody was used</t>
  </si>
  <si>
    <t>(R) = Rabbit Antibody used</t>
  </si>
  <si>
    <t xml:space="preserve">**Example: Akt_pS473-R-V_GBL9016996 means the antibody specifically recognizes Akt phosphorylated on Serine 473. This is a rabbit antibody validated for RPPA application. GBL9016996 is the slide ID (barcode). The slide ID is not included in the final version of heatmap. </t>
  </si>
  <si>
    <t>Your samples are arranged in RPPA CORE 092214_0094 (Set 94). If you have any questions regarding your samples or data, please refer to the set number in your enqueries.</t>
  </si>
  <si>
    <t>Slide no.</t>
  </si>
  <si>
    <t>Filename</t>
  </si>
  <si>
    <t>Gene Name</t>
  </si>
  <si>
    <t>YWHAB</t>
  </si>
  <si>
    <t>YWHAE</t>
  </si>
  <si>
    <t>YWHAZ</t>
  </si>
  <si>
    <t>EIF4EBP1</t>
  </si>
  <si>
    <t>TP53BP1</t>
  </si>
  <si>
    <t>ARAF</t>
  </si>
  <si>
    <t>ACACA ACACB</t>
  </si>
  <si>
    <t>ACACA</t>
  </si>
  <si>
    <t>ACVRL1</t>
  </si>
  <si>
    <t>ADAR</t>
  </si>
  <si>
    <t>AKT1 AKT2 AKT3</t>
  </si>
  <si>
    <t>PRKAA1</t>
  </si>
  <si>
    <t>ANXA1</t>
  </si>
  <si>
    <t>ANXA7</t>
  </si>
  <si>
    <t>AR</t>
  </si>
  <si>
    <t>DIRAS3</t>
  </si>
  <si>
    <t>ATM</t>
  </si>
  <si>
    <t>ATP5H</t>
  </si>
  <si>
    <t>ATR</t>
  </si>
  <si>
    <t>CTNNB1</t>
  </si>
  <si>
    <t>BRAF</t>
  </si>
  <si>
    <t>BAD</t>
  </si>
  <si>
    <t>BAK1</t>
  </si>
  <si>
    <t>BAP1</t>
  </si>
  <si>
    <t>BAX</t>
  </si>
  <si>
    <t>BCL2L1</t>
  </si>
  <si>
    <t>BCL2</t>
  </si>
  <si>
    <t>BECN1</t>
  </si>
  <si>
    <t>BID</t>
  </si>
  <si>
    <t>BCL2L11</t>
  </si>
  <si>
    <t>BRCA2</t>
  </si>
  <si>
    <t>JUN</t>
  </si>
  <si>
    <t>KIT</t>
  </si>
  <si>
    <t>MET</t>
  </si>
  <si>
    <t>MYC</t>
  </si>
  <si>
    <t>RAF1</t>
  </si>
  <si>
    <t>CASP7</t>
  </si>
  <si>
    <t>CASP8</t>
  </si>
  <si>
    <t>CAV1</t>
  </si>
  <si>
    <t>ITGB1</t>
  </si>
  <si>
    <t>PECAM1</t>
  </si>
  <si>
    <t>ITGA2</t>
  </si>
  <si>
    <t>CDC2-CDK1</t>
  </si>
  <si>
    <t>CHEK1</t>
  </si>
  <si>
    <t>CHEK2</t>
  </si>
  <si>
    <t>CLDN7</t>
  </si>
  <si>
    <t>COL6A1</t>
  </si>
  <si>
    <t>SDHA</t>
  </si>
  <si>
    <t>COX4I1</t>
  </si>
  <si>
    <t>PTGS2</t>
  </si>
  <si>
    <t>CCNB1</t>
  </si>
  <si>
    <t>CCND1</t>
  </si>
  <si>
    <t>CCNE1</t>
  </si>
  <si>
    <t>PPIF</t>
  </si>
  <si>
    <t>PARK7</t>
  </si>
  <si>
    <t>DVL3</t>
  </si>
  <si>
    <t>CDH1</t>
  </si>
  <si>
    <t>E2F1</t>
  </si>
  <si>
    <t>EEF2</t>
  </si>
  <si>
    <t>EEF2K</t>
  </si>
  <si>
    <t>EGFR</t>
  </si>
  <si>
    <t>EIF4E</t>
  </si>
  <si>
    <t>EIF4G1</t>
  </si>
  <si>
    <t>ESR1</t>
  </si>
  <si>
    <t>ERCC1</t>
  </si>
  <si>
    <t>ETS1</t>
  </si>
  <si>
    <t>PTK2</t>
  </si>
  <si>
    <t>FASN</t>
  </si>
  <si>
    <t>FN1</t>
  </si>
  <si>
    <t>FOXM1</t>
  </si>
  <si>
    <t>FOXO3</t>
  </si>
  <si>
    <t>G6PD</t>
  </si>
  <si>
    <t>GAB2</t>
  </si>
  <si>
    <t>GAPDH</t>
  </si>
  <si>
    <t>GATA3</t>
  </si>
  <si>
    <t>KAT2A</t>
  </si>
  <si>
    <t>PYGB</t>
  </si>
  <si>
    <t>GSK3A GSK3B</t>
  </si>
  <si>
    <t>GSK3B</t>
  </si>
  <si>
    <t>GYS1</t>
  </si>
  <si>
    <t>ERBB2</t>
  </si>
  <si>
    <t>ERBB3</t>
  </si>
  <si>
    <t>NRG1</t>
  </si>
  <si>
    <t>BIRC2</t>
  </si>
  <si>
    <t>H3F3A H3F3B</t>
  </si>
  <si>
    <t>IGF1R</t>
  </si>
  <si>
    <t>IGFBP2</t>
  </si>
  <si>
    <t>INPP4B</t>
  </si>
  <si>
    <t>IRS1</t>
  </si>
  <si>
    <t>COPS5</t>
  </si>
  <si>
    <t>MAPK8</t>
  </si>
  <si>
    <t>MAPK9</t>
  </si>
  <si>
    <t>LCK</t>
  </si>
  <si>
    <t>MAPK1 MAPK3</t>
  </si>
  <si>
    <t>MCL1</t>
  </si>
  <si>
    <t>MDM2</t>
  </si>
  <si>
    <t>MAP2K1</t>
  </si>
  <si>
    <t>MAP2K1 MAP2K2</t>
  </si>
  <si>
    <t>MAP2K2</t>
  </si>
  <si>
    <t>NF2</t>
  </si>
  <si>
    <t>ERRFI1</t>
  </si>
  <si>
    <t>MSH2</t>
  </si>
  <si>
    <t>MSH6</t>
  </si>
  <si>
    <t>MTOR</t>
  </si>
  <si>
    <t>MYH11</t>
  </si>
  <si>
    <t>MYH9</t>
  </si>
  <si>
    <t>CDH2</t>
  </si>
  <si>
    <t>NRAS</t>
  </si>
  <si>
    <t>NAPSA</t>
  </si>
  <si>
    <t>NDRG1</t>
  </si>
  <si>
    <t>RELA</t>
  </si>
  <si>
    <t>NOTCH1</t>
  </si>
  <si>
    <t>CDKN2A</t>
  </si>
  <si>
    <t>CDKN1A</t>
  </si>
  <si>
    <t>CDKN1B</t>
  </si>
  <si>
    <t>MAPK14</t>
  </si>
  <si>
    <t>TP53</t>
  </si>
  <si>
    <t>RPS6KB1</t>
  </si>
  <si>
    <t>SERPINE1</t>
  </si>
  <si>
    <t>PARP1</t>
  </si>
  <si>
    <t>PXN</t>
  </si>
  <si>
    <t>PCNA</t>
  </si>
  <si>
    <t>CD274</t>
  </si>
  <si>
    <t>PDCD4</t>
  </si>
  <si>
    <t>PDGFRB</t>
  </si>
  <si>
    <t>PDPK1</t>
  </si>
  <si>
    <t>PEA15</t>
  </si>
  <si>
    <t xml:space="preserve">PIK3CA </t>
  </si>
  <si>
    <t>PIK3R1</t>
  </si>
  <si>
    <t xml:space="preserve">PRKCA </t>
  </si>
  <si>
    <t>PRKCA PRKCB PRKCD PRKCE PRKCH PRKCQ</t>
  </si>
  <si>
    <t>PRKCD</t>
  </si>
  <si>
    <t>PMS2</t>
  </si>
  <si>
    <t>VDAC1</t>
  </si>
  <si>
    <t>PGR</t>
  </si>
  <si>
    <t>AKT1S1</t>
  </si>
  <si>
    <t>PREX1</t>
  </si>
  <si>
    <t>PTEN</t>
  </si>
  <si>
    <t>RAB11A RAB11B</t>
  </si>
  <si>
    <t>RAB25</t>
  </si>
  <si>
    <t>RAD50</t>
  </si>
  <si>
    <t>RAD51</t>
  </si>
  <si>
    <t>RPTOR</t>
  </si>
  <si>
    <t>RB1</t>
  </si>
  <si>
    <t>RBM15</t>
  </si>
  <si>
    <t>RICTOR</t>
  </si>
  <si>
    <t>RPS6KA1 RPS6KA2 RPS6KA3</t>
  </si>
  <si>
    <t>RPS6</t>
  </si>
  <si>
    <t>SCD</t>
  </si>
  <si>
    <t>SETD2</t>
  </si>
  <si>
    <t>SRSF1</t>
  </si>
  <si>
    <t>SHC1</t>
  </si>
  <si>
    <t>DIABLO</t>
  </si>
  <si>
    <t>SMAD1</t>
  </si>
  <si>
    <t>SMAD3</t>
  </si>
  <si>
    <t>SMAD4</t>
  </si>
  <si>
    <t>SNAI1</t>
  </si>
  <si>
    <t>SRC</t>
  </si>
  <si>
    <t>SRC LYN FYN LCK YES1 HCK</t>
  </si>
  <si>
    <t>SRC YES1 FYN FGR</t>
  </si>
  <si>
    <t>STAT3</t>
  </si>
  <si>
    <t>STAT5A</t>
  </si>
  <si>
    <t>STMN1</t>
  </si>
  <si>
    <t>SYK</t>
  </si>
  <si>
    <t>WWTR1</t>
  </si>
  <si>
    <t>TFRC</t>
  </si>
  <si>
    <t>C12ORF5</t>
  </si>
  <si>
    <t>TGM2</t>
  </si>
  <si>
    <t>TSC1</t>
  </si>
  <si>
    <t>NKX2-1</t>
  </si>
  <si>
    <t>TSC2</t>
  </si>
  <si>
    <t>TWIST2</t>
  </si>
  <si>
    <t>TYRO3</t>
  </si>
  <si>
    <t>UBAC1</t>
  </si>
  <si>
    <t>UGT1A1</t>
  </si>
  <si>
    <t>UQCRC2</t>
  </si>
  <si>
    <t>KDR</t>
  </si>
  <si>
    <t>VHL</t>
  </si>
  <si>
    <t>XRCC1</t>
  </si>
  <si>
    <t>YAP1</t>
  </si>
  <si>
    <t>YBX1</t>
  </si>
  <si>
    <t>Probabilities (QC Score)</t>
  </si>
  <si>
    <t>Antibody Name on Heatmap</t>
  </si>
  <si>
    <t>14-3-3-beta-R-V</t>
  </si>
  <si>
    <t>14-3-3-epsilon-M-C</t>
  </si>
  <si>
    <t>14-3-3-zeta-R-V</t>
  </si>
  <si>
    <t>4E-BP1-R-V</t>
  </si>
  <si>
    <t>4E-BP1_pS65-R-V</t>
  </si>
  <si>
    <t>4E-BP1_pT37_T46-R-V</t>
  </si>
  <si>
    <t>53BP1-R-V</t>
  </si>
  <si>
    <t>A-Raf-R-V</t>
  </si>
  <si>
    <t>ACC_pS79-R-V</t>
  </si>
  <si>
    <t>ACC1-R-E</t>
  </si>
  <si>
    <t>ACVRL1-R-C</t>
  </si>
  <si>
    <t>ADAR1-M-V</t>
  </si>
  <si>
    <t>Akt-R-V</t>
  </si>
  <si>
    <t>Akt_pS473-R-V</t>
  </si>
  <si>
    <t>Akt_pT308-R-V</t>
  </si>
  <si>
    <t>AMPK-alpha-R-C</t>
  </si>
  <si>
    <t>AMPK-alpha_pT172-R-V</t>
  </si>
  <si>
    <t>Annexin-I-M-V</t>
  </si>
  <si>
    <t>Annexin-VII-M-V</t>
  </si>
  <si>
    <t>AR-R-V</t>
  </si>
  <si>
    <t>ARHI-M-C</t>
  </si>
  <si>
    <t>ATM-R-V</t>
  </si>
  <si>
    <t>ATM_pS1981-R-V</t>
  </si>
  <si>
    <t>ATP5H-M-C</t>
  </si>
  <si>
    <t>ATR-R-C</t>
  </si>
  <si>
    <t>b-Catenin-R-V</t>
  </si>
  <si>
    <t>b-Catenin_pT41_S45-R-V</t>
  </si>
  <si>
    <t>B-Raf-M-C</t>
  </si>
  <si>
    <t>B-Raf_pS445-R-V</t>
  </si>
  <si>
    <t>Bad_pS112-R-V</t>
  </si>
  <si>
    <t>Bak-R-C</t>
  </si>
  <si>
    <t>BAP1-M-V</t>
  </si>
  <si>
    <t>Bax-R-V</t>
  </si>
  <si>
    <t>Bcl-xL-R-V</t>
  </si>
  <si>
    <t>Bcl2-M-V</t>
  </si>
  <si>
    <t>Beclin-G-C</t>
  </si>
  <si>
    <t>Bid-R-C</t>
  </si>
  <si>
    <t>Bim-R-V</t>
  </si>
  <si>
    <t>BRCA2-R-C</t>
  </si>
  <si>
    <t>c-Jun_pS73-R-V</t>
  </si>
  <si>
    <t>c-Kit-R-V</t>
  </si>
  <si>
    <t>c-Met-M-QC</t>
  </si>
  <si>
    <t>c-Met_pY1234_Y1235-R-V</t>
  </si>
  <si>
    <t>c-Myc-R-C</t>
  </si>
  <si>
    <t>C-Raf-R-V</t>
  </si>
  <si>
    <t>C-Raf_pS338-R-V</t>
  </si>
  <si>
    <t>Caspase-7-cleaved-R-C</t>
  </si>
  <si>
    <t>Caspase-8-M-QC</t>
  </si>
  <si>
    <t>Caveolin-1-R-V</t>
  </si>
  <si>
    <t>CD29-M-V</t>
  </si>
  <si>
    <t>CD31-M-V</t>
  </si>
  <si>
    <t>CD49b-M-V</t>
  </si>
  <si>
    <t>CDK1-R-V</t>
  </si>
  <si>
    <t>Chk1-M-C</t>
  </si>
  <si>
    <t>Chk1_pS345-R-C</t>
  </si>
  <si>
    <t>Chk2-M-V</t>
  </si>
  <si>
    <t>Chk2_pT68-R-C</t>
  </si>
  <si>
    <t>Claudin-7-R-V</t>
  </si>
  <si>
    <t>Collagen-VI-R-V</t>
  </si>
  <si>
    <t>Complex-II-Subunit-M-V</t>
  </si>
  <si>
    <t>Cox-IV-M-C</t>
  </si>
  <si>
    <t>Cox2-R-C</t>
  </si>
  <si>
    <t>Cyclin-B1-R-V</t>
  </si>
  <si>
    <t>Cyclin-D1-R-V</t>
  </si>
  <si>
    <t>Cyclin-E1-M-V</t>
  </si>
  <si>
    <t>Cyclophilin-F-M-V</t>
  </si>
  <si>
    <t>DJ1-R-V</t>
  </si>
  <si>
    <t>Dvl3-R-V</t>
  </si>
  <si>
    <t>E-Cadherin-R-V</t>
  </si>
  <si>
    <t>E2F1-M-V</t>
  </si>
  <si>
    <t>eEF2-R-C</t>
  </si>
  <si>
    <t>eEF2K-R-V</t>
  </si>
  <si>
    <t>EGFR-R-V</t>
  </si>
  <si>
    <t>EGFR_pY1068-R-C</t>
  </si>
  <si>
    <t>EGFR_pY1173-R-V</t>
  </si>
  <si>
    <t>eIF4E-R-V</t>
  </si>
  <si>
    <t>eIF4G-R-C</t>
  </si>
  <si>
    <t>ER-alpha-R-V</t>
  </si>
  <si>
    <t>ER-alpha_pS118-R-V</t>
  </si>
  <si>
    <t>ERCC1-M-V</t>
  </si>
  <si>
    <t>Ets-1-R-V</t>
  </si>
  <si>
    <t>FAK-R-E</t>
  </si>
  <si>
    <t>FAK_pY397-R-V</t>
  </si>
  <si>
    <t>FASN-R-V</t>
  </si>
  <si>
    <t>Fibronectin-R-V</t>
  </si>
  <si>
    <t>FoxM1-R-V</t>
  </si>
  <si>
    <t>FoxO3a-R-C</t>
  </si>
  <si>
    <t>FoxO3a_pS318_S321-R-C</t>
  </si>
  <si>
    <t>G6PD-M-V</t>
  </si>
  <si>
    <t>Gab2-R-V</t>
  </si>
  <si>
    <t>GAPDH-M-C</t>
  </si>
  <si>
    <t>GATA3-M-V</t>
  </si>
  <si>
    <t>GCN5L2-R-V</t>
  </si>
  <si>
    <t>GPBB-R-V</t>
  </si>
  <si>
    <t>GSK-3ab-M-V</t>
  </si>
  <si>
    <t>GSK-3ab_pS21_S9-R-V</t>
  </si>
  <si>
    <t>GSK-3b_pS9-R-V</t>
  </si>
  <si>
    <t>Gys-R-V</t>
  </si>
  <si>
    <t>Gys_pS641-R-V</t>
  </si>
  <si>
    <t>HER2-M-V</t>
  </si>
  <si>
    <t>HER2_pY1248-R-C</t>
  </si>
  <si>
    <t>HER3-R-V</t>
  </si>
  <si>
    <t>HER3_pY1289-R-C</t>
  </si>
  <si>
    <t>Heregulin-R-V</t>
  </si>
  <si>
    <t>HIAP-R-C</t>
  </si>
  <si>
    <t>Histone-H3-R-V</t>
  </si>
  <si>
    <t>IGF1R-beta-R-V</t>
  </si>
  <si>
    <t>IGFBP2-R-V</t>
  </si>
  <si>
    <t>INPP4b-R-V</t>
  </si>
  <si>
    <t>IRS1-R-V</t>
  </si>
  <si>
    <t>JAB1-M-C</t>
  </si>
  <si>
    <t>JNK_pT183_Y185-R-V</t>
  </si>
  <si>
    <t>JNK2-R-C</t>
  </si>
  <si>
    <t>Lck-R-V</t>
  </si>
  <si>
    <t>MAPK_pT202_Y204-R-V</t>
  </si>
  <si>
    <t>Mcl-1-R-V</t>
  </si>
  <si>
    <t>MDM2_pS166-R-V</t>
  </si>
  <si>
    <t>MEK1-R-V</t>
  </si>
  <si>
    <t>MEK1_pS217_S221-R-V</t>
  </si>
  <si>
    <t>MEK2-R-V</t>
  </si>
  <si>
    <t>Merlin-R-C</t>
  </si>
  <si>
    <t>MIG6-M-V</t>
  </si>
  <si>
    <t>MSH2-M-V</t>
  </si>
  <si>
    <t>MSH6-R-C</t>
  </si>
  <si>
    <t>mTOR-R-V</t>
  </si>
  <si>
    <t>mTOR_pS2448-R-C</t>
  </si>
  <si>
    <t>Myosin-11-R-V</t>
  </si>
  <si>
    <t>Myosin-IIa_pS1943-R-V</t>
  </si>
  <si>
    <t>N-Cadherin-R-V</t>
  </si>
  <si>
    <t>N-Ras-M-V</t>
  </si>
  <si>
    <t>NAPSIN-A-R-C</t>
  </si>
  <si>
    <t>NDRG1_pT346-R-V</t>
  </si>
  <si>
    <t>NF-kB-p65_pS536-R-C</t>
  </si>
  <si>
    <t>Notch1-R-V</t>
  </si>
  <si>
    <t>p16INK4a-R-V</t>
  </si>
  <si>
    <t>p21-R-V</t>
  </si>
  <si>
    <t>p27-Kip-1-R-V</t>
  </si>
  <si>
    <t>p27_pT157-R-C</t>
  </si>
  <si>
    <t>p27_pT198-R-V</t>
  </si>
  <si>
    <t>p38-alpha-M-V</t>
  </si>
  <si>
    <t>p38-R-V</t>
  </si>
  <si>
    <t>p38_pT180_Y182-R-V</t>
  </si>
  <si>
    <t>p53-R-C</t>
  </si>
  <si>
    <t>p70-S6K_pT389-R-V</t>
  </si>
  <si>
    <t>p70-S6K1-R-V</t>
  </si>
  <si>
    <t>PAI-1-M-V</t>
  </si>
  <si>
    <t>PARP-cleaved-M-QC</t>
  </si>
  <si>
    <t>PARP1-R-V</t>
  </si>
  <si>
    <t>Paxillin-R-C</t>
  </si>
  <si>
    <t>PCNA-M-C</t>
  </si>
  <si>
    <t>Pdcd-1L1-G-C</t>
  </si>
  <si>
    <t>Pdcd4-R-C</t>
  </si>
  <si>
    <t>PDGFR-beta-R-V</t>
  </si>
  <si>
    <t>PDK1-R-V</t>
  </si>
  <si>
    <t>PDK1_pS241-R-V</t>
  </si>
  <si>
    <t>PEA-15-R-V</t>
  </si>
  <si>
    <t>PEA-15_pS116-R-V</t>
  </si>
  <si>
    <t>PI3K-p110-alpha-R-C</t>
  </si>
  <si>
    <t>PI3K-p85-R-V</t>
  </si>
  <si>
    <t>PKC-alpha-M-V</t>
  </si>
  <si>
    <t>PKC-alpha_pS657-R-C</t>
  </si>
  <si>
    <t>PKC-beta-II_pS660-R-V</t>
  </si>
  <si>
    <t>PKC-delta_pS664-R-V</t>
  </si>
  <si>
    <t>PMS2-R-V</t>
  </si>
  <si>
    <t>Porin-M-V</t>
  </si>
  <si>
    <t>PR-R-V</t>
  </si>
  <si>
    <t>PRAS40_pT246-R-V</t>
  </si>
  <si>
    <t>PREX1-R-V</t>
  </si>
  <si>
    <t>PTEN-R-V</t>
  </si>
  <si>
    <t>Rab11-R-E</t>
  </si>
  <si>
    <t>Rab25-R-V</t>
  </si>
  <si>
    <t>Rad50-M-V</t>
  </si>
  <si>
    <t>Rad51-R-V</t>
  </si>
  <si>
    <t>Raptor-R-V</t>
  </si>
  <si>
    <t>Rb-M-QC</t>
  </si>
  <si>
    <t>Rb_pS807_S811-R-V</t>
  </si>
  <si>
    <t>RBM15-R-V</t>
  </si>
  <si>
    <t>Rictor-R-C</t>
  </si>
  <si>
    <t>Rictor_pT1135-R-V</t>
  </si>
  <si>
    <t>RSK-R-C</t>
  </si>
  <si>
    <t>S6_pS235_S236-R-V</t>
  </si>
  <si>
    <t>S6_pS240_S244-R-V</t>
  </si>
  <si>
    <t>SCD-M-V</t>
  </si>
  <si>
    <t>SETD2-R-QC</t>
  </si>
  <si>
    <t>SF2-M-V</t>
  </si>
  <si>
    <t>Shc_pY317-R-V</t>
  </si>
  <si>
    <t>Smac-M-QC</t>
  </si>
  <si>
    <t>Smad1-R-V</t>
  </si>
  <si>
    <t>Smad3-R-V</t>
  </si>
  <si>
    <t>Smad4-M-V</t>
  </si>
  <si>
    <t>Snail-M-QC</t>
  </si>
  <si>
    <t>Src-M-V</t>
  </si>
  <si>
    <t>Src_pY416-R-C</t>
  </si>
  <si>
    <t>Src_pY527-R-V</t>
  </si>
  <si>
    <t>Stat3_pY705-R-V</t>
  </si>
  <si>
    <t>Stat5a-R-V</t>
  </si>
  <si>
    <t>Stathmin-1-R-V</t>
  </si>
  <si>
    <t>Syk-M-V</t>
  </si>
  <si>
    <t>TAZ-R-V</t>
  </si>
  <si>
    <t>TFRC-R-V</t>
  </si>
  <si>
    <t>TIGAR-R-V</t>
  </si>
  <si>
    <t>Transglutaminase-M-V</t>
  </si>
  <si>
    <t>TSC1-R-C</t>
  </si>
  <si>
    <t>TTF1-R-V</t>
  </si>
  <si>
    <t>Tuberin-R-V</t>
  </si>
  <si>
    <t>Tuberin_pT1462-R-V</t>
  </si>
  <si>
    <t>TWIST-M-C</t>
  </si>
  <si>
    <t>Tyro3-R-V</t>
  </si>
  <si>
    <t>UBAC1-R-V</t>
  </si>
  <si>
    <t>UGT1A-M-V</t>
  </si>
  <si>
    <t>UQCRC2-M-C</t>
  </si>
  <si>
    <t>VEGFR-2-R-V</t>
  </si>
  <si>
    <t>VHL-M-QC</t>
  </si>
  <si>
    <t>XRCC1-R-C</t>
  </si>
  <si>
    <t>YAP-R-E</t>
  </si>
  <si>
    <t>YAP_pS127-R-E</t>
  </si>
  <si>
    <t>YB1-R-V</t>
  </si>
  <si>
    <t>YB1_pS102-R-V</t>
  </si>
  <si>
    <t>Antibody Origin</t>
  </si>
  <si>
    <t>R</t>
  </si>
  <si>
    <t>M</t>
  </si>
  <si>
    <t>G</t>
  </si>
  <si>
    <t>Normalized Linear</t>
  </si>
  <si>
    <t>Normalized Log2</t>
  </si>
  <si>
    <t>Median Centered</t>
  </si>
  <si>
    <t>Mitochondrial</t>
  </si>
  <si>
    <t>T-test Effect of DOX Gli56 versus all others</t>
  </si>
  <si>
    <t>T-test Effect of DOX Gli56 NMNAT1 versus all others</t>
  </si>
  <si>
    <t>Carbohydrate metabolism</t>
  </si>
  <si>
    <t>mTOR signalling</t>
  </si>
  <si>
    <t>Functional Category</t>
  </si>
  <si>
    <t>Mitosis/Cell Cycle progression</t>
  </si>
  <si>
    <t>DNA Damage response</t>
  </si>
  <si>
    <t>APOPTOSIS</t>
  </si>
  <si>
    <t>DNA repair</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name val="Arial"/>
    </font>
    <font>
      <b/>
      <sz val="12"/>
      <name val="Arial"/>
      <family val="2"/>
    </font>
    <font>
      <sz val="11"/>
      <name val="Arial"/>
      <family val="2"/>
    </font>
    <font>
      <b/>
      <sz val="11"/>
      <name val="Arial"/>
      <family val="2"/>
    </font>
    <font>
      <sz val="10"/>
      <color theme="1"/>
      <name val="Arial"/>
      <family val="2"/>
    </font>
    <font>
      <b/>
      <sz val="10"/>
      <color theme="1"/>
      <name val="Arial"/>
      <family val="2"/>
    </font>
    <font>
      <b/>
      <sz val="10"/>
      <name val="Arial"/>
      <family val="2"/>
    </font>
    <font>
      <sz val="10"/>
      <name val="Arial"/>
      <family val="2"/>
    </font>
    <font>
      <sz val="8"/>
      <color rgb="FF000000"/>
      <name val="Arial"/>
      <family val="2"/>
    </font>
    <font>
      <sz val="10"/>
      <color rgb="FFFF0000"/>
      <name val="Arial"/>
      <family val="2"/>
    </font>
  </fonts>
  <fills count="14">
    <fill>
      <patternFill patternType="none"/>
    </fill>
    <fill>
      <patternFill patternType="gray125"/>
    </fill>
    <fill>
      <patternFill patternType="solid">
        <fgColor rgb="FFCCFFCC"/>
        <bgColor indexed="64"/>
      </patternFill>
    </fill>
    <fill>
      <patternFill patternType="solid">
        <fgColor theme="3" tint="0.79998168889431442"/>
        <bgColor indexed="64"/>
      </patternFill>
    </fill>
    <fill>
      <patternFill patternType="solid">
        <fgColor rgb="FFFF000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3"/>
        <bgColor indexed="64"/>
      </patternFill>
    </fill>
    <fill>
      <patternFill patternType="solid">
        <fgColor theme="9" tint="-0.249977111117893"/>
        <bgColor indexed="64"/>
      </patternFill>
    </fill>
    <fill>
      <patternFill patternType="solid">
        <fgColor theme="5" tint="0.39997558519241921"/>
        <bgColor indexed="64"/>
      </patternFill>
    </fill>
    <fill>
      <patternFill patternType="solid">
        <fgColor rgb="FF92D050"/>
        <bgColor indexed="64"/>
      </patternFill>
    </fill>
    <fill>
      <patternFill patternType="solid">
        <fgColor theme="4" tint="0.79998168889431442"/>
        <bgColor indexed="64"/>
      </patternFill>
    </fill>
    <fill>
      <patternFill patternType="solid">
        <fgColor theme="7" tint="0.39997558519241921"/>
        <bgColor indexed="64"/>
      </patternFill>
    </fill>
    <fill>
      <patternFill patternType="solid">
        <fgColor rgb="FFC00000"/>
        <bgColor indexed="64"/>
      </patternFill>
    </fill>
  </fills>
  <borders count="12">
    <border>
      <left/>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1">
    <xf numFmtId="0" fontId="0" fillId="0" borderId="0"/>
  </cellStyleXfs>
  <cellXfs count="56">
    <xf numFmtId="0" fontId="0" fillId="0" borderId="0" xfId="0"/>
    <xf numFmtId="0" fontId="2" fillId="0" borderId="3" xfId="0" applyFont="1" applyBorder="1" applyAlignment="1">
      <alignment horizontal="right" vertical="top"/>
    </xf>
    <xf numFmtId="0" fontId="2" fillId="0" borderId="4" xfId="0" applyFont="1" applyBorder="1" applyAlignment="1">
      <alignment vertical="top" wrapText="1"/>
    </xf>
    <xf numFmtId="0" fontId="2" fillId="0" borderId="5" xfId="0" applyFont="1" applyBorder="1" applyAlignment="1">
      <alignment horizontal="right" vertical="top"/>
    </xf>
    <xf numFmtId="0" fontId="2" fillId="0" borderId="6" xfId="0" applyFont="1" applyBorder="1" applyAlignment="1">
      <alignment vertical="top" wrapText="1"/>
    </xf>
    <xf numFmtId="0" fontId="2" fillId="0" borderId="7" xfId="0" applyFont="1" applyBorder="1" applyAlignment="1">
      <alignment horizontal="right" vertical="top"/>
    </xf>
    <xf numFmtId="0" fontId="2" fillId="0" borderId="8" xfId="0" applyFont="1" applyBorder="1" applyAlignment="1">
      <alignment vertical="top" wrapText="1"/>
    </xf>
    <xf numFmtId="0" fontId="2" fillId="0" borderId="0" xfId="0" applyFont="1" applyAlignment="1">
      <alignment horizontal="right"/>
    </xf>
    <xf numFmtId="0" fontId="2" fillId="0" borderId="0" xfId="0" applyFont="1" applyAlignment="1">
      <alignment wrapText="1"/>
    </xf>
    <xf numFmtId="0" fontId="2" fillId="0" borderId="5" xfId="0" applyFont="1" applyBorder="1" applyAlignment="1">
      <alignment horizontal="right"/>
    </xf>
    <xf numFmtId="0" fontId="2" fillId="0" borderId="6" xfId="0" applyFont="1" applyBorder="1" applyAlignment="1">
      <alignment wrapText="1"/>
    </xf>
    <xf numFmtId="0" fontId="2" fillId="0" borderId="0" xfId="0" applyFont="1"/>
    <xf numFmtId="0" fontId="4" fillId="0" borderId="0" xfId="0" applyFont="1" applyAlignment="1">
      <alignment horizontal="center" wrapText="1"/>
    </xf>
    <xf numFmtId="0" fontId="5" fillId="3" borderId="9" xfId="0" applyFont="1" applyFill="1" applyBorder="1" applyAlignment="1">
      <alignment horizontal="center" wrapText="1"/>
    </xf>
    <xf numFmtId="0" fontId="4" fillId="0" borderId="9" xfId="0" applyFont="1" applyBorder="1" applyAlignment="1">
      <alignment horizontal="center" wrapText="1"/>
    </xf>
    <xf numFmtId="0" fontId="0" fillId="0" borderId="0" xfId="0" applyAlignment="1">
      <alignment horizontal="center" wrapText="1"/>
    </xf>
    <xf numFmtId="0" fontId="0" fillId="0" borderId="9" xfId="0" applyBorder="1" applyAlignment="1">
      <alignment horizontal="center"/>
    </xf>
    <xf numFmtId="0" fontId="5" fillId="3" borderId="10" xfId="0" applyFont="1" applyFill="1" applyBorder="1" applyAlignment="1">
      <alignment horizontal="center" wrapText="1"/>
    </xf>
    <xf numFmtId="0" fontId="4" fillId="0" borderId="10" xfId="0" applyFont="1" applyBorder="1" applyAlignment="1">
      <alignment horizontal="center" wrapText="1"/>
    </xf>
    <xf numFmtId="0" fontId="0" fillId="0" borderId="11" xfId="0" applyBorder="1" applyAlignment="1">
      <alignment horizontal="center"/>
    </xf>
    <xf numFmtId="0" fontId="0" fillId="0" borderId="9" xfId="0" applyBorder="1" applyAlignment="1">
      <alignment horizontal="center" wrapText="1"/>
    </xf>
    <xf numFmtId="0" fontId="6" fillId="2" borderId="9" xfId="0" applyFont="1" applyFill="1" applyBorder="1" applyAlignment="1">
      <alignment horizontal="center" wrapText="1"/>
    </xf>
    <xf numFmtId="0" fontId="7" fillId="0" borderId="9" xfId="0" applyFont="1" applyBorder="1" applyAlignment="1">
      <alignment horizontal="center" wrapText="1"/>
    </xf>
    <xf numFmtId="0" fontId="7" fillId="0" borderId="0" xfId="0" applyFont="1"/>
    <xf numFmtId="0" fontId="0" fillId="4" borderId="9" xfId="0" applyFill="1" applyBorder="1" applyAlignment="1">
      <alignment horizontal="center"/>
    </xf>
    <xf numFmtId="0" fontId="0" fillId="4" borderId="0" xfId="0" applyFill="1"/>
    <xf numFmtId="0" fontId="0" fillId="5" borderId="0" xfId="0" applyFill="1"/>
    <xf numFmtId="0" fontId="0" fillId="5" borderId="9" xfId="0" applyFill="1" applyBorder="1" applyAlignment="1">
      <alignment horizontal="center"/>
    </xf>
    <xf numFmtId="0" fontId="0" fillId="6" borderId="11" xfId="0" applyFill="1" applyBorder="1" applyAlignment="1">
      <alignment horizontal="center"/>
    </xf>
    <xf numFmtId="0" fontId="0" fillId="6" borderId="0" xfId="0" applyFill="1"/>
    <xf numFmtId="0" fontId="0" fillId="6" borderId="9" xfId="0" applyFill="1" applyBorder="1" applyAlignment="1">
      <alignment horizontal="center"/>
    </xf>
    <xf numFmtId="0" fontId="0" fillId="7" borderId="9" xfId="0" applyFill="1" applyBorder="1" applyAlignment="1">
      <alignment horizontal="center"/>
    </xf>
    <xf numFmtId="0" fontId="0" fillId="7" borderId="0" xfId="0" applyFill="1"/>
    <xf numFmtId="0" fontId="0" fillId="0" borderId="0" xfId="0" applyFill="1"/>
    <xf numFmtId="0" fontId="6" fillId="4" borderId="0" xfId="0" applyFont="1" applyFill="1"/>
    <xf numFmtId="0" fontId="7" fillId="0" borderId="0" xfId="0" quotePrefix="1" applyFont="1"/>
    <xf numFmtId="0" fontId="8" fillId="0" borderId="0" xfId="0" applyFont="1"/>
    <xf numFmtId="0" fontId="1" fillId="2" borderId="1" xfId="0" applyFont="1" applyFill="1" applyBorder="1" applyAlignment="1">
      <alignment horizontal="center" vertical="center" wrapText="1"/>
    </xf>
    <xf numFmtId="0" fontId="1" fillId="2" borderId="2" xfId="0" applyFont="1" applyFill="1" applyBorder="1" applyAlignment="1">
      <alignment horizontal="center" vertical="center" wrapText="1"/>
    </xf>
    <xf numFmtId="0" fontId="3" fillId="0" borderId="3" xfId="0" applyFont="1" applyBorder="1" applyAlignment="1">
      <alignment wrapText="1"/>
    </xf>
    <xf numFmtId="0" fontId="3" fillId="0" borderId="4" xfId="0" applyFont="1" applyBorder="1" applyAlignment="1">
      <alignment wrapText="1"/>
    </xf>
    <xf numFmtId="0" fontId="2" fillId="0" borderId="7" xfId="0" applyFont="1" applyBorder="1" applyAlignment="1">
      <alignment vertical="center" wrapText="1"/>
    </xf>
    <xf numFmtId="0" fontId="2" fillId="0" borderId="8" xfId="0" applyFont="1" applyBorder="1" applyAlignment="1">
      <alignment vertical="center" wrapText="1"/>
    </xf>
    <xf numFmtId="0" fontId="3" fillId="0" borderId="1" xfId="0" applyFont="1" applyBorder="1" applyAlignment="1">
      <alignment wrapText="1"/>
    </xf>
    <xf numFmtId="0" fontId="3" fillId="0" borderId="2" xfId="0" applyFont="1" applyBorder="1" applyAlignment="1">
      <alignment wrapText="1"/>
    </xf>
    <xf numFmtId="0" fontId="0" fillId="0" borderId="0" xfId="0" applyAlignment="1">
      <alignment horizontal="center" vertical="center" wrapText="1"/>
    </xf>
    <xf numFmtId="0" fontId="0" fillId="0" borderId="0" xfId="0" applyFill="1" applyAlignment="1">
      <alignment horizontal="center" vertical="center" wrapText="1"/>
    </xf>
    <xf numFmtId="0" fontId="6" fillId="8" borderId="0" xfId="0" applyFont="1" applyFill="1" applyAlignment="1">
      <alignment horizontal="center" vertical="center" wrapText="1"/>
    </xf>
    <xf numFmtId="0" fontId="6" fillId="9" borderId="0" xfId="0" applyFont="1" applyFill="1" applyAlignment="1">
      <alignment horizontal="center" vertical="center" wrapText="1"/>
    </xf>
    <xf numFmtId="0" fontId="9" fillId="0" borderId="0" xfId="0" applyFont="1" applyFill="1" applyAlignment="1">
      <alignment horizontal="center" vertical="center" wrapText="1"/>
    </xf>
    <xf numFmtId="0" fontId="7" fillId="0" borderId="0" xfId="0" applyFont="1" applyAlignment="1">
      <alignment horizontal="center" vertical="center" wrapText="1"/>
    </xf>
    <xf numFmtId="0" fontId="6" fillId="0" borderId="0" xfId="0" applyFont="1" applyAlignment="1">
      <alignment horizontal="center" vertical="center" wrapText="1"/>
    </xf>
    <xf numFmtId="0" fontId="6" fillId="10" borderId="0" xfId="0" applyFont="1" applyFill="1" applyAlignment="1">
      <alignment horizontal="center" vertical="center" wrapText="1"/>
    </xf>
    <xf numFmtId="0" fontId="6" fillId="11" borderId="0" xfId="0" applyFont="1" applyFill="1" applyAlignment="1">
      <alignment horizontal="center" vertical="center" wrapText="1"/>
    </xf>
    <xf numFmtId="0" fontId="6" fillId="12" borderId="0" xfId="0" applyFont="1" applyFill="1" applyAlignment="1">
      <alignment horizontal="center" vertical="center" wrapText="1"/>
    </xf>
    <xf numFmtId="0" fontId="6" fillId="13" borderId="0" xfId="0" applyFont="1" applyFill="1" applyAlignment="1">
      <alignment horizontal="center" vertical="center" wrapText="1"/>
    </xf>
  </cellXfs>
  <cellStyles count="1">
    <cellStyle name="Normal" xfId="0" builtinId="0"/>
  </cellStyles>
  <dxfs count="8">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FFCC"/>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C27"/>
  <sheetViews>
    <sheetView workbookViewId="0">
      <selection activeCell="C6" sqref="C6"/>
    </sheetView>
  </sheetViews>
  <sheetFormatPr defaultRowHeight="13.8" x14ac:dyDescent="0.25"/>
  <cols>
    <col min="2" max="2" width="4" style="7" bestFit="1" customWidth="1"/>
    <col min="3" max="3" width="131.44140625" style="11" customWidth="1"/>
  </cols>
  <sheetData>
    <row r="1" spans="2:3" ht="16.2" thickBot="1" x14ac:dyDescent="0.3">
      <c r="B1" s="37" t="s">
        <v>258</v>
      </c>
      <c r="C1" s="38"/>
    </row>
    <row r="2" spans="2:3" ht="27.6" x14ac:dyDescent="0.25">
      <c r="B2" s="1" t="s">
        <v>259</v>
      </c>
      <c r="C2" s="2" t="s">
        <v>260</v>
      </c>
    </row>
    <row r="3" spans="2:3" x14ac:dyDescent="0.25">
      <c r="B3" s="3" t="s">
        <v>261</v>
      </c>
      <c r="C3" s="4" t="s">
        <v>262</v>
      </c>
    </row>
    <row r="4" spans="2:3" x14ac:dyDescent="0.25">
      <c r="B4" s="3" t="s">
        <v>263</v>
      </c>
      <c r="C4" s="4" t="s">
        <v>264</v>
      </c>
    </row>
    <row r="5" spans="2:3" x14ac:dyDescent="0.25">
      <c r="B5" s="3" t="s">
        <v>265</v>
      </c>
      <c r="C5" s="4" t="s">
        <v>266</v>
      </c>
    </row>
    <row r="6" spans="2:3" ht="41.4" x14ac:dyDescent="0.25">
      <c r="B6" s="3" t="s">
        <v>267</v>
      </c>
      <c r="C6" s="4" t="s">
        <v>268</v>
      </c>
    </row>
    <row r="7" spans="2:3" ht="27.6" x14ac:dyDescent="0.25">
      <c r="B7" s="3" t="s">
        <v>269</v>
      </c>
      <c r="C7" s="4" t="s">
        <v>270</v>
      </c>
    </row>
    <row r="8" spans="2:3" x14ac:dyDescent="0.25">
      <c r="B8" s="3"/>
      <c r="C8" s="4" t="s">
        <v>271</v>
      </c>
    </row>
    <row r="9" spans="2:3" ht="96.6" x14ac:dyDescent="0.25">
      <c r="B9" s="3"/>
      <c r="C9" s="4" t="s">
        <v>272</v>
      </c>
    </row>
    <row r="10" spans="2:3" ht="41.4" x14ac:dyDescent="0.25">
      <c r="B10" s="3" t="s">
        <v>273</v>
      </c>
      <c r="C10" s="4" t="s">
        <v>274</v>
      </c>
    </row>
    <row r="11" spans="2:3" ht="27.6" x14ac:dyDescent="0.25">
      <c r="B11" s="3" t="s">
        <v>275</v>
      </c>
      <c r="C11" s="4" t="s">
        <v>276</v>
      </c>
    </row>
    <row r="12" spans="2:3" ht="41.4" x14ac:dyDescent="0.25">
      <c r="B12" s="3" t="s">
        <v>277</v>
      </c>
      <c r="C12" s="4" t="s">
        <v>278</v>
      </c>
    </row>
    <row r="13" spans="2:3" ht="96.6" x14ac:dyDescent="0.25">
      <c r="B13" s="3" t="s">
        <v>279</v>
      </c>
      <c r="C13" s="4" t="s">
        <v>280</v>
      </c>
    </row>
    <row r="14" spans="2:3" ht="28.2" thickBot="1" x14ac:dyDescent="0.3">
      <c r="B14" s="5" t="s">
        <v>281</v>
      </c>
      <c r="C14" s="6" t="s">
        <v>282</v>
      </c>
    </row>
    <row r="15" spans="2:3" ht="14.4" thickBot="1" x14ac:dyDescent="0.3">
      <c r="C15" s="8"/>
    </row>
    <row r="16" spans="2:3" x14ac:dyDescent="0.25">
      <c r="B16" s="39" t="s">
        <v>283</v>
      </c>
      <c r="C16" s="40"/>
    </row>
    <row r="17" spans="2:3" x14ac:dyDescent="0.25">
      <c r="B17" s="9"/>
      <c r="C17" s="10" t="s">
        <v>284</v>
      </c>
    </row>
    <row r="18" spans="2:3" x14ac:dyDescent="0.25">
      <c r="B18" s="9"/>
      <c r="C18" s="10" t="s">
        <v>285</v>
      </c>
    </row>
    <row r="19" spans="2:3" ht="27.6" x14ac:dyDescent="0.25">
      <c r="B19" s="9"/>
      <c r="C19" s="10" t="s">
        <v>286</v>
      </c>
    </row>
    <row r="20" spans="2:3" x14ac:dyDescent="0.25">
      <c r="B20" s="9"/>
      <c r="C20" s="10" t="s">
        <v>287</v>
      </c>
    </row>
    <row r="21" spans="2:3" x14ac:dyDescent="0.25">
      <c r="B21" s="9"/>
      <c r="C21" s="10" t="s">
        <v>288</v>
      </c>
    </row>
    <row r="22" spans="2:3" x14ac:dyDescent="0.25">
      <c r="B22" s="9"/>
      <c r="C22" s="10" t="s">
        <v>289</v>
      </c>
    </row>
    <row r="23" spans="2:3" x14ac:dyDescent="0.25">
      <c r="B23" s="9"/>
      <c r="C23" s="10" t="s">
        <v>290</v>
      </c>
    </row>
    <row r="24" spans="2:3" x14ac:dyDescent="0.25">
      <c r="B24" s="9"/>
      <c r="C24" s="10"/>
    </row>
    <row r="25" spans="2:3" ht="14.4" thickBot="1" x14ac:dyDescent="0.3">
      <c r="B25" s="41" t="s">
        <v>291</v>
      </c>
      <c r="C25" s="42"/>
    </row>
    <row r="26" spans="2:3" ht="14.4" thickBot="1" x14ac:dyDescent="0.3">
      <c r="C26" s="8"/>
    </row>
    <row r="27" spans="2:3" ht="14.4" thickBot="1" x14ac:dyDescent="0.3">
      <c r="B27" s="43" t="s">
        <v>292</v>
      </c>
      <c r="C27" s="44"/>
    </row>
  </sheetData>
  <mergeCells count="4">
    <mergeCell ref="B1:C1"/>
    <mergeCell ref="B16:C16"/>
    <mergeCell ref="B25:C25"/>
    <mergeCell ref="B27:C2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T15"/>
  <sheetViews>
    <sheetView topLeftCell="HF4" workbookViewId="0">
      <pane activePane="bottomRight" state="frozen"/>
    </sheetView>
  </sheetViews>
  <sheetFormatPr defaultRowHeight="13.2" x14ac:dyDescent="0.25"/>
  <cols>
    <col min="1" max="1" width="6.109375" bestFit="1" customWidth="1"/>
    <col min="2" max="2" width="25" bestFit="1" customWidth="1"/>
    <col min="3" max="3" width="29.44140625" bestFit="1" customWidth="1"/>
    <col min="6" max="6" width="10" bestFit="1" customWidth="1"/>
    <col min="7" max="7" width="28.109375" bestFit="1" customWidth="1"/>
    <col min="8" max="8" width="14.6640625" bestFit="1" customWidth="1"/>
    <col min="9" max="9" width="7.44140625" bestFit="1" customWidth="1"/>
    <col min="10" max="10" width="12.44140625" bestFit="1" customWidth="1"/>
    <col min="11" max="12" width="12.5546875" bestFit="1" customWidth="1"/>
    <col min="13" max="13" width="12" bestFit="1" customWidth="1"/>
    <col min="14" max="26" width="12.5546875" bestFit="1" customWidth="1"/>
    <col min="27" max="28" width="12" bestFit="1" customWidth="1"/>
    <col min="29" max="37" width="12.5546875" bestFit="1" customWidth="1"/>
    <col min="38" max="38" width="12" bestFit="1" customWidth="1"/>
    <col min="39" max="42" width="12.5546875" bestFit="1" customWidth="1"/>
    <col min="43" max="43" width="12" bestFit="1" customWidth="1"/>
    <col min="44" max="58" width="12.5546875" bestFit="1" customWidth="1"/>
    <col min="59" max="59" width="12" bestFit="1" customWidth="1"/>
    <col min="60" max="68" width="12.5546875" bestFit="1" customWidth="1"/>
    <col min="69" max="69" width="12" bestFit="1" customWidth="1"/>
    <col min="70" max="100" width="12.5546875" bestFit="1" customWidth="1"/>
    <col min="101" max="101" width="12" bestFit="1" customWidth="1"/>
    <col min="102" max="107" width="12.5546875" bestFit="1" customWidth="1"/>
    <col min="108" max="108" width="12" bestFit="1" customWidth="1"/>
    <col min="109" max="112" width="12.5546875" bestFit="1" customWidth="1"/>
    <col min="113" max="113" width="12" bestFit="1" customWidth="1"/>
    <col min="114" max="130" width="12.5546875" bestFit="1" customWidth="1"/>
    <col min="131" max="131" width="12" bestFit="1" customWidth="1"/>
    <col min="132" max="134" width="12.5546875" bestFit="1" customWidth="1"/>
    <col min="135" max="135" width="12" bestFit="1" customWidth="1"/>
    <col min="136" max="137" width="12.5546875" bestFit="1" customWidth="1"/>
    <col min="138" max="138" width="12" bestFit="1" customWidth="1"/>
    <col min="139" max="155" width="12.5546875" bestFit="1" customWidth="1"/>
    <col min="156" max="156" width="12" bestFit="1" customWidth="1"/>
    <col min="157" max="158" width="12.5546875" bestFit="1" customWidth="1"/>
    <col min="159" max="159" width="12" bestFit="1" customWidth="1"/>
    <col min="160" max="164" width="12.5546875" bestFit="1" customWidth="1"/>
    <col min="165" max="166" width="12" bestFit="1" customWidth="1"/>
    <col min="167" max="173" width="12.5546875" bestFit="1" customWidth="1"/>
    <col min="174" max="174" width="12" bestFit="1" customWidth="1"/>
    <col min="175" max="176" width="12.5546875" bestFit="1" customWidth="1"/>
    <col min="177" max="177" width="12" bestFit="1" customWidth="1"/>
    <col min="178" max="210" width="12.5546875" bestFit="1" customWidth="1"/>
    <col min="211" max="211" width="12" bestFit="1" customWidth="1"/>
    <col min="212" max="212" width="12.5546875" bestFit="1" customWidth="1"/>
    <col min="213" max="213" width="12" bestFit="1" customWidth="1"/>
    <col min="214" max="214" width="12.5546875" bestFit="1" customWidth="1"/>
    <col min="215" max="215" width="12" bestFit="1" customWidth="1"/>
    <col min="216" max="221" width="12.5546875" bestFit="1" customWidth="1"/>
    <col min="222" max="222" width="12" bestFit="1" customWidth="1"/>
    <col min="223" max="225" width="12.5546875" bestFit="1" customWidth="1"/>
    <col min="226" max="226" width="12" bestFit="1" customWidth="1"/>
    <col min="227" max="228" width="12.5546875" bestFit="1" customWidth="1"/>
  </cols>
  <sheetData>
    <row r="1" spans="1:228" s="12" customFormat="1" x14ac:dyDescent="0.25">
      <c r="J1" s="13" t="s">
        <v>293</v>
      </c>
      <c r="K1" s="14">
        <v>1</v>
      </c>
      <c r="L1" s="14">
        <v>2</v>
      </c>
      <c r="M1" s="14">
        <v>3</v>
      </c>
      <c r="N1" s="14">
        <v>4</v>
      </c>
      <c r="O1" s="14">
        <v>5</v>
      </c>
      <c r="P1" s="14">
        <v>6</v>
      </c>
      <c r="Q1" s="14">
        <v>7</v>
      </c>
      <c r="R1" s="14">
        <v>8</v>
      </c>
      <c r="S1" s="14">
        <v>9</v>
      </c>
      <c r="T1" s="14">
        <v>10</v>
      </c>
      <c r="U1" s="14">
        <v>11</v>
      </c>
      <c r="V1" s="14">
        <v>12</v>
      </c>
      <c r="W1" s="14">
        <v>13</v>
      </c>
      <c r="X1" s="14">
        <v>14</v>
      </c>
      <c r="Y1" s="14">
        <v>15</v>
      </c>
      <c r="Z1" s="14">
        <v>16</v>
      </c>
      <c r="AA1" s="14">
        <v>17</v>
      </c>
      <c r="AB1" s="14">
        <v>18</v>
      </c>
      <c r="AC1" s="14">
        <v>19</v>
      </c>
      <c r="AD1" s="14">
        <v>20</v>
      </c>
      <c r="AE1" s="14">
        <v>21</v>
      </c>
      <c r="AF1" s="14">
        <v>22</v>
      </c>
      <c r="AG1" s="14">
        <v>23</v>
      </c>
      <c r="AH1" s="14">
        <v>24</v>
      </c>
      <c r="AI1" s="14">
        <v>25</v>
      </c>
      <c r="AJ1" s="14">
        <v>26</v>
      </c>
      <c r="AK1" s="14">
        <v>27</v>
      </c>
      <c r="AL1" s="14">
        <v>28</v>
      </c>
      <c r="AM1" s="14">
        <v>29</v>
      </c>
      <c r="AN1" s="14">
        <v>30</v>
      </c>
      <c r="AO1" s="14">
        <v>31</v>
      </c>
      <c r="AP1" s="14">
        <v>32</v>
      </c>
      <c r="AQ1" s="14">
        <v>33</v>
      </c>
      <c r="AR1" s="14">
        <v>34</v>
      </c>
      <c r="AS1" s="14">
        <v>35</v>
      </c>
      <c r="AT1" s="14">
        <v>36</v>
      </c>
      <c r="AU1" s="14">
        <v>37</v>
      </c>
      <c r="AV1" s="14">
        <v>38</v>
      </c>
      <c r="AW1" s="14">
        <v>39</v>
      </c>
      <c r="AX1" s="14">
        <v>40</v>
      </c>
      <c r="AY1" s="14">
        <v>41</v>
      </c>
      <c r="AZ1" s="14">
        <v>42</v>
      </c>
      <c r="BA1" s="14">
        <v>43</v>
      </c>
      <c r="BB1" s="14">
        <v>44</v>
      </c>
      <c r="BC1" s="14">
        <v>45</v>
      </c>
      <c r="BD1" s="14">
        <v>46</v>
      </c>
      <c r="BE1" s="14">
        <v>47</v>
      </c>
      <c r="BF1" s="14">
        <v>48</v>
      </c>
      <c r="BG1" s="14">
        <v>49</v>
      </c>
      <c r="BH1" s="14">
        <v>50</v>
      </c>
      <c r="BI1" s="14">
        <v>51</v>
      </c>
      <c r="BJ1" s="14">
        <v>52</v>
      </c>
      <c r="BK1" s="14">
        <v>53</v>
      </c>
      <c r="BL1" s="14">
        <v>54</v>
      </c>
      <c r="BM1" s="14">
        <v>55</v>
      </c>
      <c r="BN1" s="14">
        <v>56</v>
      </c>
      <c r="BO1" s="14">
        <v>57</v>
      </c>
      <c r="BP1" s="14">
        <v>58</v>
      </c>
      <c r="BQ1" s="14">
        <v>59</v>
      </c>
      <c r="BR1" s="14">
        <v>60</v>
      </c>
      <c r="BS1" s="14">
        <v>61</v>
      </c>
      <c r="BT1" s="14">
        <v>62</v>
      </c>
      <c r="BU1" s="14">
        <v>63</v>
      </c>
      <c r="BV1" s="14">
        <v>64</v>
      </c>
      <c r="BW1" s="14">
        <v>65</v>
      </c>
      <c r="BX1" s="14">
        <v>66</v>
      </c>
      <c r="BY1" s="14">
        <v>67</v>
      </c>
      <c r="BZ1" s="14">
        <v>68</v>
      </c>
      <c r="CA1" s="14">
        <v>69</v>
      </c>
      <c r="CB1" s="14">
        <v>70</v>
      </c>
      <c r="CC1" s="14">
        <v>71</v>
      </c>
      <c r="CD1" s="14">
        <v>72</v>
      </c>
      <c r="CE1" s="14">
        <v>73</v>
      </c>
      <c r="CF1" s="14">
        <v>74</v>
      </c>
      <c r="CG1" s="14">
        <v>75</v>
      </c>
      <c r="CH1" s="14">
        <v>76</v>
      </c>
      <c r="CI1" s="14">
        <v>77</v>
      </c>
      <c r="CJ1" s="14">
        <v>78</v>
      </c>
      <c r="CK1" s="14">
        <v>79</v>
      </c>
      <c r="CL1" s="14">
        <v>80</v>
      </c>
      <c r="CM1" s="14">
        <v>81</v>
      </c>
      <c r="CN1" s="14">
        <v>82</v>
      </c>
      <c r="CO1" s="14">
        <v>83</v>
      </c>
      <c r="CP1" s="14">
        <v>84</v>
      </c>
      <c r="CQ1" s="14">
        <v>85</v>
      </c>
      <c r="CR1" s="14">
        <v>86</v>
      </c>
      <c r="CS1" s="14">
        <v>87</v>
      </c>
      <c r="CT1" s="14">
        <v>88</v>
      </c>
      <c r="CU1" s="14">
        <v>89</v>
      </c>
      <c r="CV1" s="14">
        <v>90</v>
      </c>
      <c r="CW1" s="14">
        <v>91</v>
      </c>
      <c r="CX1" s="14">
        <v>92</v>
      </c>
      <c r="CY1" s="14">
        <v>93</v>
      </c>
      <c r="CZ1" s="14">
        <v>94</v>
      </c>
      <c r="DA1" s="14">
        <v>95</v>
      </c>
      <c r="DB1" s="14">
        <v>96</v>
      </c>
      <c r="DC1" s="14">
        <v>97</v>
      </c>
      <c r="DD1" s="14">
        <v>98</v>
      </c>
      <c r="DE1" s="14">
        <v>99</v>
      </c>
      <c r="DF1" s="14">
        <v>100</v>
      </c>
      <c r="DG1" s="14">
        <v>101</v>
      </c>
      <c r="DH1" s="14">
        <v>102</v>
      </c>
      <c r="DI1" s="14">
        <v>103</v>
      </c>
      <c r="DJ1" s="14">
        <v>104</v>
      </c>
      <c r="DK1" s="14">
        <v>105</v>
      </c>
      <c r="DL1" s="14">
        <v>106</v>
      </c>
      <c r="DM1" s="14">
        <v>107</v>
      </c>
      <c r="DN1" s="14">
        <v>108</v>
      </c>
      <c r="DO1" s="14">
        <v>109</v>
      </c>
      <c r="DP1" s="14">
        <v>110</v>
      </c>
      <c r="DQ1" s="14">
        <v>111</v>
      </c>
      <c r="DR1" s="14">
        <v>112</v>
      </c>
      <c r="DS1" s="14">
        <v>113</v>
      </c>
      <c r="DT1" s="14">
        <v>114</v>
      </c>
      <c r="DU1" s="14">
        <v>115</v>
      </c>
      <c r="DV1" s="14">
        <v>116</v>
      </c>
      <c r="DW1" s="14">
        <v>117</v>
      </c>
      <c r="DX1" s="14">
        <v>118</v>
      </c>
      <c r="DY1" s="14">
        <v>119</v>
      </c>
      <c r="DZ1" s="14">
        <v>120</v>
      </c>
      <c r="EA1" s="14">
        <v>121</v>
      </c>
      <c r="EB1" s="14">
        <v>122</v>
      </c>
      <c r="EC1" s="14">
        <v>123</v>
      </c>
      <c r="ED1" s="14">
        <v>124</v>
      </c>
      <c r="EE1" s="14">
        <v>125</v>
      </c>
      <c r="EF1" s="14">
        <v>126</v>
      </c>
      <c r="EG1" s="14">
        <v>127</v>
      </c>
      <c r="EH1" s="14">
        <v>128</v>
      </c>
      <c r="EI1" s="14">
        <v>129</v>
      </c>
      <c r="EJ1" s="14">
        <v>130</v>
      </c>
      <c r="EK1" s="14">
        <v>131</v>
      </c>
      <c r="EL1" s="14">
        <v>132</v>
      </c>
      <c r="EM1" s="14">
        <v>133</v>
      </c>
      <c r="EN1" s="14">
        <v>134</v>
      </c>
      <c r="EO1" s="14">
        <v>135</v>
      </c>
      <c r="EP1" s="14">
        <v>136</v>
      </c>
      <c r="EQ1" s="14">
        <v>137</v>
      </c>
      <c r="ER1" s="14">
        <v>138</v>
      </c>
      <c r="ES1" s="14">
        <v>139</v>
      </c>
      <c r="ET1" s="14">
        <v>140</v>
      </c>
      <c r="EU1" s="14">
        <v>141</v>
      </c>
      <c r="EV1" s="14">
        <v>142</v>
      </c>
      <c r="EW1" s="14">
        <v>143</v>
      </c>
      <c r="EX1" s="14">
        <v>144</v>
      </c>
      <c r="EY1" s="14">
        <v>145</v>
      </c>
      <c r="EZ1" s="14">
        <v>146</v>
      </c>
      <c r="FA1" s="14">
        <v>147</v>
      </c>
      <c r="FB1" s="14">
        <v>148</v>
      </c>
      <c r="FC1" s="14">
        <v>149</v>
      </c>
      <c r="FD1" s="14">
        <v>150</v>
      </c>
      <c r="FE1" s="14">
        <v>151</v>
      </c>
      <c r="FF1" s="14">
        <v>152</v>
      </c>
      <c r="FG1" s="14">
        <v>153</v>
      </c>
      <c r="FH1" s="14">
        <v>154</v>
      </c>
      <c r="FI1" s="14">
        <v>155</v>
      </c>
      <c r="FJ1" s="14">
        <v>156</v>
      </c>
      <c r="FK1" s="14">
        <v>157</v>
      </c>
      <c r="FL1" s="14">
        <v>158</v>
      </c>
      <c r="FM1" s="14">
        <v>159</v>
      </c>
      <c r="FN1" s="14">
        <v>160</v>
      </c>
      <c r="FO1" s="14">
        <v>161</v>
      </c>
      <c r="FP1" s="14">
        <v>162</v>
      </c>
      <c r="FQ1" s="14">
        <v>163</v>
      </c>
      <c r="FR1" s="14">
        <v>164</v>
      </c>
      <c r="FS1" s="14">
        <v>165</v>
      </c>
      <c r="FT1" s="14">
        <v>166</v>
      </c>
      <c r="FU1" s="14">
        <v>167</v>
      </c>
      <c r="FV1" s="14">
        <v>168</v>
      </c>
      <c r="FW1" s="14">
        <v>169</v>
      </c>
      <c r="FX1" s="14">
        <v>170</v>
      </c>
      <c r="FY1" s="14">
        <v>171</v>
      </c>
      <c r="FZ1" s="14">
        <v>172</v>
      </c>
      <c r="GA1" s="14">
        <v>173</v>
      </c>
      <c r="GB1" s="14">
        <v>174</v>
      </c>
      <c r="GC1" s="14">
        <v>175</v>
      </c>
      <c r="GD1" s="14">
        <v>176</v>
      </c>
      <c r="GE1" s="14">
        <v>177</v>
      </c>
      <c r="GF1" s="14">
        <v>178</v>
      </c>
      <c r="GG1" s="14">
        <v>179</v>
      </c>
      <c r="GH1" s="14">
        <v>180</v>
      </c>
      <c r="GI1" s="14">
        <v>181</v>
      </c>
      <c r="GJ1" s="14">
        <v>182</v>
      </c>
      <c r="GK1" s="14">
        <v>183</v>
      </c>
      <c r="GL1" s="14">
        <v>184</v>
      </c>
      <c r="GM1" s="14">
        <v>185</v>
      </c>
      <c r="GN1" s="14">
        <v>186</v>
      </c>
      <c r="GO1" s="14">
        <v>187</v>
      </c>
      <c r="GP1" s="14">
        <v>188</v>
      </c>
      <c r="GQ1" s="14">
        <v>189</v>
      </c>
      <c r="GR1" s="14">
        <v>190</v>
      </c>
      <c r="GS1" s="14">
        <v>191</v>
      </c>
      <c r="GT1" s="14">
        <v>192</v>
      </c>
      <c r="GU1" s="14">
        <v>193</v>
      </c>
      <c r="GV1" s="14">
        <v>194</v>
      </c>
      <c r="GW1" s="14">
        <v>195</v>
      </c>
      <c r="GX1" s="14">
        <v>196</v>
      </c>
      <c r="GY1" s="14">
        <v>197</v>
      </c>
      <c r="GZ1" s="14">
        <v>198</v>
      </c>
      <c r="HA1" s="14">
        <v>199</v>
      </c>
      <c r="HB1" s="14">
        <v>200</v>
      </c>
      <c r="HC1" s="14">
        <v>201</v>
      </c>
      <c r="HD1" s="14">
        <v>202</v>
      </c>
      <c r="HE1" s="14">
        <v>203</v>
      </c>
      <c r="HF1" s="14">
        <v>204</v>
      </c>
      <c r="HG1" s="14">
        <v>205</v>
      </c>
      <c r="HH1" s="14">
        <v>206</v>
      </c>
      <c r="HI1" s="14">
        <v>207</v>
      </c>
      <c r="HJ1" s="14">
        <v>208</v>
      </c>
      <c r="HK1" s="14">
        <v>209</v>
      </c>
      <c r="HL1" s="14">
        <v>210</v>
      </c>
      <c r="HM1" s="14">
        <v>211</v>
      </c>
      <c r="HN1" s="14">
        <v>212</v>
      </c>
      <c r="HO1" s="14">
        <v>213</v>
      </c>
      <c r="HP1" s="14">
        <v>214</v>
      </c>
      <c r="HQ1" s="14">
        <v>215</v>
      </c>
      <c r="HR1" s="14">
        <v>216</v>
      </c>
      <c r="HS1" s="14">
        <v>217</v>
      </c>
      <c r="HT1" s="14">
        <v>218</v>
      </c>
    </row>
    <row r="2" spans="1:228" s="12" customFormat="1" ht="66" x14ac:dyDescent="0.25">
      <c r="J2" s="13" t="s">
        <v>294</v>
      </c>
      <c r="K2" s="14" t="s">
        <v>10</v>
      </c>
      <c r="L2" s="14" t="s">
        <v>11</v>
      </c>
      <c r="M2" s="14" t="s">
        <v>12</v>
      </c>
      <c r="N2" s="14" t="s">
        <v>13</v>
      </c>
      <c r="O2" s="14" t="s">
        <v>14</v>
      </c>
      <c r="P2" s="14" t="s">
        <v>15</v>
      </c>
      <c r="Q2" s="14" t="s">
        <v>16</v>
      </c>
      <c r="R2" s="14" t="s">
        <v>17</v>
      </c>
      <c r="S2" s="14" t="s">
        <v>18</v>
      </c>
      <c r="T2" s="14" t="s">
        <v>19</v>
      </c>
      <c r="U2" s="14" t="s">
        <v>20</v>
      </c>
      <c r="V2" s="14" t="s">
        <v>21</v>
      </c>
      <c r="W2" s="14" t="s">
        <v>22</v>
      </c>
      <c r="X2" s="14" t="s">
        <v>23</v>
      </c>
      <c r="Y2" s="14" t="s">
        <v>24</v>
      </c>
      <c r="Z2" s="14" t="s">
        <v>25</v>
      </c>
      <c r="AA2" s="14" t="s">
        <v>26</v>
      </c>
      <c r="AB2" s="14" t="s">
        <v>27</v>
      </c>
      <c r="AC2" s="14" t="s">
        <v>28</v>
      </c>
      <c r="AD2" s="14" t="s">
        <v>29</v>
      </c>
      <c r="AE2" s="14" t="s">
        <v>30</v>
      </c>
      <c r="AF2" s="14" t="s">
        <v>31</v>
      </c>
      <c r="AG2" s="14" t="s">
        <v>32</v>
      </c>
      <c r="AH2" s="14" t="s">
        <v>33</v>
      </c>
      <c r="AI2" s="14" t="s">
        <v>34</v>
      </c>
      <c r="AJ2" s="14" t="s">
        <v>35</v>
      </c>
      <c r="AK2" s="14" t="s">
        <v>36</v>
      </c>
      <c r="AL2" s="14" t="s">
        <v>37</v>
      </c>
      <c r="AM2" s="14" t="s">
        <v>38</v>
      </c>
      <c r="AN2" s="14" t="s">
        <v>39</v>
      </c>
      <c r="AO2" s="14" t="s">
        <v>40</v>
      </c>
      <c r="AP2" s="14" t="s">
        <v>41</v>
      </c>
      <c r="AQ2" s="14" t="s">
        <v>42</v>
      </c>
      <c r="AR2" s="14" t="s">
        <v>43</v>
      </c>
      <c r="AS2" s="14" t="s">
        <v>44</v>
      </c>
      <c r="AT2" s="14" t="s">
        <v>45</v>
      </c>
      <c r="AU2" s="14" t="s">
        <v>46</v>
      </c>
      <c r="AV2" s="14" t="s">
        <v>47</v>
      </c>
      <c r="AW2" s="14" t="s">
        <v>48</v>
      </c>
      <c r="AX2" s="14" t="s">
        <v>49</v>
      </c>
      <c r="AY2" s="14" t="s">
        <v>50</v>
      </c>
      <c r="AZ2" s="14" t="s">
        <v>51</v>
      </c>
      <c r="BA2" s="14" t="s">
        <v>52</v>
      </c>
      <c r="BB2" s="14" t="s">
        <v>53</v>
      </c>
      <c r="BC2" s="14" t="s">
        <v>54</v>
      </c>
      <c r="BD2" s="14" t="s">
        <v>55</v>
      </c>
      <c r="BE2" s="14" t="s">
        <v>56</v>
      </c>
      <c r="BF2" s="14" t="s">
        <v>57</v>
      </c>
      <c r="BG2" s="14" t="s">
        <v>58</v>
      </c>
      <c r="BH2" s="14" t="s">
        <v>59</v>
      </c>
      <c r="BI2" s="14" t="s">
        <v>60</v>
      </c>
      <c r="BJ2" s="14" t="s">
        <v>61</v>
      </c>
      <c r="BK2" s="14" t="s">
        <v>62</v>
      </c>
      <c r="BL2" s="14" t="s">
        <v>63</v>
      </c>
      <c r="BM2" s="14" t="s">
        <v>64</v>
      </c>
      <c r="BN2" s="14" t="s">
        <v>65</v>
      </c>
      <c r="BO2" s="14" t="s">
        <v>66</v>
      </c>
      <c r="BP2" s="14" t="s">
        <v>67</v>
      </c>
      <c r="BQ2" s="14" t="s">
        <v>68</v>
      </c>
      <c r="BR2" s="14" t="s">
        <v>69</v>
      </c>
      <c r="BS2" s="14" t="s">
        <v>70</v>
      </c>
      <c r="BT2" s="14" t="s">
        <v>71</v>
      </c>
      <c r="BU2" s="14" t="s">
        <v>72</v>
      </c>
      <c r="BV2" s="14" t="s">
        <v>73</v>
      </c>
      <c r="BW2" s="14" t="s">
        <v>74</v>
      </c>
      <c r="BX2" s="14" t="s">
        <v>75</v>
      </c>
      <c r="BY2" s="14" t="s">
        <v>76</v>
      </c>
      <c r="BZ2" s="14" t="s">
        <v>77</v>
      </c>
      <c r="CA2" s="14" t="s">
        <v>78</v>
      </c>
      <c r="CB2" s="14" t="s">
        <v>79</v>
      </c>
      <c r="CC2" s="14" t="s">
        <v>80</v>
      </c>
      <c r="CD2" s="14" t="s">
        <v>81</v>
      </c>
      <c r="CE2" s="14" t="s">
        <v>82</v>
      </c>
      <c r="CF2" s="14" t="s">
        <v>83</v>
      </c>
      <c r="CG2" s="14" t="s">
        <v>84</v>
      </c>
      <c r="CH2" s="14" t="s">
        <v>85</v>
      </c>
      <c r="CI2" s="14" t="s">
        <v>86</v>
      </c>
      <c r="CJ2" s="14" t="s">
        <v>87</v>
      </c>
      <c r="CK2" s="14" t="s">
        <v>88</v>
      </c>
      <c r="CL2" s="14" t="s">
        <v>89</v>
      </c>
      <c r="CM2" s="14" t="s">
        <v>90</v>
      </c>
      <c r="CN2" s="14" t="s">
        <v>91</v>
      </c>
      <c r="CO2" s="14" t="s">
        <v>92</v>
      </c>
      <c r="CP2" s="14" t="s">
        <v>93</v>
      </c>
      <c r="CQ2" s="14" t="s">
        <v>94</v>
      </c>
      <c r="CR2" s="14" t="s">
        <v>95</v>
      </c>
      <c r="CS2" s="14" t="s">
        <v>96</v>
      </c>
      <c r="CT2" s="14" t="s">
        <v>97</v>
      </c>
      <c r="CU2" s="14" t="s">
        <v>98</v>
      </c>
      <c r="CV2" s="14" t="s">
        <v>99</v>
      </c>
      <c r="CW2" s="14" t="s">
        <v>100</v>
      </c>
      <c r="CX2" s="14" t="s">
        <v>101</v>
      </c>
      <c r="CY2" s="14" t="s">
        <v>102</v>
      </c>
      <c r="CZ2" s="14" t="s">
        <v>103</v>
      </c>
      <c r="DA2" s="14" t="s">
        <v>104</v>
      </c>
      <c r="DB2" s="14" t="s">
        <v>105</v>
      </c>
      <c r="DC2" s="14" t="s">
        <v>106</v>
      </c>
      <c r="DD2" s="14" t="s">
        <v>107</v>
      </c>
      <c r="DE2" s="14" t="s">
        <v>108</v>
      </c>
      <c r="DF2" s="14" t="s">
        <v>109</v>
      </c>
      <c r="DG2" s="14" t="s">
        <v>110</v>
      </c>
      <c r="DH2" s="14" t="s">
        <v>111</v>
      </c>
      <c r="DI2" s="14" t="s">
        <v>112</v>
      </c>
      <c r="DJ2" s="14" t="s">
        <v>113</v>
      </c>
      <c r="DK2" s="14" t="s">
        <v>114</v>
      </c>
      <c r="DL2" s="14" t="s">
        <v>115</v>
      </c>
      <c r="DM2" s="14" t="s">
        <v>116</v>
      </c>
      <c r="DN2" s="14" t="s">
        <v>117</v>
      </c>
      <c r="DO2" s="14" t="s">
        <v>118</v>
      </c>
      <c r="DP2" s="14" t="s">
        <v>119</v>
      </c>
      <c r="DQ2" s="14" t="s">
        <v>120</v>
      </c>
      <c r="DR2" s="14" t="s">
        <v>121</v>
      </c>
      <c r="DS2" s="14" t="s">
        <v>122</v>
      </c>
      <c r="DT2" s="14" t="s">
        <v>123</v>
      </c>
      <c r="DU2" s="14" t="s">
        <v>124</v>
      </c>
      <c r="DV2" s="14" t="s">
        <v>125</v>
      </c>
      <c r="DW2" s="14" t="s">
        <v>126</v>
      </c>
      <c r="DX2" s="14" t="s">
        <v>127</v>
      </c>
      <c r="DY2" s="14" t="s">
        <v>128</v>
      </c>
      <c r="DZ2" s="14" t="s">
        <v>129</v>
      </c>
      <c r="EA2" s="14" t="s">
        <v>130</v>
      </c>
      <c r="EB2" s="14" t="s">
        <v>131</v>
      </c>
      <c r="EC2" s="14" t="s">
        <v>132</v>
      </c>
      <c r="ED2" s="14" t="s">
        <v>133</v>
      </c>
      <c r="EE2" s="14" t="s">
        <v>134</v>
      </c>
      <c r="EF2" s="14" t="s">
        <v>135</v>
      </c>
      <c r="EG2" s="14" t="s">
        <v>136</v>
      </c>
      <c r="EH2" s="14" t="s">
        <v>137</v>
      </c>
      <c r="EI2" s="14" t="s">
        <v>138</v>
      </c>
      <c r="EJ2" s="14" t="s">
        <v>139</v>
      </c>
      <c r="EK2" s="14" t="s">
        <v>140</v>
      </c>
      <c r="EL2" s="14" t="s">
        <v>141</v>
      </c>
      <c r="EM2" s="14" t="s">
        <v>142</v>
      </c>
      <c r="EN2" s="14" t="s">
        <v>143</v>
      </c>
      <c r="EO2" s="14" t="s">
        <v>144</v>
      </c>
      <c r="EP2" s="14" t="s">
        <v>145</v>
      </c>
      <c r="EQ2" s="14" t="s">
        <v>146</v>
      </c>
      <c r="ER2" s="14" t="s">
        <v>147</v>
      </c>
      <c r="ES2" s="14" t="s">
        <v>148</v>
      </c>
      <c r="ET2" s="14" t="s">
        <v>149</v>
      </c>
      <c r="EU2" s="14" t="s">
        <v>150</v>
      </c>
      <c r="EV2" s="14" t="s">
        <v>151</v>
      </c>
      <c r="EW2" s="14" t="s">
        <v>152</v>
      </c>
      <c r="EX2" s="14" t="s">
        <v>153</v>
      </c>
      <c r="EY2" s="14" t="s">
        <v>154</v>
      </c>
      <c r="EZ2" s="14" t="s">
        <v>155</v>
      </c>
      <c r="FA2" s="14" t="s">
        <v>156</v>
      </c>
      <c r="FB2" s="14" t="s">
        <v>157</v>
      </c>
      <c r="FC2" s="14" t="s">
        <v>158</v>
      </c>
      <c r="FD2" s="14" t="s">
        <v>159</v>
      </c>
      <c r="FE2" s="14" t="s">
        <v>160</v>
      </c>
      <c r="FF2" s="14" t="s">
        <v>161</v>
      </c>
      <c r="FG2" s="14" t="s">
        <v>162</v>
      </c>
      <c r="FH2" s="14" t="s">
        <v>163</v>
      </c>
      <c r="FI2" s="14" t="s">
        <v>164</v>
      </c>
      <c r="FJ2" s="14" t="s">
        <v>165</v>
      </c>
      <c r="FK2" s="14" t="s">
        <v>166</v>
      </c>
      <c r="FL2" s="14" t="s">
        <v>167</v>
      </c>
      <c r="FM2" s="14" t="s">
        <v>168</v>
      </c>
      <c r="FN2" s="14" t="s">
        <v>169</v>
      </c>
      <c r="FO2" s="14" t="s">
        <v>170</v>
      </c>
      <c r="FP2" s="14" t="s">
        <v>171</v>
      </c>
      <c r="FQ2" s="14" t="s">
        <v>172</v>
      </c>
      <c r="FR2" s="14" t="s">
        <v>173</v>
      </c>
      <c r="FS2" s="14" t="s">
        <v>174</v>
      </c>
      <c r="FT2" s="14" t="s">
        <v>175</v>
      </c>
      <c r="FU2" s="14" t="s">
        <v>176</v>
      </c>
      <c r="FV2" s="14" t="s">
        <v>177</v>
      </c>
      <c r="FW2" s="14" t="s">
        <v>178</v>
      </c>
      <c r="FX2" s="14" t="s">
        <v>179</v>
      </c>
      <c r="FY2" s="14" t="s">
        <v>180</v>
      </c>
      <c r="FZ2" s="14" t="s">
        <v>181</v>
      </c>
      <c r="GA2" s="14" t="s">
        <v>182</v>
      </c>
      <c r="GB2" s="14" t="s">
        <v>183</v>
      </c>
      <c r="GC2" s="14" t="s">
        <v>184</v>
      </c>
      <c r="GD2" s="14" t="s">
        <v>185</v>
      </c>
      <c r="GE2" s="14" t="s">
        <v>186</v>
      </c>
      <c r="GF2" s="14" t="s">
        <v>187</v>
      </c>
      <c r="GG2" s="14" t="s">
        <v>188</v>
      </c>
      <c r="GH2" s="14" t="s">
        <v>189</v>
      </c>
      <c r="GI2" s="14" t="s">
        <v>190</v>
      </c>
      <c r="GJ2" s="14" t="s">
        <v>191</v>
      </c>
      <c r="GK2" s="14" t="s">
        <v>192</v>
      </c>
      <c r="GL2" s="14" t="s">
        <v>193</v>
      </c>
      <c r="GM2" s="14" t="s">
        <v>194</v>
      </c>
      <c r="GN2" s="14" t="s">
        <v>195</v>
      </c>
      <c r="GO2" s="14" t="s">
        <v>196</v>
      </c>
      <c r="GP2" s="14" t="s">
        <v>197</v>
      </c>
      <c r="GQ2" s="14" t="s">
        <v>198</v>
      </c>
      <c r="GR2" s="14" t="s">
        <v>199</v>
      </c>
      <c r="GS2" s="14" t="s">
        <v>200</v>
      </c>
      <c r="GT2" s="14" t="s">
        <v>201</v>
      </c>
      <c r="GU2" s="14" t="s">
        <v>202</v>
      </c>
      <c r="GV2" s="14" t="s">
        <v>203</v>
      </c>
      <c r="GW2" s="14" t="s">
        <v>204</v>
      </c>
      <c r="GX2" s="14" t="s">
        <v>205</v>
      </c>
      <c r="GY2" s="14" t="s">
        <v>206</v>
      </c>
      <c r="GZ2" s="14" t="s">
        <v>207</v>
      </c>
      <c r="HA2" s="14" t="s">
        <v>208</v>
      </c>
      <c r="HB2" s="14" t="s">
        <v>209</v>
      </c>
      <c r="HC2" s="14" t="s">
        <v>210</v>
      </c>
      <c r="HD2" s="14" t="s">
        <v>211</v>
      </c>
      <c r="HE2" s="14" t="s">
        <v>212</v>
      </c>
      <c r="HF2" s="14" t="s">
        <v>213</v>
      </c>
      <c r="HG2" s="14" t="s">
        <v>214</v>
      </c>
      <c r="HH2" s="14" t="s">
        <v>215</v>
      </c>
      <c r="HI2" s="14" t="s">
        <v>216</v>
      </c>
      <c r="HJ2" s="14" t="s">
        <v>217</v>
      </c>
      <c r="HK2" s="14" t="s">
        <v>218</v>
      </c>
      <c r="HL2" s="14" t="s">
        <v>219</v>
      </c>
      <c r="HM2" s="14" t="s">
        <v>220</v>
      </c>
      <c r="HN2" s="14" t="s">
        <v>221</v>
      </c>
      <c r="HO2" s="14" t="s">
        <v>222</v>
      </c>
      <c r="HP2" s="14" t="s">
        <v>223</v>
      </c>
      <c r="HQ2" s="14" t="s">
        <v>224</v>
      </c>
      <c r="HR2" s="14" t="s">
        <v>225</v>
      </c>
      <c r="HS2" s="14" t="s">
        <v>226</v>
      </c>
      <c r="HT2" s="14" t="s">
        <v>227</v>
      </c>
    </row>
    <row r="3" spans="1:228" s="12" customFormat="1" ht="79.2" x14ac:dyDescent="0.25">
      <c r="J3" s="13" t="s">
        <v>295</v>
      </c>
      <c r="K3" s="14" t="s">
        <v>296</v>
      </c>
      <c r="L3" s="14" t="s">
        <v>297</v>
      </c>
      <c r="M3" s="14" t="s">
        <v>298</v>
      </c>
      <c r="N3" s="14" t="s">
        <v>299</v>
      </c>
      <c r="O3" s="14" t="s">
        <v>299</v>
      </c>
      <c r="P3" s="14" t="s">
        <v>299</v>
      </c>
      <c r="Q3" s="14" t="s">
        <v>300</v>
      </c>
      <c r="R3" s="14" t="s">
        <v>301</v>
      </c>
      <c r="S3" s="14" t="s">
        <v>302</v>
      </c>
      <c r="T3" s="14" t="s">
        <v>303</v>
      </c>
      <c r="U3" s="14" t="s">
        <v>304</v>
      </c>
      <c r="V3" s="14" t="s">
        <v>305</v>
      </c>
      <c r="W3" s="14" t="s">
        <v>306</v>
      </c>
      <c r="X3" s="14" t="s">
        <v>306</v>
      </c>
      <c r="Y3" s="14" t="s">
        <v>306</v>
      </c>
      <c r="Z3" s="14" t="s">
        <v>307</v>
      </c>
      <c r="AA3" s="14" t="s">
        <v>307</v>
      </c>
      <c r="AB3" s="14" t="s">
        <v>308</v>
      </c>
      <c r="AC3" s="14" t="s">
        <v>309</v>
      </c>
      <c r="AD3" s="14" t="s">
        <v>310</v>
      </c>
      <c r="AE3" s="14" t="s">
        <v>311</v>
      </c>
      <c r="AF3" s="14" t="s">
        <v>312</v>
      </c>
      <c r="AG3" s="14" t="s">
        <v>312</v>
      </c>
      <c r="AH3" s="14" t="s">
        <v>313</v>
      </c>
      <c r="AI3" s="14" t="s">
        <v>314</v>
      </c>
      <c r="AJ3" s="14" t="s">
        <v>315</v>
      </c>
      <c r="AK3" s="14" t="s">
        <v>315</v>
      </c>
      <c r="AL3" s="14" t="s">
        <v>316</v>
      </c>
      <c r="AM3" s="14" t="s">
        <v>316</v>
      </c>
      <c r="AN3" s="14" t="s">
        <v>317</v>
      </c>
      <c r="AO3" s="14" t="s">
        <v>318</v>
      </c>
      <c r="AP3" s="14" t="s">
        <v>319</v>
      </c>
      <c r="AQ3" s="14" t="s">
        <v>320</v>
      </c>
      <c r="AR3" s="14" t="s">
        <v>321</v>
      </c>
      <c r="AS3" s="14" t="s">
        <v>322</v>
      </c>
      <c r="AT3" s="14" t="s">
        <v>323</v>
      </c>
      <c r="AU3" s="14" t="s">
        <v>324</v>
      </c>
      <c r="AV3" s="14" t="s">
        <v>325</v>
      </c>
      <c r="AW3" s="14" t="s">
        <v>326</v>
      </c>
      <c r="AX3" s="14" t="s">
        <v>327</v>
      </c>
      <c r="AY3" s="14" t="s">
        <v>328</v>
      </c>
      <c r="AZ3" s="14" t="s">
        <v>329</v>
      </c>
      <c r="BA3" s="14" t="s">
        <v>329</v>
      </c>
      <c r="BB3" s="14" t="s">
        <v>330</v>
      </c>
      <c r="BC3" s="14" t="s">
        <v>331</v>
      </c>
      <c r="BD3" s="14" t="s">
        <v>331</v>
      </c>
      <c r="BE3" s="14" t="s">
        <v>332</v>
      </c>
      <c r="BF3" s="14" t="s">
        <v>333</v>
      </c>
      <c r="BG3" s="14" t="s">
        <v>334</v>
      </c>
      <c r="BH3" s="14" t="s">
        <v>335</v>
      </c>
      <c r="BI3" s="14" t="s">
        <v>336</v>
      </c>
      <c r="BJ3" s="14" t="s">
        <v>337</v>
      </c>
      <c r="BK3" s="14" t="s">
        <v>338</v>
      </c>
      <c r="BL3" s="14" t="s">
        <v>339</v>
      </c>
      <c r="BM3" s="14" t="s">
        <v>339</v>
      </c>
      <c r="BN3" s="14" t="s">
        <v>340</v>
      </c>
      <c r="BO3" s="14" t="s">
        <v>340</v>
      </c>
      <c r="BP3" s="14" t="s">
        <v>341</v>
      </c>
      <c r="BQ3" s="14" t="s">
        <v>342</v>
      </c>
      <c r="BR3" s="14" t="s">
        <v>343</v>
      </c>
      <c r="BS3" s="14" t="s">
        <v>344</v>
      </c>
      <c r="BT3" s="14" t="s">
        <v>345</v>
      </c>
      <c r="BU3" s="14" t="s">
        <v>346</v>
      </c>
      <c r="BV3" s="14" t="s">
        <v>347</v>
      </c>
      <c r="BW3" s="14" t="s">
        <v>348</v>
      </c>
      <c r="BX3" s="14" t="s">
        <v>349</v>
      </c>
      <c r="BY3" s="14" t="s">
        <v>350</v>
      </c>
      <c r="BZ3" s="14" t="s">
        <v>351</v>
      </c>
      <c r="CA3" s="14" t="s">
        <v>352</v>
      </c>
      <c r="CB3" s="14" t="s">
        <v>353</v>
      </c>
      <c r="CC3" s="14" t="s">
        <v>354</v>
      </c>
      <c r="CD3" s="14" t="s">
        <v>355</v>
      </c>
      <c r="CE3" s="14" t="s">
        <v>356</v>
      </c>
      <c r="CF3" s="14" t="s">
        <v>356</v>
      </c>
      <c r="CG3" s="14" t="s">
        <v>356</v>
      </c>
      <c r="CH3" s="14" t="s">
        <v>357</v>
      </c>
      <c r="CI3" s="14" t="s">
        <v>358</v>
      </c>
      <c r="CJ3" s="14" t="s">
        <v>359</v>
      </c>
      <c r="CK3" s="14" t="s">
        <v>359</v>
      </c>
      <c r="CL3" s="14" t="s">
        <v>360</v>
      </c>
      <c r="CM3" s="14" t="s">
        <v>361</v>
      </c>
      <c r="CN3" s="14" t="s">
        <v>362</v>
      </c>
      <c r="CO3" s="14" t="s">
        <v>362</v>
      </c>
      <c r="CP3" s="14" t="s">
        <v>363</v>
      </c>
      <c r="CQ3" s="14" t="s">
        <v>364</v>
      </c>
      <c r="CR3" s="14" t="s">
        <v>365</v>
      </c>
      <c r="CS3" s="14" t="s">
        <v>366</v>
      </c>
      <c r="CT3" s="14" t="s">
        <v>366</v>
      </c>
      <c r="CU3" s="14" t="s">
        <v>367</v>
      </c>
      <c r="CV3" s="14" t="s">
        <v>368</v>
      </c>
      <c r="CW3" s="14" t="s">
        <v>369</v>
      </c>
      <c r="CX3" s="14" t="s">
        <v>370</v>
      </c>
      <c r="CY3" s="14" t="s">
        <v>371</v>
      </c>
      <c r="CZ3" s="14" t="s">
        <v>372</v>
      </c>
      <c r="DA3" s="14" t="s">
        <v>373</v>
      </c>
      <c r="DB3" s="14" t="s">
        <v>373</v>
      </c>
      <c r="DC3" s="14" t="s">
        <v>374</v>
      </c>
      <c r="DD3" s="14" t="s">
        <v>375</v>
      </c>
      <c r="DE3" s="14" t="s">
        <v>375</v>
      </c>
      <c r="DF3" s="14" t="s">
        <v>376</v>
      </c>
      <c r="DG3" s="14" t="s">
        <v>376</v>
      </c>
      <c r="DH3" s="14" t="s">
        <v>377</v>
      </c>
      <c r="DI3" s="14" t="s">
        <v>377</v>
      </c>
      <c r="DJ3" s="14" t="s">
        <v>378</v>
      </c>
      <c r="DK3" s="14" t="s">
        <v>379</v>
      </c>
      <c r="DL3" s="14" t="s">
        <v>380</v>
      </c>
      <c r="DM3" s="14" t="s">
        <v>381</v>
      </c>
      <c r="DN3" s="14" t="s">
        <v>382</v>
      </c>
      <c r="DO3" s="14" t="s">
        <v>383</v>
      </c>
      <c r="DP3" s="14" t="s">
        <v>384</v>
      </c>
      <c r="DQ3" s="14" t="s">
        <v>385</v>
      </c>
      <c r="DR3" s="14" t="s">
        <v>386</v>
      </c>
      <c r="DS3" s="14" t="s">
        <v>387</v>
      </c>
      <c r="DT3" s="14" t="s">
        <v>388</v>
      </c>
      <c r="DU3" s="14" t="s">
        <v>389</v>
      </c>
      <c r="DV3" s="14" t="s">
        <v>390</v>
      </c>
      <c r="DW3" s="14" t="s">
        <v>391</v>
      </c>
      <c r="DX3" s="14" t="s">
        <v>392</v>
      </c>
      <c r="DY3" s="14" t="s">
        <v>393</v>
      </c>
      <c r="DZ3" s="14" t="s">
        <v>394</v>
      </c>
      <c r="EA3" s="14" t="s">
        <v>395</v>
      </c>
      <c r="EB3" s="14" t="s">
        <v>396</v>
      </c>
      <c r="EC3" s="14" t="s">
        <v>397</v>
      </c>
      <c r="ED3" s="14" t="s">
        <v>398</v>
      </c>
      <c r="EE3" s="14" t="s">
        <v>399</v>
      </c>
      <c r="EF3" s="14" t="s">
        <v>399</v>
      </c>
      <c r="EG3" s="14" t="s">
        <v>400</v>
      </c>
      <c r="EH3" s="14" t="s">
        <v>401</v>
      </c>
      <c r="EI3" s="14" t="s">
        <v>402</v>
      </c>
      <c r="EJ3" s="14" t="s">
        <v>403</v>
      </c>
      <c r="EK3" s="14" t="s">
        <v>404</v>
      </c>
      <c r="EL3" s="14" t="s">
        <v>405</v>
      </c>
      <c r="EM3" s="14" t="s">
        <v>406</v>
      </c>
      <c r="EN3" s="14" t="s">
        <v>407</v>
      </c>
      <c r="EO3" s="14" t="s">
        <v>408</v>
      </c>
      <c r="EP3" s="14" t="s">
        <v>409</v>
      </c>
      <c r="EQ3" s="14" t="s">
        <v>410</v>
      </c>
      <c r="ER3" s="14" t="s">
        <v>410</v>
      </c>
      <c r="ES3" s="14" t="s">
        <v>410</v>
      </c>
      <c r="ET3" s="14" t="s">
        <v>411</v>
      </c>
      <c r="EU3" s="14" t="s">
        <v>411</v>
      </c>
      <c r="EV3" s="14" t="s">
        <v>411</v>
      </c>
      <c r="EW3" s="14" t="s">
        <v>412</v>
      </c>
      <c r="EX3" s="14" t="s">
        <v>413</v>
      </c>
      <c r="EY3" s="14" t="s">
        <v>413</v>
      </c>
      <c r="EZ3" s="14" t="s">
        <v>414</v>
      </c>
      <c r="FA3" s="14" t="s">
        <v>415</v>
      </c>
      <c r="FB3" s="14" t="s">
        <v>415</v>
      </c>
      <c r="FC3" s="14" t="s">
        <v>416</v>
      </c>
      <c r="FD3" s="14" t="s">
        <v>417</v>
      </c>
      <c r="FE3" s="14" t="s">
        <v>418</v>
      </c>
      <c r="FF3" s="14" t="s">
        <v>419</v>
      </c>
      <c r="FG3" s="14" t="s">
        <v>420</v>
      </c>
      <c r="FH3" s="14" t="s">
        <v>421</v>
      </c>
      <c r="FI3" s="14" t="s">
        <v>421</v>
      </c>
      <c r="FJ3" s="14" t="s">
        <v>422</v>
      </c>
      <c r="FK3" s="14" t="s">
        <v>422</v>
      </c>
      <c r="FL3" s="14" t="s">
        <v>423</v>
      </c>
      <c r="FM3" s="14" t="s">
        <v>424</v>
      </c>
      <c r="FN3" s="14" t="s">
        <v>425</v>
      </c>
      <c r="FO3" s="14" t="s">
        <v>425</v>
      </c>
      <c r="FP3" s="14" t="s">
        <v>426</v>
      </c>
      <c r="FQ3" s="14" t="s">
        <v>427</v>
      </c>
      <c r="FR3" s="14" t="s">
        <v>428</v>
      </c>
      <c r="FS3" s="14" t="s">
        <v>429</v>
      </c>
      <c r="FT3" s="14" t="s">
        <v>430</v>
      </c>
      <c r="FU3" s="14" t="s">
        <v>431</v>
      </c>
      <c r="FV3" s="14" t="s">
        <v>432</v>
      </c>
      <c r="FW3" s="14" t="s">
        <v>433</v>
      </c>
      <c r="FX3" s="14" t="s">
        <v>434</v>
      </c>
      <c r="FY3" s="14" t="s">
        <v>435</v>
      </c>
      <c r="FZ3" s="14" t="s">
        <v>436</v>
      </c>
      <c r="GA3" s="14" t="s">
        <v>437</v>
      </c>
      <c r="GB3" s="14" t="s">
        <v>438</v>
      </c>
      <c r="GC3" s="14" t="s">
        <v>439</v>
      </c>
      <c r="GD3" s="14" t="s">
        <v>439</v>
      </c>
      <c r="GE3" s="14" t="s">
        <v>440</v>
      </c>
      <c r="GF3" s="14" t="s">
        <v>441</v>
      </c>
      <c r="GG3" s="14" t="s">
        <v>441</v>
      </c>
      <c r="GH3" s="14" t="s">
        <v>442</v>
      </c>
      <c r="GI3" s="14" t="s">
        <v>443</v>
      </c>
      <c r="GJ3" s="14" t="s">
        <v>443</v>
      </c>
      <c r="GK3" s="14" t="s">
        <v>444</v>
      </c>
      <c r="GL3" s="14" t="s">
        <v>445</v>
      </c>
      <c r="GM3" s="14" t="s">
        <v>446</v>
      </c>
      <c r="GN3" s="14" t="s">
        <v>447</v>
      </c>
      <c r="GO3" s="14" t="s">
        <v>448</v>
      </c>
      <c r="GP3" s="14" t="s">
        <v>449</v>
      </c>
      <c r="GQ3" s="14" t="s">
        <v>450</v>
      </c>
      <c r="GR3" s="14" t="s">
        <v>451</v>
      </c>
      <c r="GS3" s="14" t="s">
        <v>452</v>
      </c>
      <c r="GT3" s="14" t="s">
        <v>453</v>
      </c>
      <c r="GU3" s="14" t="s">
        <v>454</v>
      </c>
      <c r="GV3" s="14" t="s">
        <v>455</v>
      </c>
      <c r="GW3" s="14" t="s">
        <v>456</v>
      </c>
      <c r="GX3" s="14" t="s">
        <v>457</v>
      </c>
      <c r="GY3" s="14" t="s">
        <v>458</v>
      </c>
      <c r="GZ3" s="14" t="s">
        <v>459</v>
      </c>
      <c r="HA3" s="14" t="s">
        <v>460</v>
      </c>
      <c r="HB3" s="14" t="s">
        <v>461</v>
      </c>
      <c r="HC3" s="14" t="s">
        <v>462</v>
      </c>
      <c r="HD3" s="14" t="s">
        <v>463</v>
      </c>
      <c r="HE3" s="14" t="s">
        <v>464</v>
      </c>
      <c r="HF3" s="14" t="s">
        <v>465</v>
      </c>
      <c r="HG3" s="14" t="s">
        <v>466</v>
      </c>
      <c r="HH3" s="14" t="s">
        <v>466</v>
      </c>
      <c r="HI3" s="14" t="s">
        <v>467</v>
      </c>
      <c r="HJ3" s="14" t="s">
        <v>468</v>
      </c>
      <c r="HK3" s="14" t="s">
        <v>469</v>
      </c>
      <c r="HL3" s="14" t="s">
        <v>470</v>
      </c>
      <c r="HM3" s="14" t="s">
        <v>471</v>
      </c>
      <c r="HN3" s="14" t="s">
        <v>472</v>
      </c>
      <c r="HO3" s="14" t="s">
        <v>473</v>
      </c>
      <c r="HP3" s="14" t="s">
        <v>474</v>
      </c>
      <c r="HQ3" s="14" t="s">
        <v>475</v>
      </c>
      <c r="HR3" s="14" t="s">
        <v>475</v>
      </c>
      <c r="HS3" s="14" t="s">
        <v>476</v>
      </c>
      <c r="HT3" s="14" t="s">
        <v>476</v>
      </c>
    </row>
    <row r="4" spans="1:228" s="12" customFormat="1" ht="26.4" x14ac:dyDescent="0.25">
      <c r="J4" s="13" t="s">
        <v>477</v>
      </c>
      <c r="K4" s="14">
        <v>0.96315050000000002</v>
      </c>
      <c r="L4" s="14">
        <v>0.94466479999999997</v>
      </c>
      <c r="M4" s="14">
        <v>0.97963840000000002</v>
      </c>
      <c r="N4" s="14">
        <v>0.95662749999999996</v>
      </c>
      <c r="O4" s="14">
        <v>0.9748059</v>
      </c>
      <c r="P4" s="14">
        <v>0.96814719999999999</v>
      </c>
      <c r="Q4" s="14">
        <v>0.9747654</v>
      </c>
      <c r="R4" s="14">
        <v>0.98012860000000002</v>
      </c>
      <c r="S4" s="14">
        <v>0.96674579999999999</v>
      </c>
      <c r="T4" s="14">
        <v>0.9787846</v>
      </c>
      <c r="U4" s="14">
        <v>0.96881079999999997</v>
      </c>
      <c r="V4" s="14">
        <v>0.96067170000000002</v>
      </c>
      <c r="W4" s="14">
        <v>0.97436420000000001</v>
      </c>
      <c r="X4" s="14">
        <v>0.97377469999999999</v>
      </c>
      <c r="Y4" s="14">
        <v>0.97373419999999999</v>
      </c>
      <c r="Z4" s="14">
        <v>0.97819319999999998</v>
      </c>
      <c r="AA4" s="14">
        <v>0.98028369999999998</v>
      </c>
      <c r="AB4" s="14">
        <v>0.97203949999999995</v>
      </c>
      <c r="AC4" s="14">
        <v>0.96308309999999997</v>
      </c>
      <c r="AD4" s="14">
        <v>0.96671870000000004</v>
      </c>
      <c r="AE4" s="14">
        <v>0.90140070000000005</v>
      </c>
      <c r="AF4" s="14">
        <v>0.97329869999999996</v>
      </c>
      <c r="AG4" s="14">
        <v>0.97300399999999998</v>
      </c>
      <c r="AH4" s="14">
        <v>0.88625869999999995</v>
      </c>
      <c r="AI4" s="14">
        <v>0.95807200000000003</v>
      </c>
      <c r="AJ4" s="14">
        <v>0.98029089999999997</v>
      </c>
      <c r="AK4" s="14">
        <v>0.96612390000000004</v>
      </c>
      <c r="AL4" s="14">
        <v>0.98075330000000005</v>
      </c>
      <c r="AM4" s="14">
        <v>0.95837059999999996</v>
      </c>
      <c r="AN4" s="14">
        <v>0.97349819999999998</v>
      </c>
      <c r="AO4" s="14">
        <v>0.94832150000000004</v>
      </c>
      <c r="AP4" s="14">
        <v>0.97090679999999996</v>
      </c>
      <c r="AQ4" s="14">
        <v>0.97425309999999998</v>
      </c>
      <c r="AR4" s="14">
        <v>0.96526690000000004</v>
      </c>
      <c r="AS4" s="14">
        <v>0.93516589999999999</v>
      </c>
      <c r="AT4" s="14">
        <v>0.94143169999999998</v>
      </c>
      <c r="AU4" s="14">
        <v>0.97439810000000004</v>
      </c>
      <c r="AV4" s="14">
        <v>0.97292129999999999</v>
      </c>
      <c r="AW4" s="14">
        <v>0.94828999999999997</v>
      </c>
      <c r="AX4" s="14">
        <v>0.9744583</v>
      </c>
      <c r="AY4" s="14">
        <v>0.9596671</v>
      </c>
      <c r="AZ4" s="14">
        <v>0.97002310000000003</v>
      </c>
      <c r="BA4" s="14">
        <v>0.95360210000000001</v>
      </c>
      <c r="BB4" s="14">
        <v>0.97257249999999995</v>
      </c>
      <c r="BC4" s="14">
        <v>0.9795024</v>
      </c>
      <c r="BD4" s="14">
        <v>0.96421469999999998</v>
      </c>
      <c r="BE4" s="14">
        <v>0.96307480000000001</v>
      </c>
      <c r="BF4" s="14">
        <v>0.97539699999999996</v>
      </c>
      <c r="BG4" s="14">
        <v>0.97670219999999996</v>
      </c>
      <c r="BH4" s="14">
        <v>0.90978300000000001</v>
      </c>
      <c r="BI4" s="14">
        <v>0.94226469999999996</v>
      </c>
      <c r="BJ4" s="14">
        <v>0.96094670000000004</v>
      </c>
      <c r="BK4" s="14">
        <v>0.97366710000000001</v>
      </c>
      <c r="BL4" s="14">
        <v>0.96005450000000003</v>
      </c>
      <c r="BM4" s="14">
        <v>0.97910600000000003</v>
      </c>
      <c r="BN4" s="14">
        <v>0.98153710000000005</v>
      </c>
      <c r="BO4" s="14">
        <v>0.96535720000000003</v>
      </c>
      <c r="BP4" s="14">
        <v>0.96286579999999999</v>
      </c>
      <c r="BQ4" s="14">
        <v>0.97404069999999998</v>
      </c>
      <c r="BR4" s="14">
        <v>0.97761880000000001</v>
      </c>
      <c r="BS4" s="14">
        <v>0.95690070000000005</v>
      </c>
      <c r="BT4" s="14">
        <v>0.94973410000000003</v>
      </c>
      <c r="BU4" s="14">
        <v>0.9799118</v>
      </c>
      <c r="BV4" s="14">
        <v>0.96851779999999998</v>
      </c>
      <c r="BW4" s="14">
        <v>0.95511579999999996</v>
      </c>
      <c r="BX4" s="14">
        <v>0.93148419999999998</v>
      </c>
      <c r="BY4" s="14">
        <v>0.96921829999999998</v>
      </c>
      <c r="BZ4" s="14">
        <v>0.97895080000000001</v>
      </c>
      <c r="CA4" s="14">
        <v>0.97239089999999995</v>
      </c>
      <c r="CB4" s="14">
        <v>0.89682600000000001</v>
      </c>
      <c r="CC4" s="14">
        <v>0.97176560000000001</v>
      </c>
      <c r="CD4" s="14">
        <v>0.97734810000000005</v>
      </c>
      <c r="CE4" s="14">
        <v>0.9773037</v>
      </c>
      <c r="CF4" s="14">
        <v>0.93419490000000005</v>
      </c>
      <c r="CG4" s="14">
        <v>0.97417120000000001</v>
      </c>
      <c r="CH4" s="14">
        <v>0.96774990000000005</v>
      </c>
      <c r="CI4" s="14">
        <v>0.98437140000000001</v>
      </c>
      <c r="CJ4" s="14">
        <v>0.9583663</v>
      </c>
      <c r="CK4" s="14">
        <v>0.96014829999999995</v>
      </c>
      <c r="CL4" s="14">
        <v>0.93313389999999996</v>
      </c>
      <c r="CM4" s="14">
        <v>0.97287789999999996</v>
      </c>
      <c r="CN4" s="14">
        <v>0.97437079999999998</v>
      </c>
      <c r="CO4" s="14">
        <v>0.95004219999999995</v>
      </c>
      <c r="CP4" s="14">
        <v>0.97960879999999995</v>
      </c>
      <c r="CQ4" s="14">
        <v>0.93074880000000004</v>
      </c>
      <c r="CR4" s="14">
        <v>0.97554419999999997</v>
      </c>
      <c r="CS4" s="14">
        <v>0.96820050000000002</v>
      </c>
      <c r="CT4" s="14">
        <v>0.97353270000000003</v>
      </c>
      <c r="CU4" s="14">
        <v>0.94932649999999996</v>
      </c>
      <c r="CV4" s="14">
        <v>0.97795620000000005</v>
      </c>
      <c r="CW4" s="14">
        <v>0.95180050000000005</v>
      </c>
      <c r="CX4" s="14">
        <v>0.9746184</v>
      </c>
      <c r="CY4" s="14">
        <v>0.97910560000000002</v>
      </c>
      <c r="CZ4" s="14">
        <v>0.97378070000000005</v>
      </c>
      <c r="DA4" s="14">
        <v>0.96722169999999996</v>
      </c>
      <c r="DB4" s="14">
        <v>0.98067629999999995</v>
      </c>
      <c r="DC4" s="14">
        <v>0.97518700000000003</v>
      </c>
      <c r="DD4" s="14">
        <v>0.97897009999999995</v>
      </c>
      <c r="DE4" s="14">
        <v>0.89728989999999997</v>
      </c>
      <c r="DF4" s="14">
        <v>0.92581049999999998</v>
      </c>
      <c r="DG4" s="14">
        <v>0.94925470000000001</v>
      </c>
      <c r="DH4" s="14">
        <v>0.97200799999999998</v>
      </c>
      <c r="DI4" s="14">
        <v>0.97812699999999997</v>
      </c>
      <c r="DJ4" s="14">
        <v>0.96652990000000005</v>
      </c>
      <c r="DK4" s="14">
        <v>0.97893560000000002</v>
      </c>
      <c r="DL4" s="14">
        <v>0.96136299999999997</v>
      </c>
      <c r="DM4" s="14">
        <v>0.97465809999999997</v>
      </c>
      <c r="DN4" s="14">
        <v>0.94858540000000002</v>
      </c>
      <c r="DO4" s="14">
        <v>0.96892310000000004</v>
      </c>
      <c r="DP4" s="14">
        <v>0.97895600000000005</v>
      </c>
      <c r="DQ4" s="14">
        <v>0.94561139999999999</v>
      </c>
      <c r="DR4" s="14">
        <v>0.96501510000000001</v>
      </c>
      <c r="DS4" s="14">
        <v>0.97216139999999995</v>
      </c>
      <c r="DT4" s="14">
        <v>0.95655270000000003</v>
      </c>
      <c r="DU4" s="14">
        <v>0.96905379999999997</v>
      </c>
      <c r="DV4" s="14">
        <v>0.97409009999999996</v>
      </c>
      <c r="DW4" s="14">
        <v>0.98185900000000004</v>
      </c>
      <c r="DX4" s="14">
        <v>0.9770721</v>
      </c>
      <c r="DY4" s="14">
        <v>0.97405799999999998</v>
      </c>
      <c r="DZ4" s="14">
        <v>0.95583859999999998</v>
      </c>
      <c r="EA4" s="14">
        <v>0.9785391</v>
      </c>
      <c r="EB4" s="14">
        <v>0.96683220000000003</v>
      </c>
      <c r="EC4" s="14">
        <v>0.93480180000000002</v>
      </c>
      <c r="ED4" s="14">
        <v>0.97886980000000001</v>
      </c>
      <c r="EE4" s="14">
        <v>0.98217370000000004</v>
      </c>
      <c r="EF4" s="14">
        <v>0.98213470000000003</v>
      </c>
      <c r="EG4" s="14">
        <v>0.93934059999999997</v>
      </c>
      <c r="EH4" s="14">
        <v>0.97319679999999997</v>
      </c>
      <c r="EI4" s="14">
        <v>0.94910989999999995</v>
      </c>
      <c r="EJ4" s="14">
        <v>0.94739220000000002</v>
      </c>
      <c r="EK4" s="14">
        <v>0.97030380000000005</v>
      </c>
      <c r="EL4" s="14">
        <v>0.96861030000000004</v>
      </c>
      <c r="EM4" s="14">
        <v>0.97847969999999995</v>
      </c>
      <c r="EN4" s="14">
        <v>0.97978330000000002</v>
      </c>
      <c r="EO4" s="14">
        <v>0.81927130000000004</v>
      </c>
      <c r="EP4" s="14">
        <v>0.97345110000000001</v>
      </c>
      <c r="EQ4" s="14">
        <v>0.97313680000000002</v>
      </c>
      <c r="ER4" s="14">
        <v>0.97609219999999997</v>
      </c>
      <c r="ES4" s="14">
        <v>0.97220629999999997</v>
      </c>
      <c r="ET4" s="14">
        <v>0.97662420000000005</v>
      </c>
      <c r="EU4" s="14">
        <v>0.97792840000000003</v>
      </c>
      <c r="EV4" s="14">
        <v>0.97245590000000004</v>
      </c>
      <c r="EW4" s="14">
        <v>0.95533670000000004</v>
      </c>
      <c r="EX4" s="14">
        <v>0.97035819999999995</v>
      </c>
      <c r="EY4" s="14">
        <v>0.97581099999999998</v>
      </c>
      <c r="EZ4" s="14">
        <v>0.96660769999999996</v>
      </c>
      <c r="FA4" s="14">
        <v>0.94625099999999995</v>
      </c>
      <c r="FB4" s="14">
        <v>0.98225419999999997</v>
      </c>
      <c r="FC4" s="14">
        <v>0.98102710000000004</v>
      </c>
      <c r="FD4" s="14">
        <v>0.89447109999999996</v>
      </c>
      <c r="FE4" s="14">
        <v>0.93653249999999999</v>
      </c>
      <c r="FF4" s="14">
        <v>0.98012719999999998</v>
      </c>
      <c r="FG4" s="14">
        <v>0.88877510000000004</v>
      </c>
      <c r="FH4" s="14">
        <v>0.96389270000000005</v>
      </c>
      <c r="FI4" s="14">
        <v>0.98021590000000003</v>
      </c>
      <c r="FJ4" s="14">
        <v>0.98070769999999996</v>
      </c>
      <c r="FK4" s="14">
        <v>0.97754920000000001</v>
      </c>
      <c r="FL4" s="14">
        <v>0.97206269999999995</v>
      </c>
      <c r="FM4" s="14">
        <v>0.97807650000000002</v>
      </c>
      <c r="FN4" s="14">
        <v>0.82953049999999995</v>
      </c>
      <c r="FO4" s="14">
        <v>0.97003119999999998</v>
      </c>
      <c r="FP4" s="14">
        <v>0.97906269999999995</v>
      </c>
      <c r="FQ4" s="14">
        <v>0.96540800000000004</v>
      </c>
      <c r="FR4" s="14">
        <v>0.98005629999999999</v>
      </c>
      <c r="FS4" s="14">
        <v>0.95773269999999999</v>
      </c>
      <c r="FT4" s="14">
        <v>0.9720955</v>
      </c>
      <c r="FU4" s="14">
        <v>0.97438279999999999</v>
      </c>
      <c r="FV4" s="14">
        <v>0.97296119999999997</v>
      </c>
      <c r="FW4" s="14">
        <v>0.97745930000000003</v>
      </c>
      <c r="FX4" s="14">
        <v>0.96709449999999997</v>
      </c>
      <c r="FY4" s="14">
        <v>0.96906700000000001</v>
      </c>
      <c r="FZ4" s="14">
        <v>0.94576269999999996</v>
      </c>
      <c r="GA4" s="14">
        <v>0.97006700000000001</v>
      </c>
      <c r="GB4" s="14">
        <v>0.98152589999999995</v>
      </c>
      <c r="GC4" s="14">
        <v>0.95226909999999998</v>
      </c>
      <c r="GD4" s="14">
        <v>0.98097670000000003</v>
      </c>
      <c r="GE4" s="14">
        <v>0.97324960000000005</v>
      </c>
      <c r="GF4" s="14">
        <v>0.98139719999999997</v>
      </c>
      <c r="GG4" s="14">
        <v>0.98398260000000004</v>
      </c>
      <c r="GH4" s="14">
        <v>0.9774389</v>
      </c>
      <c r="GI4" s="14">
        <v>0.98233559999999998</v>
      </c>
      <c r="GJ4" s="14">
        <v>0.98218150000000004</v>
      </c>
      <c r="GK4" s="14">
        <v>0.95774999999999999</v>
      </c>
      <c r="GL4" s="14">
        <v>0.94500229999999996</v>
      </c>
      <c r="GM4" s="14">
        <v>0.98109210000000002</v>
      </c>
      <c r="GN4" s="14">
        <v>0.96794769999999997</v>
      </c>
      <c r="GO4" s="14">
        <v>0.98124400000000001</v>
      </c>
      <c r="GP4" s="14">
        <v>0.97488790000000003</v>
      </c>
      <c r="GQ4" s="14">
        <v>0.97448449999999998</v>
      </c>
      <c r="GR4" s="14">
        <v>0.93979420000000002</v>
      </c>
      <c r="GS4" s="14">
        <v>0.97406800000000004</v>
      </c>
      <c r="GT4" s="14">
        <v>0.97127549999999996</v>
      </c>
      <c r="GU4" s="14">
        <v>0.92787730000000002</v>
      </c>
      <c r="GV4" s="14">
        <v>0.98219369999999995</v>
      </c>
      <c r="GW4" s="14">
        <v>0.96571640000000003</v>
      </c>
      <c r="GX4" s="14">
        <v>0.97695160000000003</v>
      </c>
      <c r="GY4" s="14">
        <v>0.95583289999999999</v>
      </c>
      <c r="GZ4" s="14">
        <v>0.96667820000000004</v>
      </c>
      <c r="HA4" s="14">
        <v>0.97185880000000002</v>
      </c>
      <c r="HB4" s="14">
        <v>0.98126230000000003</v>
      </c>
      <c r="HC4" s="14">
        <v>0.97738619999999998</v>
      </c>
      <c r="HD4" s="14">
        <v>0.95754430000000001</v>
      </c>
      <c r="HE4" s="14">
        <v>0.98141089999999997</v>
      </c>
      <c r="HF4" s="14">
        <v>0.96828069999999999</v>
      </c>
      <c r="HG4" s="14">
        <v>0.98141129999999999</v>
      </c>
      <c r="HH4" s="14">
        <v>0.97278019999999998</v>
      </c>
      <c r="HI4" s="14">
        <v>0.95520090000000002</v>
      </c>
      <c r="HJ4" s="14">
        <v>0.94621880000000003</v>
      </c>
      <c r="HK4" s="14">
        <v>0.97958509999999999</v>
      </c>
      <c r="HL4" s="14">
        <v>0.95304979999999995</v>
      </c>
      <c r="HM4" s="14">
        <v>0.83428310000000006</v>
      </c>
      <c r="HN4" s="14">
        <v>0.97957459999999996</v>
      </c>
      <c r="HO4" s="14">
        <v>0.96045449999999999</v>
      </c>
      <c r="HP4" s="14">
        <v>0.97190290000000001</v>
      </c>
      <c r="HQ4" s="14">
        <v>0.97672829999999999</v>
      </c>
      <c r="HR4" s="14">
        <v>0.9785317</v>
      </c>
      <c r="HS4" s="14">
        <v>0.96863759999999999</v>
      </c>
      <c r="HT4" s="14">
        <v>0.9810219</v>
      </c>
    </row>
    <row r="5" spans="1:228" s="12" customFormat="1" ht="39.6" x14ac:dyDescent="0.25">
      <c r="J5" s="13" t="s">
        <v>478</v>
      </c>
      <c r="K5" s="14" t="s">
        <v>479</v>
      </c>
      <c r="L5" s="14" t="s">
        <v>480</v>
      </c>
      <c r="M5" s="14" t="s">
        <v>481</v>
      </c>
      <c r="N5" s="14" t="s">
        <v>482</v>
      </c>
      <c r="O5" s="14" t="s">
        <v>483</v>
      </c>
      <c r="P5" s="14" t="s">
        <v>484</v>
      </c>
      <c r="Q5" s="14" t="s">
        <v>485</v>
      </c>
      <c r="R5" s="14" t="s">
        <v>486</v>
      </c>
      <c r="S5" s="14" t="s">
        <v>487</v>
      </c>
      <c r="T5" s="14" t="s">
        <v>488</v>
      </c>
      <c r="U5" s="14" t="s">
        <v>489</v>
      </c>
      <c r="V5" s="14" t="s">
        <v>490</v>
      </c>
      <c r="W5" s="14" t="s">
        <v>491</v>
      </c>
      <c r="X5" s="14" t="s">
        <v>492</v>
      </c>
      <c r="Y5" s="14" t="s">
        <v>493</v>
      </c>
      <c r="Z5" s="14" t="s">
        <v>494</v>
      </c>
      <c r="AA5" s="14" t="s">
        <v>495</v>
      </c>
      <c r="AB5" s="14" t="s">
        <v>496</v>
      </c>
      <c r="AC5" s="14" t="s">
        <v>497</v>
      </c>
      <c r="AD5" s="14" t="s">
        <v>498</v>
      </c>
      <c r="AE5" s="14" t="s">
        <v>499</v>
      </c>
      <c r="AF5" s="14" t="s">
        <v>500</v>
      </c>
      <c r="AG5" s="14" t="s">
        <v>501</v>
      </c>
      <c r="AH5" s="14" t="s">
        <v>502</v>
      </c>
      <c r="AI5" s="14" t="s">
        <v>503</v>
      </c>
      <c r="AJ5" s="14" t="s">
        <v>504</v>
      </c>
      <c r="AK5" s="14" t="s">
        <v>505</v>
      </c>
      <c r="AL5" s="14" t="s">
        <v>506</v>
      </c>
      <c r="AM5" s="14" t="s">
        <v>507</v>
      </c>
      <c r="AN5" s="14" t="s">
        <v>508</v>
      </c>
      <c r="AO5" s="14" t="s">
        <v>509</v>
      </c>
      <c r="AP5" s="14" t="s">
        <v>510</v>
      </c>
      <c r="AQ5" s="14" t="s">
        <v>511</v>
      </c>
      <c r="AR5" s="14" t="s">
        <v>512</v>
      </c>
      <c r="AS5" s="14" t="s">
        <v>513</v>
      </c>
      <c r="AT5" s="14" t="s">
        <v>514</v>
      </c>
      <c r="AU5" s="14" t="s">
        <v>515</v>
      </c>
      <c r="AV5" s="14" t="s">
        <v>516</v>
      </c>
      <c r="AW5" s="14" t="s">
        <v>517</v>
      </c>
      <c r="AX5" s="14" t="s">
        <v>518</v>
      </c>
      <c r="AY5" s="14" t="s">
        <v>519</v>
      </c>
      <c r="AZ5" s="14" t="s">
        <v>520</v>
      </c>
      <c r="BA5" s="14" t="s">
        <v>521</v>
      </c>
      <c r="BB5" s="14" t="s">
        <v>522</v>
      </c>
      <c r="BC5" s="14" t="s">
        <v>523</v>
      </c>
      <c r="BD5" s="14" t="s">
        <v>524</v>
      </c>
      <c r="BE5" s="14" t="s">
        <v>525</v>
      </c>
      <c r="BF5" s="14" t="s">
        <v>526</v>
      </c>
      <c r="BG5" s="14" t="s">
        <v>527</v>
      </c>
      <c r="BH5" s="14" t="s">
        <v>528</v>
      </c>
      <c r="BI5" s="14" t="s">
        <v>529</v>
      </c>
      <c r="BJ5" s="14" t="s">
        <v>530</v>
      </c>
      <c r="BK5" s="14" t="s">
        <v>531</v>
      </c>
      <c r="BL5" s="14" t="s">
        <v>532</v>
      </c>
      <c r="BM5" s="14" t="s">
        <v>533</v>
      </c>
      <c r="BN5" s="14" t="s">
        <v>534</v>
      </c>
      <c r="BO5" s="14" t="s">
        <v>535</v>
      </c>
      <c r="BP5" s="14" t="s">
        <v>536</v>
      </c>
      <c r="BQ5" s="14" t="s">
        <v>537</v>
      </c>
      <c r="BR5" s="14" t="s">
        <v>538</v>
      </c>
      <c r="BS5" s="14" t="s">
        <v>539</v>
      </c>
      <c r="BT5" s="14" t="s">
        <v>540</v>
      </c>
      <c r="BU5" s="14" t="s">
        <v>541</v>
      </c>
      <c r="BV5" s="14" t="s">
        <v>542</v>
      </c>
      <c r="BW5" s="14" t="s">
        <v>543</v>
      </c>
      <c r="BX5" s="14" t="s">
        <v>544</v>
      </c>
      <c r="BY5" s="14" t="s">
        <v>545</v>
      </c>
      <c r="BZ5" s="14" t="s">
        <v>546</v>
      </c>
      <c r="CA5" s="14" t="s">
        <v>547</v>
      </c>
      <c r="CB5" s="14" t="s">
        <v>548</v>
      </c>
      <c r="CC5" s="14" t="s">
        <v>549</v>
      </c>
      <c r="CD5" s="14" t="s">
        <v>550</v>
      </c>
      <c r="CE5" s="14" t="s">
        <v>551</v>
      </c>
      <c r="CF5" s="14" t="s">
        <v>552</v>
      </c>
      <c r="CG5" s="14" t="s">
        <v>553</v>
      </c>
      <c r="CH5" s="14" t="s">
        <v>554</v>
      </c>
      <c r="CI5" s="14" t="s">
        <v>555</v>
      </c>
      <c r="CJ5" s="14" t="s">
        <v>556</v>
      </c>
      <c r="CK5" s="14" t="s">
        <v>557</v>
      </c>
      <c r="CL5" s="14" t="s">
        <v>558</v>
      </c>
      <c r="CM5" s="14" t="s">
        <v>559</v>
      </c>
      <c r="CN5" s="14" t="s">
        <v>560</v>
      </c>
      <c r="CO5" s="14" t="s">
        <v>561</v>
      </c>
      <c r="CP5" s="14" t="s">
        <v>562</v>
      </c>
      <c r="CQ5" s="14" t="s">
        <v>563</v>
      </c>
      <c r="CR5" s="14" t="s">
        <v>564</v>
      </c>
      <c r="CS5" s="14" t="s">
        <v>565</v>
      </c>
      <c r="CT5" s="14" t="s">
        <v>566</v>
      </c>
      <c r="CU5" s="14" t="s">
        <v>567</v>
      </c>
      <c r="CV5" s="14" t="s">
        <v>568</v>
      </c>
      <c r="CW5" s="14" t="s">
        <v>569</v>
      </c>
      <c r="CX5" s="14" t="s">
        <v>570</v>
      </c>
      <c r="CY5" s="14" t="s">
        <v>571</v>
      </c>
      <c r="CZ5" s="14" t="s">
        <v>572</v>
      </c>
      <c r="DA5" s="14" t="s">
        <v>573</v>
      </c>
      <c r="DB5" s="14" t="s">
        <v>574</v>
      </c>
      <c r="DC5" s="14" t="s">
        <v>575</v>
      </c>
      <c r="DD5" s="14" t="s">
        <v>576</v>
      </c>
      <c r="DE5" s="14" t="s">
        <v>577</v>
      </c>
      <c r="DF5" s="14" t="s">
        <v>578</v>
      </c>
      <c r="DG5" s="14" t="s">
        <v>579</v>
      </c>
      <c r="DH5" s="14" t="s">
        <v>580</v>
      </c>
      <c r="DI5" s="14" t="s">
        <v>581</v>
      </c>
      <c r="DJ5" s="14" t="s">
        <v>582</v>
      </c>
      <c r="DK5" s="14" t="s">
        <v>583</v>
      </c>
      <c r="DL5" s="14" t="s">
        <v>584</v>
      </c>
      <c r="DM5" s="14" t="s">
        <v>585</v>
      </c>
      <c r="DN5" s="14" t="s">
        <v>586</v>
      </c>
      <c r="DO5" s="14" t="s">
        <v>587</v>
      </c>
      <c r="DP5" s="14" t="s">
        <v>588</v>
      </c>
      <c r="DQ5" s="14" t="s">
        <v>589</v>
      </c>
      <c r="DR5" s="14" t="s">
        <v>590</v>
      </c>
      <c r="DS5" s="14" t="s">
        <v>591</v>
      </c>
      <c r="DT5" s="14" t="s">
        <v>592</v>
      </c>
      <c r="DU5" s="14" t="s">
        <v>593</v>
      </c>
      <c r="DV5" s="14" t="s">
        <v>594</v>
      </c>
      <c r="DW5" s="14" t="s">
        <v>595</v>
      </c>
      <c r="DX5" s="14" t="s">
        <v>596</v>
      </c>
      <c r="DY5" s="14" t="s">
        <v>597</v>
      </c>
      <c r="DZ5" s="14" t="s">
        <v>598</v>
      </c>
      <c r="EA5" s="14" t="s">
        <v>599</v>
      </c>
      <c r="EB5" s="14" t="s">
        <v>600</v>
      </c>
      <c r="EC5" s="14" t="s">
        <v>601</v>
      </c>
      <c r="ED5" s="14" t="s">
        <v>602</v>
      </c>
      <c r="EE5" s="14" t="s">
        <v>603</v>
      </c>
      <c r="EF5" s="14" t="s">
        <v>604</v>
      </c>
      <c r="EG5" s="14" t="s">
        <v>605</v>
      </c>
      <c r="EH5" s="14" t="s">
        <v>606</v>
      </c>
      <c r="EI5" s="14" t="s">
        <v>607</v>
      </c>
      <c r="EJ5" s="14" t="s">
        <v>608</v>
      </c>
      <c r="EK5" s="14" t="s">
        <v>609</v>
      </c>
      <c r="EL5" s="14" t="s">
        <v>610</v>
      </c>
      <c r="EM5" s="14" t="s">
        <v>611</v>
      </c>
      <c r="EN5" s="14" t="s">
        <v>612</v>
      </c>
      <c r="EO5" s="14" t="s">
        <v>613</v>
      </c>
      <c r="EP5" s="14" t="s">
        <v>614</v>
      </c>
      <c r="EQ5" s="14" t="s">
        <v>615</v>
      </c>
      <c r="ER5" s="14" t="s">
        <v>616</v>
      </c>
      <c r="ES5" s="14" t="s">
        <v>617</v>
      </c>
      <c r="ET5" s="14" t="s">
        <v>618</v>
      </c>
      <c r="EU5" s="14" t="s">
        <v>619</v>
      </c>
      <c r="EV5" s="14" t="s">
        <v>620</v>
      </c>
      <c r="EW5" s="14" t="s">
        <v>621</v>
      </c>
      <c r="EX5" s="14" t="s">
        <v>622</v>
      </c>
      <c r="EY5" s="14" t="s">
        <v>623</v>
      </c>
      <c r="EZ5" s="14" t="s">
        <v>624</v>
      </c>
      <c r="FA5" s="14" t="s">
        <v>625</v>
      </c>
      <c r="FB5" s="14" t="s">
        <v>626</v>
      </c>
      <c r="FC5" s="14" t="s">
        <v>627</v>
      </c>
      <c r="FD5" s="14" t="s">
        <v>628</v>
      </c>
      <c r="FE5" s="14" t="s">
        <v>629</v>
      </c>
      <c r="FF5" s="14" t="s">
        <v>630</v>
      </c>
      <c r="FG5" s="14" t="s">
        <v>631</v>
      </c>
      <c r="FH5" s="14" t="s">
        <v>632</v>
      </c>
      <c r="FI5" s="14" t="s">
        <v>633</v>
      </c>
      <c r="FJ5" s="14" t="s">
        <v>634</v>
      </c>
      <c r="FK5" s="14" t="s">
        <v>635</v>
      </c>
      <c r="FL5" s="14" t="s">
        <v>636</v>
      </c>
      <c r="FM5" s="14" t="s">
        <v>637</v>
      </c>
      <c r="FN5" s="14" t="s">
        <v>638</v>
      </c>
      <c r="FO5" s="14" t="s">
        <v>639</v>
      </c>
      <c r="FP5" s="14" t="s">
        <v>640</v>
      </c>
      <c r="FQ5" s="14" t="s">
        <v>641</v>
      </c>
      <c r="FR5" s="14" t="s">
        <v>642</v>
      </c>
      <c r="FS5" s="14" t="s">
        <v>643</v>
      </c>
      <c r="FT5" s="14" t="s">
        <v>644</v>
      </c>
      <c r="FU5" s="14" t="s">
        <v>645</v>
      </c>
      <c r="FV5" s="14" t="s">
        <v>646</v>
      </c>
      <c r="FW5" s="14" t="s">
        <v>647</v>
      </c>
      <c r="FX5" s="14" t="s">
        <v>648</v>
      </c>
      <c r="FY5" s="14" t="s">
        <v>649</v>
      </c>
      <c r="FZ5" s="14" t="s">
        <v>650</v>
      </c>
      <c r="GA5" s="14" t="s">
        <v>651</v>
      </c>
      <c r="GB5" s="14" t="s">
        <v>652</v>
      </c>
      <c r="GC5" s="14" t="s">
        <v>653</v>
      </c>
      <c r="GD5" s="14" t="s">
        <v>654</v>
      </c>
      <c r="GE5" s="14" t="s">
        <v>655</v>
      </c>
      <c r="GF5" s="14" t="s">
        <v>656</v>
      </c>
      <c r="GG5" s="14" t="s">
        <v>657</v>
      </c>
      <c r="GH5" s="14" t="s">
        <v>658</v>
      </c>
      <c r="GI5" s="14" t="s">
        <v>659</v>
      </c>
      <c r="GJ5" s="14" t="s">
        <v>660</v>
      </c>
      <c r="GK5" s="14" t="s">
        <v>661</v>
      </c>
      <c r="GL5" s="14" t="s">
        <v>662</v>
      </c>
      <c r="GM5" s="14" t="s">
        <v>663</v>
      </c>
      <c r="GN5" s="14" t="s">
        <v>664</v>
      </c>
      <c r="GO5" s="14" t="s">
        <v>665</v>
      </c>
      <c r="GP5" s="14" t="s">
        <v>666</v>
      </c>
      <c r="GQ5" s="14" t="s">
        <v>667</v>
      </c>
      <c r="GR5" s="14" t="s">
        <v>668</v>
      </c>
      <c r="GS5" s="14" t="s">
        <v>669</v>
      </c>
      <c r="GT5" s="14" t="s">
        <v>670</v>
      </c>
      <c r="GU5" s="14" t="s">
        <v>671</v>
      </c>
      <c r="GV5" s="14" t="s">
        <v>672</v>
      </c>
      <c r="GW5" s="14" t="s">
        <v>673</v>
      </c>
      <c r="GX5" s="14" t="s">
        <v>674</v>
      </c>
      <c r="GY5" s="14" t="s">
        <v>675</v>
      </c>
      <c r="GZ5" s="14" t="s">
        <v>676</v>
      </c>
      <c r="HA5" s="14" t="s">
        <v>677</v>
      </c>
      <c r="HB5" s="14" t="s">
        <v>678</v>
      </c>
      <c r="HC5" s="14" t="s">
        <v>679</v>
      </c>
      <c r="HD5" s="14" t="s">
        <v>680</v>
      </c>
      <c r="HE5" s="14" t="s">
        <v>681</v>
      </c>
      <c r="HF5" s="14" t="s">
        <v>682</v>
      </c>
      <c r="HG5" s="14" t="s">
        <v>683</v>
      </c>
      <c r="HH5" s="14" t="s">
        <v>684</v>
      </c>
      <c r="HI5" s="14" t="s">
        <v>685</v>
      </c>
      <c r="HJ5" s="14" t="s">
        <v>686</v>
      </c>
      <c r="HK5" s="14" t="s">
        <v>687</v>
      </c>
      <c r="HL5" s="14" t="s">
        <v>688</v>
      </c>
      <c r="HM5" s="14" t="s">
        <v>689</v>
      </c>
      <c r="HN5" s="14" t="s">
        <v>690</v>
      </c>
      <c r="HO5" s="14" t="s">
        <v>691</v>
      </c>
      <c r="HP5" s="14" t="s">
        <v>692</v>
      </c>
      <c r="HQ5" s="14" t="s">
        <v>693</v>
      </c>
      <c r="HR5" s="14" t="s">
        <v>694</v>
      </c>
      <c r="HS5" s="14" t="s">
        <v>695</v>
      </c>
      <c r="HT5" s="14" t="s">
        <v>696</v>
      </c>
    </row>
    <row r="6" spans="1:228" s="12" customFormat="1" ht="26.4" x14ac:dyDescent="0.25">
      <c r="J6" s="17" t="s">
        <v>697</v>
      </c>
      <c r="K6" s="18" t="s">
        <v>698</v>
      </c>
      <c r="L6" s="18" t="s">
        <v>699</v>
      </c>
      <c r="M6" s="18" t="s">
        <v>698</v>
      </c>
      <c r="N6" s="18" t="s">
        <v>698</v>
      </c>
      <c r="O6" s="18" t="s">
        <v>698</v>
      </c>
      <c r="P6" s="18" t="s">
        <v>698</v>
      </c>
      <c r="Q6" s="18" t="s">
        <v>698</v>
      </c>
      <c r="R6" s="18" t="s">
        <v>698</v>
      </c>
      <c r="S6" s="18" t="s">
        <v>698</v>
      </c>
      <c r="T6" s="18" t="s">
        <v>698</v>
      </c>
      <c r="U6" s="18" t="s">
        <v>698</v>
      </c>
      <c r="V6" s="18" t="s">
        <v>699</v>
      </c>
      <c r="W6" s="18" t="s">
        <v>698</v>
      </c>
      <c r="X6" s="18" t="s">
        <v>698</v>
      </c>
      <c r="Y6" s="18" t="s">
        <v>698</v>
      </c>
      <c r="Z6" s="18" t="s">
        <v>698</v>
      </c>
      <c r="AA6" s="18" t="s">
        <v>698</v>
      </c>
      <c r="AB6" s="18" t="s">
        <v>699</v>
      </c>
      <c r="AC6" s="18" t="s">
        <v>699</v>
      </c>
      <c r="AD6" s="18" t="s">
        <v>698</v>
      </c>
      <c r="AE6" s="18" t="s">
        <v>699</v>
      </c>
      <c r="AF6" s="18" t="s">
        <v>698</v>
      </c>
      <c r="AG6" s="18" t="s">
        <v>698</v>
      </c>
      <c r="AH6" s="18" t="s">
        <v>699</v>
      </c>
      <c r="AI6" s="18" t="s">
        <v>698</v>
      </c>
      <c r="AJ6" s="18" t="s">
        <v>698</v>
      </c>
      <c r="AK6" s="18" t="s">
        <v>698</v>
      </c>
      <c r="AL6" s="18" t="s">
        <v>699</v>
      </c>
      <c r="AM6" s="18" t="s">
        <v>698</v>
      </c>
      <c r="AN6" s="18" t="s">
        <v>698</v>
      </c>
      <c r="AO6" s="18" t="s">
        <v>698</v>
      </c>
      <c r="AP6" s="18" t="s">
        <v>699</v>
      </c>
      <c r="AQ6" s="18" t="s">
        <v>698</v>
      </c>
      <c r="AR6" s="18" t="s">
        <v>698</v>
      </c>
      <c r="AS6" s="18" t="s">
        <v>699</v>
      </c>
      <c r="AT6" s="18" t="s">
        <v>700</v>
      </c>
      <c r="AU6" s="18" t="s">
        <v>698</v>
      </c>
      <c r="AV6" s="18" t="s">
        <v>698</v>
      </c>
      <c r="AW6" s="18" t="s">
        <v>698</v>
      </c>
      <c r="AX6" s="18" t="s">
        <v>698</v>
      </c>
      <c r="AY6" s="18" t="s">
        <v>698</v>
      </c>
      <c r="AZ6" s="18" t="s">
        <v>699</v>
      </c>
      <c r="BA6" s="18" t="s">
        <v>698</v>
      </c>
      <c r="BB6" s="18" t="s">
        <v>698</v>
      </c>
      <c r="BC6" s="18" t="s">
        <v>698</v>
      </c>
      <c r="BD6" s="18" t="s">
        <v>698</v>
      </c>
      <c r="BE6" s="18" t="s">
        <v>698</v>
      </c>
      <c r="BF6" s="18" t="s">
        <v>699</v>
      </c>
      <c r="BG6" s="18" t="s">
        <v>698</v>
      </c>
      <c r="BH6" s="18" t="s">
        <v>699</v>
      </c>
      <c r="BI6" s="18" t="s">
        <v>699</v>
      </c>
      <c r="BJ6" s="18" t="s">
        <v>699</v>
      </c>
      <c r="BK6" s="18" t="s">
        <v>698</v>
      </c>
      <c r="BL6" s="18" t="s">
        <v>699</v>
      </c>
      <c r="BM6" s="18" t="s">
        <v>698</v>
      </c>
      <c r="BN6" s="18" t="s">
        <v>699</v>
      </c>
      <c r="BO6" s="18" t="s">
        <v>698</v>
      </c>
      <c r="BP6" s="18" t="s">
        <v>698</v>
      </c>
      <c r="BQ6" s="18" t="s">
        <v>698</v>
      </c>
      <c r="BR6" s="18" t="s">
        <v>699</v>
      </c>
      <c r="BS6" s="18" t="s">
        <v>699</v>
      </c>
      <c r="BT6" s="18" t="s">
        <v>698</v>
      </c>
      <c r="BU6" s="18" t="s">
        <v>698</v>
      </c>
      <c r="BV6" s="18" t="s">
        <v>698</v>
      </c>
      <c r="BW6" s="18" t="s">
        <v>699</v>
      </c>
      <c r="BX6" s="18" t="s">
        <v>699</v>
      </c>
      <c r="BY6" s="18" t="s">
        <v>698</v>
      </c>
      <c r="BZ6" s="18" t="s">
        <v>698</v>
      </c>
      <c r="CA6" s="18" t="s">
        <v>698</v>
      </c>
      <c r="CB6" s="18" t="s">
        <v>699</v>
      </c>
      <c r="CC6" s="18" t="s">
        <v>698</v>
      </c>
      <c r="CD6" s="18" t="s">
        <v>698</v>
      </c>
      <c r="CE6" s="18" t="s">
        <v>698</v>
      </c>
      <c r="CF6" s="18" t="s">
        <v>698</v>
      </c>
      <c r="CG6" s="18" t="s">
        <v>698</v>
      </c>
      <c r="CH6" s="18" t="s">
        <v>698</v>
      </c>
      <c r="CI6" s="18" t="s">
        <v>698</v>
      </c>
      <c r="CJ6" s="18" t="s">
        <v>698</v>
      </c>
      <c r="CK6" s="18" t="s">
        <v>698</v>
      </c>
      <c r="CL6" s="18" t="s">
        <v>699</v>
      </c>
      <c r="CM6" s="18" t="s">
        <v>698</v>
      </c>
      <c r="CN6" s="18" t="s">
        <v>698</v>
      </c>
      <c r="CO6" s="18" t="s">
        <v>698</v>
      </c>
      <c r="CP6" s="18" t="s">
        <v>698</v>
      </c>
      <c r="CQ6" s="18" t="s">
        <v>698</v>
      </c>
      <c r="CR6" s="18" t="s">
        <v>698</v>
      </c>
      <c r="CS6" s="18" t="s">
        <v>698</v>
      </c>
      <c r="CT6" s="18" t="s">
        <v>698</v>
      </c>
      <c r="CU6" s="18" t="s">
        <v>699</v>
      </c>
      <c r="CV6" s="18" t="s">
        <v>698</v>
      </c>
      <c r="CW6" s="18" t="s">
        <v>699</v>
      </c>
      <c r="CX6" s="18" t="s">
        <v>699</v>
      </c>
      <c r="CY6" s="18" t="s">
        <v>698</v>
      </c>
      <c r="CZ6" s="18" t="s">
        <v>698</v>
      </c>
      <c r="DA6" s="18" t="s">
        <v>699</v>
      </c>
      <c r="DB6" s="18" t="s">
        <v>698</v>
      </c>
      <c r="DC6" s="18" t="s">
        <v>698</v>
      </c>
      <c r="DD6" s="18" t="s">
        <v>698</v>
      </c>
      <c r="DE6" s="18" t="s">
        <v>698</v>
      </c>
      <c r="DF6" s="18" t="s">
        <v>699</v>
      </c>
      <c r="DG6" s="18" t="s">
        <v>698</v>
      </c>
      <c r="DH6" s="18" t="s">
        <v>698</v>
      </c>
      <c r="DI6" s="18" t="s">
        <v>698</v>
      </c>
      <c r="DJ6" s="18" t="s">
        <v>698</v>
      </c>
      <c r="DK6" s="18" t="s">
        <v>698</v>
      </c>
      <c r="DL6" s="18" t="s">
        <v>698</v>
      </c>
      <c r="DM6" s="18" t="s">
        <v>698</v>
      </c>
      <c r="DN6" s="18" t="s">
        <v>698</v>
      </c>
      <c r="DO6" s="18" t="s">
        <v>698</v>
      </c>
      <c r="DP6" s="18" t="s">
        <v>698</v>
      </c>
      <c r="DQ6" s="18" t="s">
        <v>699</v>
      </c>
      <c r="DR6" s="18" t="s">
        <v>698</v>
      </c>
      <c r="DS6" s="18" t="s">
        <v>698</v>
      </c>
      <c r="DT6" s="18" t="s">
        <v>698</v>
      </c>
      <c r="DU6" s="18" t="s">
        <v>698</v>
      </c>
      <c r="DV6" s="18" t="s">
        <v>698</v>
      </c>
      <c r="DW6" s="18" t="s">
        <v>698</v>
      </c>
      <c r="DX6" s="18" t="s">
        <v>698</v>
      </c>
      <c r="DY6" s="18" t="s">
        <v>698</v>
      </c>
      <c r="DZ6" s="18" t="s">
        <v>698</v>
      </c>
      <c r="EA6" s="18" t="s">
        <v>698</v>
      </c>
      <c r="EB6" s="18" t="s">
        <v>699</v>
      </c>
      <c r="EC6" s="18" t="s">
        <v>699</v>
      </c>
      <c r="ED6" s="18" t="s">
        <v>698</v>
      </c>
      <c r="EE6" s="18" t="s">
        <v>698</v>
      </c>
      <c r="EF6" s="18" t="s">
        <v>698</v>
      </c>
      <c r="EG6" s="18" t="s">
        <v>698</v>
      </c>
      <c r="EH6" s="18" t="s">
        <v>698</v>
      </c>
      <c r="EI6" s="18" t="s">
        <v>698</v>
      </c>
      <c r="EJ6" s="18" t="s">
        <v>699</v>
      </c>
      <c r="EK6" s="18" t="s">
        <v>698</v>
      </c>
      <c r="EL6" s="18" t="s">
        <v>698</v>
      </c>
      <c r="EM6" s="18" t="s">
        <v>698</v>
      </c>
      <c r="EN6" s="18" t="s">
        <v>698</v>
      </c>
      <c r="EO6" s="18" t="s">
        <v>698</v>
      </c>
      <c r="EP6" s="18" t="s">
        <v>698</v>
      </c>
      <c r="EQ6" s="18" t="s">
        <v>698</v>
      </c>
      <c r="ER6" s="18" t="s">
        <v>698</v>
      </c>
      <c r="ES6" s="18" t="s">
        <v>698</v>
      </c>
      <c r="ET6" s="18" t="s">
        <v>699</v>
      </c>
      <c r="EU6" s="18" t="s">
        <v>698</v>
      </c>
      <c r="EV6" s="18" t="s">
        <v>698</v>
      </c>
      <c r="EW6" s="18" t="s">
        <v>698</v>
      </c>
      <c r="EX6" s="18" t="s">
        <v>698</v>
      </c>
      <c r="EY6" s="18" t="s">
        <v>698</v>
      </c>
      <c r="EZ6" s="18" t="s">
        <v>699</v>
      </c>
      <c r="FA6" s="18" t="s">
        <v>699</v>
      </c>
      <c r="FB6" s="18" t="s">
        <v>698</v>
      </c>
      <c r="FC6" s="18" t="s">
        <v>698</v>
      </c>
      <c r="FD6" s="18" t="s">
        <v>699</v>
      </c>
      <c r="FE6" s="18" t="s">
        <v>700</v>
      </c>
      <c r="FF6" s="18" t="s">
        <v>698</v>
      </c>
      <c r="FG6" s="18" t="s">
        <v>698</v>
      </c>
      <c r="FH6" s="18" t="s">
        <v>698</v>
      </c>
      <c r="FI6" s="18" t="s">
        <v>698</v>
      </c>
      <c r="FJ6" s="18" t="s">
        <v>698</v>
      </c>
      <c r="FK6" s="18" t="s">
        <v>698</v>
      </c>
      <c r="FL6" s="18" t="s">
        <v>698</v>
      </c>
      <c r="FM6" s="18" t="s">
        <v>698</v>
      </c>
      <c r="FN6" s="18" t="s">
        <v>699</v>
      </c>
      <c r="FO6" s="18" t="s">
        <v>698</v>
      </c>
      <c r="FP6" s="18" t="s">
        <v>698</v>
      </c>
      <c r="FQ6" s="18" t="s">
        <v>698</v>
      </c>
      <c r="FR6" s="18" t="s">
        <v>698</v>
      </c>
      <c r="FS6" s="18" t="s">
        <v>699</v>
      </c>
      <c r="FT6" s="18" t="s">
        <v>698</v>
      </c>
      <c r="FU6" s="18" t="s">
        <v>698</v>
      </c>
      <c r="FV6" s="18" t="s">
        <v>698</v>
      </c>
      <c r="FW6" s="18" t="s">
        <v>698</v>
      </c>
      <c r="FX6" s="18" t="s">
        <v>698</v>
      </c>
      <c r="FY6" s="18" t="s">
        <v>698</v>
      </c>
      <c r="FZ6" s="18" t="s">
        <v>699</v>
      </c>
      <c r="GA6" s="18" t="s">
        <v>698</v>
      </c>
      <c r="GB6" s="18" t="s">
        <v>698</v>
      </c>
      <c r="GC6" s="18" t="s">
        <v>699</v>
      </c>
      <c r="GD6" s="18" t="s">
        <v>698</v>
      </c>
      <c r="GE6" s="18" t="s">
        <v>698</v>
      </c>
      <c r="GF6" s="18" t="s">
        <v>698</v>
      </c>
      <c r="GG6" s="18" t="s">
        <v>698</v>
      </c>
      <c r="GH6" s="18" t="s">
        <v>698</v>
      </c>
      <c r="GI6" s="18" t="s">
        <v>698</v>
      </c>
      <c r="GJ6" s="18" t="s">
        <v>698</v>
      </c>
      <c r="GK6" s="18" t="s">
        <v>699</v>
      </c>
      <c r="GL6" s="18" t="s">
        <v>698</v>
      </c>
      <c r="GM6" s="18" t="s">
        <v>699</v>
      </c>
      <c r="GN6" s="18" t="s">
        <v>698</v>
      </c>
      <c r="GO6" s="18" t="s">
        <v>699</v>
      </c>
      <c r="GP6" s="18" t="s">
        <v>698</v>
      </c>
      <c r="GQ6" s="18" t="s">
        <v>698</v>
      </c>
      <c r="GR6" s="18" t="s">
        <v>699</v>
      </c>
      <c r="GS6" s="18" t="s">
        <v>699</v>
      </c>
      <c r="GT6" s="18" t="s">
        <v>699</v>
      </c>
      <c r="GU6" s="18" t="s">
        <v>698</v>
      </c>
      <c r="GV6" s="18" t="s">
        <v>698</v>
      </c>
      <c r="GW6" s="18" t="s">
        <v>698</v>
      </c>
      <c r="GX6" s="18" t="s">
        <v>698</v>
      </c>
      <c r="GY6" s="18" t="s">
        <v>698</v>
      </c>
      <c r="GZ6" s="18" t="s">
        <v>699</v>
      </c>
      <c r="HA6" s="18" t="s">
        <v>698</v>
      </c>
      <c r="HB6" s="18" t="s">
        <v>698</v>
      </c>
      <c r="HC6" s="18" t="s">
        <v>698</v>
      </c>
      <c r="HD6" s="18" t="s">
        <v>699</v>
      </c>
      <c r="HE6" s="18" t="s">
        <v>698</v>
      </c>
      <c r="HF6" s="18" t="s">
        <v>698</v>
      </c>
      <c r="HG6" s="18" t="s">
        <v>698</v>
      </c>
      <c r="HH6" s="18" t="s">
        <v>698</v>
      </c>
      <c r="HI6" s="18" t="s">
        <v>699</v>
      </c>
      <c r="HJ6" s="18" t="s">
        <v>698</v>
      </c>
      <c r="HK6" s="18" t="s">
        <v>698</v>
      </c>
      <c r="HL6" s="18" t="s">
        <v>699</v>
      </c>
      <c r="HM6" s="18" t="s">
        <v>699</v>
      </c>
      <c r="HN6" s="18" t="s">
        <v>698</v>
      </c>
      <c r="HO6" s="18" t="s">
        <v>699</v>
      </c>
      <c r="HP6" s="18" t="s">
        <v>698</v>
      </c>
      <c r="HQ6" s="18" t="s">
        <v>698</v>
      </c>
      <c r="HR6" s="18" t="s">
        <v>698</v>
      </c>
      <c r="HS6" s="18" t="s">
        <v>698</v>
      </c>
      <c r="HT6" s="18" t="s">
        <v>698</v>
      </c>
    </row>
    <row r="7" spans="1:228" s="15" customFormat="1" ht="66" x14ac:dyDescent="0.25">
      <c r="A7" s="21" t="s">
        <v>0</v>
      </c>
      <c r="B7" s="21" t="s">
        <v>1</v>
      </c>
      <c r="C7" s="21" t="s">
        <v>2</v>
      </c>
      <c r="D7" s="21" t="s">
        <v>3</v>
      </c>
      <c r="E7" s="21" t="s">
        <v>4</v>
      </c>
      <c r="F7" s="21" t="s">
        <v>5</v>
      </c>
      <c r="G7" s="21" t="s">
        <v>6</v>
      </c>
      <c r="H7" s="21" t="s">
        <v>7</v>
      </c>
      <c r="I7" s="21" t="s">
        <v>8</v>
      </c>
      <c r="J7" s="21" t="s">
        <v>9</v>
      </c>
      <c r="K7" s="20" t="s">
        <v>10</v>
      </c>
      <c r="L7" s="20" t="s">
        <v>11</v>
      </c>
      <c r="M7" s="20" t="s">
        <v>12</v>
      </c>
      <c r="N7" s="20" t="s">
        <v>13</v>
      </c>
      <c r="O7" s="20" t="s">
        <v>14</v>
      </c>
      <c r="P7" s="20" t="s">
        <v>15</v>
      </c>
      <c r="Q7" s="20" t="s">
        <v>16</v>
      </c>
      <c r="R7" s="20" t="s">
        <v>17</v>
      </c>
      <c r="S7" s="20" t="s">
        <v>18</v>
      </c>
      <c r="T7" s="20" t="s">
        <v>19</v>
      </c>
      <c r="U7" s="20" t="s">
        <v>20</v>
      </c>
      <c r="V7" s="20" t="s">
        <v>21</v>
      </c>
      <c r="W7" s="20" t="s">
        <v>22</v>
      </c>
      <c r="X7" s="20" t="s">
        <v>23</v>
      </c>
      <c r="Y7" s="20" t="s">
        <v>24</v>
      </c>
      <c r="Z7" s="20" t="s">
        <v>25</v>
      </c>
      <c r="AA7" s="20" t="s">
        <v>26</v>
      </c>
      <c r="AB7" s="20" t="s">
        <v>27</v>
      </c>
      <c r="AC7" s="20" t="s">
        <v>28</v>
      </c>
      <c r="AD7" s="20" t="s">
        <v>29</v>
      </c>
      <c r="AE7" s="20" t="s">
        <v>30</v>
      </c>
      <c r="AF7" s="20" t="s">
        <v>31</v>
      </c>
      <c r="AG7" s="20" t="s">
        <v>32</v>
      </c>
      <c r="AH7" s="20" t="s">
        <v>33</v>
      </c>
      <c r="AI7" s="20" t="s">
        <v>34</v>
      </c>
      <c r="AJ7" s="20" t="s">
        <v>35</v>
      </c>
      <c r="AK7" s="20" t="s">
        <v>36</v>
      </c>
      <c r="AL7" s="20" t="s">
        <v>37</v>
      </c>
      <c r="AM7" s="20" t="s">
        <v>38</v>
      </c>
      <c r="AN7" s="20" t="s">
        <v>39</v>
      </c>
      <c r="AO7" s="20" t="s">
        <v>40</v>
      </c>
      <c r="AP7" s="20" t="s">
        <v>41</v>
      </c>
      <c r="AQ7" s="20" t="s">
        <v>42</v>
      </c>
      <c r="AR7" s="20" t="s">
        <v>43</v>
      </c>
      <c r="AS7" s="20" t="s">
        <v>44</v>
      </c>
      <c r="AT7" s="20" t="s">
        <v>45</v>
      </c>
      <c r="AU7" s="20" t="s">
        <v>46</v>
      </c>
      <c r="AV7" s="20" t="s">
        <v>47</v>
      </c>
      <c r="AW7" s="20" t="s">
        <v>48</v>
      </c>
      <c r="AX7" s="20" t="s">
        <v>49</v>
      </c>
      <c r="AY7" s="20" t="s">
        <v>50</v>
      </c>
      <c r="AZ7" s="20" t="s">
        <v>51</v>
      </c>
      <c r="BA7" s="20" t="s">
        <v>52</v>
      </c>
      <c r="BB7" s="20" t="s">
        <v>53</v>
      </c>
      <c r="BC7" s="20" t="s">
        <v>54</v>
      </c>
      <c r="BD7" s="20" t="s">
        <v>55</v>
      </c>
      <c r="BE7" s="20" t="s">
        <v>56</v>
      </c>
      <c r="BF7" s="20" t="s">
        <v>57</v>
      </c>
      <c r="BG7" s="20" t="s">
        <v>58</v>
      </c>
      <c r="BH7" s="20" t="s">
        <v>59</v>
      </c>
      <c r="BI7" s="20" t="s">
        <v>60</v>
      </c>
      <c r="BJ7" s="20" t="s">
        <v>61</v>
      </c>
      <c r="BK7" s="20" t="s">
        <v>62</v>
      </c>
      <c r="BL7" s="20" t="s">
        <v>63</v>
      </c>
      <c r="BM7" s="20" t="s">
        <v>64</v>
      </c>
      <c r="BN7" s="20" t="s">
        <v>65</v>
      </c>
      <c r="BO7" s="20" t="s">
        <v>66</v>
      </c>
      <c r="BP7" s="20" t="s">
        <v>67</v>
      </c>
      <c r="BQ7" s="20" t="s">
        <v>68</v>
      </c>
      <c r="BR7" s="20" t="s">
        <v>69</v>
      </c>
      <c r="BS7" s="20" t="s">
        <v>70</v>
      </c>
      <c r="BT7" s="20" t="s">
        <v>71</v>
      </c>
      <c r="BU7" s="20" t="s">
        <v>72</v>
      </c>
      <c r="BV7" s="20" t="s">
        <v>73</v>
      </c>
      <c r="BW7" s="20" t="s">
        <v>74</v>
      </c>
      <c r="BX7" s="20" t="s">
        <v>75</v>
      </c>
      <c r="BY7" s="20" t="s">
        <v>76</v>
      </c>
      <c r="BZ7" s="20" t="s">
        <v>77</v>
      </c>
      <c r="CA7" s="20" t="s">
        <v>78</v>
      </c>
      <c r="CB7" s="20" t="s">
        <v>79</v>
      </c>
      <c r="CC7" s="20" t="s">
        <v>80</v>
      </c>
      <c r="CD7" s="20" t="s">
        <v>81</v>
      </c>
      <c r="CE7" s="20" t="s">
        <v>82</v>
      </c>
      <c r="CF7" s="20" t="s">
        <v>83</v>
      </c>
      <c r="CG7" s="20" t="s">
        <v>84</v>
      </c>
      <c r="CH7" s="20" t="s">
        <v>85</v>
      </c>
      <c r="CI7" s="20" t="s">
        <v>86</v>
      </c>
      <c r="CJ7" s="20" t="s">
        <v>87</v>
      </c>
      <c r="CK7" s="20" t="s">
        <v>88</v>
      </c>
      <c r="CL7" s="20" t="s">
        <v>89</v>
      </c>
      <c r="CM7" s="20" t="s">
        <v>90</v>
      </c>
      <c r="CN7" s="20" t="s">
        <v>91</v>
      </c>
      <c r="CO7" s="20" t="s">
        <v>92</v>
      </c>
      <c r="CP7" s="20" t="s">
        <v>93</v>
      </c>
      <c r="CQ7" s="20" t="s">
        <v>94</v>
      </c>
      <c r="CR7" s="20" t="s">
        <v>95</v>
      </c>
      <c r="CS7" s="20" t="s">
        <v>96</v>
      </c>
      <c r="CT7" s="20" t="s">
        <v>97</v>
      </c>
      <c r="CU7" s="20" t="s">
        <v>98</v>
      </c>
      <c r="CV7" s="20" t="s">
        <v>99</v>
      </c>
      <c r="CW7" s="20" t="s">
        <v>100</v>
      </c>
      <c r="CX7" s="20" t="s">
        <v>101</v>
      </c>
      <c r="CY7" s="20" t="s">
        <v>102</v>
      </c>
      <c r="CZ7" s="20" t="s">
        <v>103</v>
      </c>
      <c r="DA7" s="20" t="s">
        <v>104</v>
      </c>
      <c r="DB7" s="20" t="s">
        <v>105</v>
      </c>
      <c r="DC7" s="20" t="s">
        <v>106</v>
      </c>
      <c r="DD7" s="20" t="s">
        <v>107</v>
      </c>
      <c r="DE7" s="20" t="s">
        <v>108</v>
      </c>
      <c r="DF7" s="20" t="s">
        <v>109</v>
      </c>
      <c r="DG7" s="20" t="s">
        <v>110</v>
      </c>
      <c r="DH7" s="20" t="s">
        <v>111</v>
      </c>
      <c r="DI7" s="20" t="s">
        <v>112</v>
      </c>
      <c r="DJ7" s="20" t="s">
        <v>113</v>
      </c>
      <c r="DK7" s="20" t="s">
        <v>114</v>
      </c>
      <c r="DL7" s="20" t="s">
        <v>115</v>
      </c>
      <c r="DM7" s="20" t="s">
        <v>116</v>
      </c>
      <c r="DN7" s="20" t="s">
        <v>117</v>
      </c>
      <c r="DO7" s="20" t="s">
        <v>118</v>
      </c>
      <c r="DP7" s="20" t="s">
        <v>119</v>
      </c>
      <c r="DQ7" s="20" t="s">
        <v>120</v>
      </c>
      <c r="DR7" s="20" t="s">
        <v>121</v>
      </c>
      <c r="DS7" s="20" t="s">
        <v>122</v>
      </c>
      <c r="DT7" s="20" t="s">
        <v>123</v>
      </c>
      <c r="DU7" s="20" t="s">
        <v>124</v>
      </c>
      <c r="DV7" s="20" t="s">
        <v>125</v>
      </c>
      <c r="DW7" s="20" t="s">
        <v>126</v>
      </c>
      <c r="DX7" s="20" t="s">
        <v>127</v>
      </c>
      <c r="DY7" s="20" t="s">
        <v>128</v>
      </c>
      <c r="DZ7" s="20" t="s">
        <v>129</v>
      </c>
      <c r="EA7" s="20" t="s">
        <v>130</v>
      </c>
      <c r="EB7" s="20" t="s">
        <v>131</v>
      </c>
      <c r="EC7" s="20" t="s">
        <v>132</v>
      </c>
      <c r="ED7" s="20" t="s">
        <v>133</v>
      </c>
      <c r="EE7" s="20" t="s">
        <v>134</v>
      </c>
      <c r="EF7" s="20" t="s">
        <v>135</v>
      </c>
      <c r="EG7" s="20" t="s">
        <v>136</v>
      </c>
      <c r="EH7" s="20" t="s">
        <v>137</v>
      </c>
      <c r="EI7" s="20" t="s">
        <v>138</v>
      </c>
      <c r="EJ7" s="20" t="s">
        <v>139</v>
      </c>
      <c r="EK7" s="20" t="s">
        <v>140</v>
      </c>
      <c r="EL7" s="20" t="s">
        <v>141</v>
      </c>
      <c r="EM7" s="20" t="s">
        <v>142</v>
      </c>
      <c r="EN7" s="20" t="s">
        <v>143</v>
      </c>
      <c r="EO7" s="20" t="s">
        <v>144</v>
      </c>
      <c r="EP7" s="20" t="s">
        <v>145</v>
      </c>
      <c r="EQ7" s="20" t="s">
        <v>146</v>
      </c>
      <c r="ER7" s="20" t="s">
        <v>147</v>
      </c>
      <c r="ES7" s="20" t="s">
        <v>148</v>
      </c>
      <c r="ET7" s="20" t="s">
        <v>149</v>
      </c>
      <c r="EU7" s="20" t="s">
        <v>150</v>
      </c>
      <c r="EV7" s="20" t="s">
        <v>151</v>
      </c>
      <c r="EW7" s="20" t="s">
        <v>152</v>
      </c>
      <c r="EX7" s="20" t="s">
        <v>153</v>
      </c>
      <c r="EY7" s="20" t="s">
        <v>154</v>
      </c>
      <c r="EZ7" s="20" t="s">
        <v>155</v>
      </c>
      <c r="FA7" s="20" t="s">
        <v>156</v>
      </c>
      <c r="FB7" s="20" t="s">
        <v>157</v>
      </c>
      <c r="FC7" s="20" t="s">
        <v>158</v>
      </c>
      <c r="FD7" s="20" t="s">
        <v>159</v>
      </c>
      <c r="FE7" s="20" t="s">
        <v>160</v>
      </c>
      <c r="FF7" s="20" t="s">
        <v>161</v>
      </c>
      <c r="FG7" s="20" t="s">
        <v>162</v>
      </c>
      <c r="FH7" s="20" t="s">
        <v>163</v>
      </c>
      <c r="FI7" s="20" t="s">
        <v>164</v>
      </c>
      <c r="FJ7" s="20" t="s">
        <v>165</v>
      </c>
      <c r="FK7" s="20" t="s">
        <v>166</v>
      </c>
      <c r="FL7" s="20" t="s">
        <v>167</v>
      </c>
      <c r="FM7" s="20" t="s">
        <v>168</v>
      </c>
      <c r="FN7" s="20" t="s">
        <v>169</v>
      </c>
      <c r="FO7" s="20" t="s">
        <v>170</v>
      </c>
      <c r="FP7" s="20" t="s">
        <v>171</v>
      </c>
      <c r="FQ7" s="20" t="s">
        <v>172</v>
      </c>
      <c r="FR7" s="20" t="s">
        <v>173</v>
      </c>
      <c r="FS7" s="20" t="s">
        <v>174</v>
      </c>
      <c r="FT7" s="20" t="s">
        <v>175</v>
      </c>
      <c r="FU7" s="20" t="s">
        <v>176</v>
      </c>
      <c r="FV7" s="20" t="s">
        <v>177</v>
      </c>
      <c r="FW7" s="20" t="s">
        <v>178</v>
      </c>
      <c r="FX7" s="20" t="s">
        <v>179</v>
      </c>
      <c r="FY7" s="20" t="s">
        <v>180</v>
      </c>
      <c r="FZ7" s="20" t="s">
        <v>181</v>
      </c>
      <c r="GA7" s="20" t="s">
        <v>182</v>
      </c>
      <c r="GB7" s="20" t="s">
        <v>183</v>
      </c>
      <c r="GC7" s="20" t="s">
        <v>184</v>
      </c>
      <c r="GD7" s="20" t="s">
        <v>185</v>
      </c>
      <c r="GE7" s="20" t="s">
        <v>186</v>
      </c>
      <c r="GF7" s="20" t="s">
        <v>187</v>
      </c>
      <c r="GG7" s="20" t="s">
        <v>188</v>
      </c>
      <c r="GH7" s="20" t="s">
        <v>189</v>
      </c>
      <c r="GI7" s="20" t="s">
        <v>190</v>
      </c>
      <c r="GJ7" s="20" t="s">
        <v>191</v>
      </c>
      <c r="GK7" s="20" t="s">
        <v>192</v>
      </c>
      <c r="GL7" s="20" t="s">
        <v>193</v>
      </c>
      <c r="GM7" s="20" t="s">
        <v>194</v>
      </c>
      <c r="GN7" s="20" t="s">
        <v>195</v>
      </c>
      <c r="GO7" s="20" t="s">
        <v>196</v>
      </c>
      <c r="GP7" s="20" t="s">
        <v>197</v>
      </c>
      <c r="GQ7" s="20" t="s">
        <v>198</v>
      </c>
      <c r="GR7" s="20" t="s">
        <v>199</v>
      </c>
      <c r="GS7" s="20" t="s">
        <v>200</v>
      </c>
      <c r="GT7" s="20" t="s">
        <v>201</v>
      </c>
      <c r="GU7" s="20" t="s">
        <v>202</v>
      </c>
      <c r="GV7" s="20" t="s">
        <v>203</v>
      </c>
      <c r="GW7" s="20" t="s">
        <v>204</v>
      </c>
      <c r="GX7" s="20" t="s">
        <v>205</v>
      </c>
      <c r="GY7" s="20" t="s">
        <v>206</v>
      </c>
      <c r="GZ7" s="20" t="s">
        <v>207</v>
      </c>
      <c r="HA7" s="20" t="s">
        <v>208</v>
      </c>
      <c r="HB7" s="20" t="s">
        <v>209</v>
      </c>
      <c r="HC7" s="20" t="s">
        <v>210</v>
      </c>
      <c r="HD7" s="20" t="s">
        <v>211</v>
      </c>
      <c r="HE7" s="20" t="s">
        <v>212</v>
      </c>
      <c r="HF7" s="20" t="s">
        <v>213</v>
      </c>
      <c r="HG7" s="20" t="s">
        <v>214</v>
      </c>
      <c r="HH7" s="20" t="s">
        <v>215</v>
      </c>
      <c r="HI7" s="20" t="s">
        <v>216</v>
      </c>
      <c r="HJ7" s="20" t="s">
        <v>217</v>
      </c>
      <c r="HK7" s="20" t="s">
        <v>218</v>
      </c>
      <c r="HL7" s="20" t="s">
        <v>219</v>
      </c>
      <c r="HM7" s="20" t="s">
        <v>220</v>
      </c>
      <c r="HN7" s="20" t="s">
        <v>221</v>
      </c>
      <c r="HO7" s="20" t="s">
        <v>222</v>
      </c>
      <c r="HP7" s="20" t="s">
        <v>223</v>
      </c>
      <c r="HQ7" s="20" t="s">
        <v>224</v>
      </c>
      <c r="HR7" s="20" t="s">
        <v>225</v>
      </c>
      <c r="HS7" s="20" t="s">
        <v>226</v>
      </c>
      <c r="HT7" s="20" t="s">
        <v>227</v>
      </c>
    </row>
    <row r="8" spans="1:228" x14ac:dyDescent="0.25">
      <c r="A8" s="19">
        <v>49</v>
      </c>
      <c r="B8" s="19" t="s">
        <v>228</v>
      </c>
      <c r="C8" s="19" t="s">
        <v>229</v>
      </c>
      <c r="D8" s="19"/>
      <c r="E8" s="19"/>
      <c r="F8" s="19" t="s">
        <v>230</v>
      </c>
      <c r="G8" s="19" t="s">
        <v>231</v>
      </c>
      <c r="H8" s="19" t="s">
        <v>232</v>
      </c>
      <c r="I8" s="19" t="s">
        <v>233</v>
      </c>
      <c r="J8" s="19" t="s">
        <v>234</v>
      </c>
      <c r="K8">
        <v>-0.86272339341831095</v>
      </c>
      <c r="L8">
        <v>-2.3543622044523698</v>
      </c>
      <c r="M8">
        <v>0.37080817768958901</v>
      </c>
      <c r="N8">
        <v>-1.89555834589588</v>
      </c>
      <c r="O8">
        <v>-0.14645165539196101</v>
      </c>
      <c r="P8">
        <v>-0.56355539562719004</v>
      </c>
      <c r="Q8">
        <v>-0.24387237886827401</v>
      </c>
      <c r="R8">
        <v>-0.41471840851881298</v>
      </c>
      <c r="S8">
        <v>-0.52966313156214395</v>
      </c>
      <c r="T8">
        <v>-0.68246859293411199</v>
      </c>
      <c r="U8">
        <v>-1.59981368180077</v>
      </c>
      <c r="V8">
        <v>-1.9282896457379599</v>
      </c>
      <c r="W8">
        <v>-0.26385214419813302</v>
      </c>
      <c r="X8">
        <v>-0.324369967378908</v>
      </c>
      <c r="Y8">
        <v>3.4799529949174103E-2</v>
      </c>
      <c r="Z8">
        <v>-0.23958310383165399</v>
      </c>
      <c r="AA8">
        <v>0.66637656112530497</v>
      </c>
      <c r="AB8">
        <v>2.7683365938748201</v>
      </c>
      <c r="AC8">
        <v>-1.1491647481471099</v>
      </c>
      <c r="AD8">
        <v>-1.7021204995868802</v>
      </c>
      <c r="AE8">
        <v>-3.49079547896724</v>
      </c>
      <c r="AF8">
        <v>-0.43592164063498401</v>
      </c>
      <c r="AG8">
        <v>-0.83842162552995003</v>
      </c>
      <c r="AH8">
        <v>-2.4297814808793099</v>
      </c>
      <c r="AI8">
        <v>-2.0163910788670898</v>
      </c>
      <c r="AJ8">
        <v>0.26241310636014797</v>
      </c>
      <c r="AK8">
        <v>-1.0488464343405699</v>
      </c>
      <c r="AL8">
        <v>0.16380392243685901</v>
      </c>
      <c r="AM8">
        <v>-0.87439918148827001</v>
      </c>
      <c r="AN8">
        <v>-0.60863089315437002</v>
      </c>
      <c r="AO8">
        <v>-2.2777335843538902</v>
      </c>
      <c r="AP8">
        <v>-0.98255672331055999</v>
      </c>
      <c r="AQ8">
        <v>0.47640738061417598</v>
      </c>
      <c r="AR8">
        <v>-0.20687848721501301</v>
      </c>
      <c r="AS8">
        <v>-2.13005681672895</v>
      </c>
      <c r="AT8">
        <v>-1.4586089614157201</v>
      </c>
      <c r="AU8">
        <v>-0.40780220531474898</v>
      </c>
      <c r="AV8">
        <v>-1.8485821457368798</v>
      </c>
      <c r="AW8">
        <v>-1.92984564536938</v>
      </c>
      <c r="AX8">
        <v>-0.67990604342182703</v>
      </c>
      <c r="AY8">
        <v>-0.448287736633253</v>
      </c>
      <c r="AZ8">
        <v>-1.51827646509167</v>
      </c>
      <c r="BA8">
        <v>-0.92532009200735199</v>
      </c>
      <c r="BB8">
        <v>-0.952011542723043</v>
      </c>
      <c r="BC8">
        <v>-0.21154599280768099</v>
      </c>
      <c r="BD8">
        <v>-0.33747335921360999</v>
      </c>
      <c r="BE8">
        <v>-2.7152588412848502</v>
      </c>
      <c r="BF8">
        <v>-3.1358635609973602</v>
      </c>
      <c r="BG8">
        <v>1.00506845304087</v>
      </c>
      <c r="BH8">
        <v>-1.89636259963548</v>
      </c>
      <c r="BI8">
        <v>-2.65942404050368</v>
      </c>
      <c r="BJ8">
        <v>-1.6203826776647299</v>
      </c>
      <c r="BK8">
        <v>-0.52010447800391502</v>
      </c>
      <c r="BL8">
        <v>-1.2224492971135401</v>
      </c>
      <c r="BM8">
        <v>-0.16261614439001401</v>
      </c>
      <c r="BN8">
        <v>-2.9021668386656598</v>
      </c>
      <c r="BO8">
        <v>-1.2748743696864899</v>
      </c>
      <c r="BP8">
        <v>-2.9051061273521599</v>
      </c>
      <c r="BQ8">
        <v>1.4111387430237701</v>
      </c>
      <c r="BR8">
        <v>-0.16624414260888401</v>
      </c>
      <c r="BS8">
        <v>-2.4642806139788602</v>
      </c>
      <c r="BT8">
        <v>-2.0844033967184301</v>
      </c>
      <c r="BU8">
        <v>-0.51766417496563999</v>
      </c>
      <c r="BV8">
        <v>-0.64893372881713896</v>
      </c>
      <c r="BW8">
        <v>-1.9483408448330302</v>
      </c>
      <c r="BX8">
        <v>-2.2537714173524002</v>
      </c>
      <c r="BY8">
        <v>-3.0536177434437102</v>
      </c>
      <c r="BZ8">
        <v>-0.70390158236948197</v>
      </c>
      <c r="CA8">
        <v>-3.6014403680982099</v>
      </c>
      <c r="CB8">
        <v>-2.4829580726631399</v>
      </c>
      <c r="CC8">
        <v>-0.29207689708724199</v>
      </c>
      <c r="CD8">
        <v>-0.239847681481137</v>
      </c>
      <c r="CE8">
        <v>-1.9715081750210999</v>
      </c>
      <c r="CF8">
        <v>-3.2734027994527901</v>
      </c>
      <c r="CG8">
        <v>-0.736463346975055</v>
      </c>
      <c r="CH8">
        <v>-6.9064161857551902E-3</v>
      </c>
      <c r="CI8">
        <v>-3.3025627929680799E-2</v>
      </c>
      <c r="CJ8">
        <v>-3.9384239857926802</v>
      </c>
      <c r="CK8">
        <v>-0.77922549823444798</v>
      </c>
      <c r="CL8">
        <v>-0.33315498886967498</v>
      </c>
      <c r="CM8">
        <v>4.5444769832633403E-2</v>
      </c>
      <c r="CN8">
        <v>-0.56639672281965603</v>
      </c>
      <c r="CO8">
        <v>-1.98248943319171</v>
      </c>
      <c r="CP8">
        <v>-0.96229428880856704</v>
      </c>
      <c r="CQ8">
        <v>-2.9016187901822299</v>
      </c>
      <c r="CR8">
        <v>-0.89531238317648099</v>
      </c>
      <c r="CS8">
        <v>-1.83811451353934</v>
      </c>
      <c r="CT8">
        <v>-0.48369500476882299</v>
      </c>
      <c r="CU8">
        <v>-1.2477288133041999</v>
      </c>
      <c r="CV8">
        <v>-7.4437721527922496E-2</v>
      </c>
      <c r="CW8">
        <v>0.91626284854629703</v>
      </c>
      <c r="CX8">
        <v>-2.23704804527878</v>
      </c>
      <c r="CY8">
        <v>-0.93212528002596695</v>
      </c>
      <c r="CZ8">
        <v>-1.4495905679659001E-2</v>
      </c>
      <c r="DA8">
        <v>-0.45049032571042202</v>
      </c>
      <c r="DB8">
        <v>0.27058581200697202</v>
      </c>
      <c r="DC8">
        <v>-0.23217577832893899</v>
      </c>
      <c r="DD8">
        <v>-3.15303802800148E-2</v>
      </c>
      <c r="DE8">
        <v>-9.2484047184575999</v>
      </c>
      <c r="DF8">
        <v>-3.2088756550756901</v>
      </c>
      <c r="DG8">
        <v>-3.3801836254908499</v>
      </c>
      <c r="DH8">
        <v>-2.61522469907035</v>
      </c>
      <c r="DI8">
        <v>3.4824792330710203E-2</v>
      </c>
      <c r="DJ8">
        <v>-0.80268629630993205</v>
      </c>
      <c r="DK8">
        <v>-4.7355969599626298E-2</v>
      </c>
      <c r="DL8">
        <v>-6.319408495147</v>
      </c>
      <c r="DM8">
        <v>-1.4130188129823</v>
      </c>
      <c r="DN8">
        <v>-0.69060759701270902</v>
      </c>
      <c r="DO8">
        <v>-2.3628474181201899</v>
      </c>
      <c r="DP8">
        <v>8.3835511193725107E-2</v>
      </c>
      <c r="DQ8">
        <v>-1.7264656173755402</v>
      </c>
      <c r="DR8">
        <v>-1.0059350946822201</v>
      </c>
      <c r="DS8">
        <v>-1.1051380007459799</v>
      </c>
      <c r="DT8">
        <v>-2.0636676265179701</v>
      </c>
      <c r="DU8">
        <v>-0.69161168757585201</v>
      </c>
      <c r="DV8">
        <v>-0.51546113897974699</v>
      </c>
      <c r="DW8">
        <v>-0.50176845809089898</v>
      </c>
      <c r="DX8">
        <v>-0.25743675132697502</v>
      </c>
      <c r="DY8">
        <v>-0.60460239169285102</v>
      </c>
      <c r="DZ8">
        <v>-0.76649827662588799</v>
      </c>
      <c r="EA8">
        <v>0.44044254883126699</v>
      </c>
      <c r="EB8">
        <v>-1.26844986358103</v>
      </c>
      <c r="EC8">
        <v>-3.4121562083752801</v>
      </c>
      <c r="ED8">
        <v>-2.6754102786190499</v>
      </c>
      <c r="EE8">
        <v>0.29028599326912202</v>
      </c>
      <c r="EF8">
        <v>0.12052982186819799</v>
      </c>
      <c r="EG8">
        <v>-1.0628685803310201</v>
      </c>
      <c r="EH8">
        <v>1.2885329167847601</v>
      </c>
      <c r="EI8">
        <v>-0.88570118010452903</v>
      </c>
      <c r="EJ8">
        <v>-2.5158572669261301</v>
      </c>
      <c r="EK8">
        <v>-0.89221046731126996</v>
      </c>
      <c r="EL8">
        <v>-0.40896781583115899</v>
      </c>
      <c r="EM8">
        <v>-0.143162220659423</v>
      </c>
      <c r="EN8">
        <v>-0.51803029861429695</v>
      </c>
      <c r="EO8">
        <v>-3.6175065572763803</v>
      </c>
      <c r="EP8">
        <v>-0.31060583462295599</v>
      </c>
      <c r="EQ8">
        <v>-0.79770717412862702</v>
      </c>
      <c r="ER8">
        <v>-0.58019762382066598</v>
      </c>
      <c r="ES8">
        <v>-1.1913541647700701</v>
      </c>
      <c r="ET8">
        <v>-1.5534383300647399</v>
      </c>
      <c r="EU8">
        <v>6.9043609978129403E-2</v>
      </c>
      <c r="EV8">
        <v>-1.0729281681063501</v>
      </c>
      <c r="EW8">
        <v>-1.4637202109948799</v>
      </c>
      <c r="EX8">
        <v>-0.91221629874887</v>
      </c>
      <c r="EY8">
        <v>-0.41204484028356297</v>
      </c>
      <c r="EZ8">
        <v>2.4437938901857499</v>
      </c>
      <c r="FA8">
        <v>-2.85324465057883</v>
      </c>
      <c r="FB8">
        <v>-1.70743812063633</v>
      </c>
      <c r="FC8">
        <v>0.89329790587628799</v>
      </c>
      <c r="FD8">
        <v>-1.0534553243526501</v>
      </c>
      <c r="FE8">
        <v>-2.8128959422694297</v>
      </c>
      <c r="FF8">
        <v>-0.63066650761366205</v>
      </c>
      <c r="FG8">
        <v>-3.5870659313331399</v>
      </c>
      <c r="FH8">
        <v>-9.5778363898584101E-2</v>
      </c>
      <c r="FI8">
        <v>0.3614341541917</v>
      </c>
      <c r="FJ8">
        <v>0.64611732226726104</v>
      </c>
      <c r="FK8">
        <v>-0.84477838846337105</v>
      </c>
      <c r="FL8">
        <v>-0.76082066597738496</v>
      </c>
      <c r="FM8">
        <v>-0.39495526865497799</v>
      </c>
      <c r="FN8">
        <v>-4.2106294664929997</v>
      </c>
      <c r="FO8">
        <v>-1.0864709200610601</v>
      </c>
      <c r="FP8">
        <v>-1.15860313538521</v>
      </c>
      <c r="FQ8">
        <v>-1.74972708368562</v>
      </c>
      <c r="FR8">
        <v>0.574697077576936</v>
      </c>
      <c r="FS8">
        <v>-1.87911729603082</v>
      </c>
      <c r="FT8">
        <v>-1.4707753490167901</v>
      </c>
      <c r="FU8">
        <v>0.19493757048034999</v>
      </c>
      <c r="FV8">
        <v>-2.1137645836208301</v>
      </c>
      <c r="FW8">
        <v>-3.24240149525003</v>
      </c>
      <c r="FX8">
        <v>-0.93843857464694103</v>
      </c>
      <c r="FY8">
        <v>-2.2198646065694301</v>
      </c>
      <c r="FZ8">
        <v>-1.68278671803029</v>
      </c>
      <c r="GA8">
        <v>-1.18503050569462</v>
      </c>
      <c r="GB8">
        <v>-0.178431418126937</v>
      </c>
      <c r="GC8">
        <v>-1.5753354378631101</v>
      </c>
      <c r="GD8">
        <v>0.14889849917720999</v>
      </c>
      <c r="GE8">
        <v>-0.52099365009841603</v>
      </c>
      <c r="GF8">
        <v>-0.18112276645948</v>
      </c>
      <c r="GG8">
        <v>0.189801290304802</v>
      </c>
      <c r="GH8">
        <v>-1.3625943861729999</v>
      </c>
      <c r="GI8">
        <v>-0.46671341267497202</v>
      </c>
      <c r="GJ8">
        <v>-0.82169923560880898</v>
      </c>
      <c r="GK8">
        <v>-1.99242449347105</v>
      </c>
      <c r="GL8">
        <v>-2.3409714287862999</v>
      </c>
      <c r="GM8">
        <v>-3.2490238901534298</v>
      </c>
      <c r="GN8">
        <v>-1.6656782697144199</v>
      </c>
      <c r="GO8">
        <v>-1.3895900838559201</v>
      </c>
      <c r="GP8">
        <v>-0.40656904908296099</v>
      </c>
      <c r="GQ8">
        <v>-0.58055085196378098</v>
      </c>
      <c r="GR8">
        <v>-1.7854063785466801</v>
      </c>
      <c r="GS8">
        <v>-4.0276771134917597</v>
      </c>
      <c r="GT8">
        <v>-0.59510919868402701</v>
      </c>
      <c r="GU8">
        <v>-2.4026453535591599</v>
      </c>
      <c r="GV8">
        <v>-0.85218919205065102</v>
      </c>
      <c r="GW8">
        <v>-1.57512102295987</v>
      </c>
      <c r="GX8">
        <v>-0.47443298100034298</v>
      </c>
      <c r="GY8">
        <v>-0.69180551880017604</v>
      </c>
      <c r="GZ8">
        <v>-3.3854373162555698</v>
      </c>
      <c r="HA8">
        <v>4.6916256909895697E-2</v>
      </c>
      <c r="HB8">
        <v>-0.43482969110581998</v>
      </c>
      <c r="HC8">
        <v>0.190289517543096</v>
      </c>
      <c r="HD8">
        <v>-1.72273597107679</v>
      </c>
      <c r="HE8">
        <v>0.13708364653716401</v>
      </c>
      <c r="HF8">
        <v>-1.0533075281816899</v>
      </c>
      <c r="HG8">
        <v>0.36633803414163302</v>
      </c>
      <c r="HH8">
        <v>-0.51682813898360602</v>
      </c>
      <c r="HI8">
        <v>-0.94322367648615102</v>
      </c>
      <c r="HJ8">
        <v>-1.1715326275079501</v>
      </c>
      <c r="HK8">
        <v>-0.28094526538901898</v>
      </c>
      <c r="HL8">
        <v>-2.4198242036375102</v>
      </c>
      <c r="HM8">
        <v>-1.5099860959317799</v>
      </c>
      <c r="HN8">
        <v>0.832594667115923</v>
      </c>
      <c r="HO8">
        <v>-3.2717820681957002</v>
      </c>
      <c r="HP8">
        <v>-1.0661083190026801</v>
      </c>
      <c r="HQ8">
        <v>-0.45349617876056902</v>
      </c>
      <c r="HR8">
        <v>0.39657160344867498</v>
      </c>
      <c r="HS8">
        <v>-0.43547828805872801</v>
      </c>
      <c r="HT8">
        <v>-0.54207257067485004</v>
      </c>
    </row>
    <row r="9" spans="1:228" x14ac:dyDescent="0.25">
      <c r="A9" s="16">
        <v>50</v>
      </c>
      <c r="B9" s="16" t="s">
        <v>228</v>
      </c>
      <c r="C9" s="16" t="s">
        <v>229</v>
      </c>
      <c r="D9" s="16"/>
      <c r="E9" s="16"/>
      <c r="F9" s="16" t="s">
        <v>235</v>
      </c>
      <c r="G9" s="16" t="s">
        <v>236</v>
      </c>
      <c r="H9" s="16" t="s">
        <v>232</v>
      </c>
      <c r="I9" s="16" t="s">
        <v>233</v>
      </c>
      <c r="J9" s="16" t="s">
        <v>237</v>
      </c>
      <c r="K9">
        <v>-0.74269784481307399</v>
      </c>
      <c r="L9">
        <v>-2.0817844289296001</v>
      </c>
      <c r="M9">
        <v>0.56773300138517901</v>
      </c>
      <c r="N9">
        <v>-1.6224319527467901</v>
      </c>
      <c r="O9">
        <v>-2.0834834871332902E-2</v>
      </c>
      <c r="P9">
        <v>-0.38525997674054901</v>
      </c>
      <c r="Q9">
        <v>-0.159224192577231</v>
      </c>
      <c r="R9">
        <v>-0.15280887035398599</v>
      </c>
      <c r="S9">
        <v>-0.380052821932165</v>
      </c>
      <c r="T9">
        <v>-0.48795263359470398</v>
      </c>
      <c r="U9">
        <v>-1.36531498324941</v>
      </c>
      <c r="V9">
        <v>-1.7103096297596099</v>
      </c>
      <c r="W9">
        <v>-0.119977804303319</v>
      </c>
      <c r="X9">
        <v>-0.15595042018139499</v>
      </c>
      <c r="Y9">
        <v>0.213864980906386</v>
      </c>
      <c r="Z9">
        <v>-8.4971692011920202E-2</v>
      </c>
      <c r="AA9">
        <v>0.98224542795498804</v>
      </c>
      <c r="AB9">
        <v>2.85066638329906</v>
      </c>
      <c r="AC9">
        <v>-1.10857664145368</v>
      </c>
      <c r="AD9">
        <v>-1.50755945858197</v>
      </c>
      <c r="AE9">
        <v>-3.08438295062169</v>
      </c>
      <c r="AF9">
        <v>-0.26458429713739801</v>
      </c>
      <c r="AG9">
        <v>-0.78069466492556605</v>
      </c>
      <c r="AH9">
        <v>-2.2522846277078101</v>
      </c>
      <c r="AI9">
        <v>-1.74655268885005</v>
      </c>
      <c r="AJ9">
        <v>0.434824758402024</v>
      </c>
      <c r="AK9">
        <v>-0.88064284774819501</v>
      </c>
      <c r="AL9">
        <v>0.37753733016319002</v>
      </c>
      <c r="AM9">
        <v>-0.69430223913722899</v>
      </c>
      <c r="AN9">
        <v>-0.51695295687782095</v>
      </c>
      <c r="AO9">
        <v>-1.98353521096918</v>
      </c>
      <c r="AP9">
        <v>-0.82935614344821595</v>
      </c>
      <c r="AQ9">
        <v>0.54512738384568304</v>
      </c>
      <c r="AR9">
        <v>-9.2676465927527499E-2</v>
      </c>
      <c r="AS9">
        <v>-2.0340355863684501</v>
      </c>
      <c r="AT9">
        <v>-1.27922465284387</v>
      </c>
      <c r="AU9">
        <v>-0.31033060175661298</v>
      </c>
      <c r="AV9">
        <v>-1.6884760615454399</v>
      </c>
      <c r="AW9">
        <v>-1.65415507932248</v>
      </c>
      <c r="AX9">
        <v>-0.56102229858799602</v>
      </c>
      <c r="AY9">
        <v>-0.23474219513522601</v>
      </c>
      <c r="AZ9">
        <v>-1.3853415499425599</v>
      </c>
      <c r="BA9">
        <v>-0.882112203416208</v>
      </c>
      <c r="BB9">
        <v>-1.00555436254644</v>
      </c>
      <c r="BC9">
        <v>-0.100268607463308</v>
      </c>
      <c r="BD9">
        <v>-0.35818948769157699</v>
      </c>
      <c r="BE9">
        <v>-2.61204749766289</v>
      </c>
      <c r="BF9">
        <v>-2.86210558672117</v>
      </c>
      <c r="BG9">
        <v>1.23944148122649</v>
      </c>
      <c r="BH9">
        <v>-1.70072828540517</v>
      </c>
      <c r="BI9">
        <v>-2.3969257005559998</v>
      </c>
      <c r="BJ9">
        <v>-1.52746481803511</v>
      </c>
      <c r="BK9">
        <v>-0.37371180689928901</v>
      </c>
      <c r="BL9">
        <v>-1.0130072637970999</v>
      </c>
      <c r="BM9">
        <v>-6.3561543804408496E-2</v>
      </c>
      <c r="BN9">
        <v>-2.6059525916950701</v>
      </c>
      <c r="BO9">
        <v>-1.2076038694837199</v>
      </c>
      <c r="BP9">
        <v>-2.5980108193586999</v>
      </c>
      <c r="BQ9">
        <v>1.5238947902487099</v>
      </c>
      <c r="BR9">
        <v>7.0337376283531594E-2</v>
      </c>
      <c r="BS9">
        <v>-2.0458859522331299</v>
      </c>
      <c r="BT9">
        <v>-1.6492547446335801</v>
      </c>
      <c r="BU9">
        <v>-0.34901059238411702</v>
      </c>
      <c r="BV9">
        <v>-0.57256116433305704</v>
      </c>
      <c r="BW9">
        <v>-1.6799772500238999</v>
      </c>
      <c r="BX9">
        <v>-1.9925579356443901</v>
      </c>
      <c r="BY9">
        <v>-2.9041477578107999</v>
      </c>
      <c r="BZ9">
        <v>-0.57752543871999895</v>
      </c>
      <c r="CA9">
        <v>-3.6014403680982099</v>
      </c>
      <c r="CB9">
        <v>-2.3385673476772699</v>
      </c>
      <c r="CC9">
        <v>-0.18731812010518101</v>
      </c>
      <c r="CD9">
        <v>-9.4909829651194502E-2</v>
      </c>
      <c r="CE9">
        <v>-1.6657312352756199</v>
      </c>
      <c r="CF9">
        <v>-3.0589180297282001</v>
      </c>
      <c r="CG9">
        <v>-0.64198064661641396</v>
      </c>
      <c r="CH9">
        <v>3.7959874691600899E-2</v>
      </c>
      <c r="CI9">
        <v>7.5547784235979895E-2</v>
      </c>
      <c r="CJ9">
        <v>-3.8537624791304399</v>
      </c>
      <c r="CK9">
        <v>-0.745789786198787</v>
      </c>
      <c r="CL9">
        <v>-0.13124151437575499</v>
      </c>
      <c r="CM9">
        <v>6.7554743530472902E-2</v>
      </c>
      <c r="CN9">
        <v>-0.53845198916441805</v>
      </c>
      <c r="CO9">
        <v>-1.77749758904282</v>
      </c>
      <c r="CP9">
        <v>-0.59330301540740804</v>
      </c>
      <c r="CQ9">
        <v>-2.5031599518325702</v>
      </c>
      <c r="CR9">
        <v>-0.71987739643547899</v>
      </c>
      <c r="CS9">
        <v>-1.6822070303688599</v>
      </c>
      <c r="CT9">
        <v>-0.37430509193728501</v>
      </c>
      <c r="CU9">
        <v>-1.0625551962790301</v>
      </c>
      <c r="CV9">
        <v>0.129149521190524</v>
      </c>
      <c r="CW9">
        <v>1.24614868377083</v>
      </c>
      <c r="CX9">
        <v>-2.0444683475566698</v>
      </c>
      <c r="CY9">
        <v>-0.78618001053540298</v>
      </c>
      <c r="CZ9">
        <v>4.7124584608240802E-2</v>
      </c>
      <c r="DA9">
        <v>-0.371912247909714</v>
      </c>
      <c r="DB9">
        <v>0.34076422635736098</v>
      </c>
      <c r="DC9">
        <v>-0.10167380629643601</v>
      </c>
      <c r="DD9">
        <v>0.15898000239899801</v>
      </c>
      <c r="DE9">
        <v>-9.1735376367531298</v>
      </c>
      <c r="DF9">
        <v>-2.9307339997382398</v>
      </c>
      <c r="DG9">
        <v>-2.9430801469944199</v>
      </c>
      <c r="DH9">
        <v>-2.3747006900037602</v>
      </c>
      <c r="DI9">
        <v>0.30528993542905603</v>
      </c>
      <c r="DJ9">
        <v>-0.65428186233211305</v>
      </c>
      <c r="DK9">
        <v>-6.2150451362171101E-2</v>
      </c>
      <c r="DL9">
        <v>-6.3391686512973298</v>
      </c>
      <c r="DM9">
        <v>-1.16777319494814</v>
      </c>
      <c r="DN9">
        <v>-0.56515853953653294</v>
      </c>
      <c r="DO9">
        <v>-1.9276034989092699</v>
      </c>
      <c r="DP9">
        <v>0.19314328192024</v>
      </c>
      <c r="DQ9">
        <v>-1.48473068917538</v>
      </c>
      <c r="DR9">
        <v>-0.84329389044357494</v>
      </c>
      <c r="DS9">
        <v>-0.93665040826484103</v>
      </c>
      <c r="DT9">
        <v>-1.6921750216947</v>
      </c>
      <c r="DU9">
        <v>-0.65404365714201995</v>
      </c>
      <c r="DV9">
        <v>-0.430565626341395</v>
      </c>
      <c r="DW9">
        <v>-0.419591130855894</v>
      </c>
      <c r="DX9">
        <v>-9.7101451740859004E-2</v>
      </c>
      <c r="DY9">
        <v>-0.45042177985739501</v>
      </c>
      <c r="DZ9">
        <v>-0.62870085246796104</v>
      </c>
      <c r="EA9">
        <v>0.53050285941631203</v>
      </c>
      <c r="EB9">
        <v>-1.09964844718739</v>
      </c>
      <c r="EC9">
        <v>-3.0341614733172899</v>
      </c>
      <c r="ED9">
        <v>-2.2699832542747198</v>
      </c>
      <c r="EE9">
        <v>0.56679850916096097</v>
      </c>
      <c r="EF9">
        <v>0.31280318999157097</v>
      </c>
      <c r="EG9">
        <v>-0.947737831278749</v>
      </c>
      <c r="EH9">
        <v>1.3190535604389699</v>
      </c>
      <c r="EI9">
        <v>-0.80394142931940304</v>
      </c>
      <c r="EJ9">
        <v>-2.2585727635739601</v>
      </c>
      <c r="EK9">
        <v>-0.720273099049902</v>
      </c>
      <c r="EL9">
        <v>-0.31390841178427897</v>
      </c>
      <c r="EM9">
        <v>-6.9295055040677594E-2</v>
      </c>
      <c r="EN9">
        <v>-0.27066039255753599</v>
      </c>
      <c r="EO9">
        <v>-3.54923375179769</v>
      </c>
      <c r="EP9">
        <v>-0.25289178029722398</v>
      </c>
      <c r="EQ9">
        <v>-0.65531094701342496</v>
      </c>
      <c r="ER9">
        <v>-0.42211640243990101</v>
      </c>
      <c r="ES9">
        <v>-1.1114666959894299</v>
      </c>
      <c r="ET9">
        <v>-1.2269437907331999</v>
      </c>
      <c r="EU9">
        <v>4.2776962937360503E-2</v>
      </c>
      <c r="EV9">
        <v>-0.96323031861854902</v>
      </c>
      <c r="EW9">
        <v>-1.51170722995311</v>
      </c>
      <c r="EX9">
        <v>-0.85816387803904604</v>
      </c>
      <c r="EY9">
        <v>-0.31018048035999302</v>
      </c>
      <c r="EZ9">
        <v>2.5526747137088601</v>
      </c>
      <c r="FA9">
        <v>-2.6622510127574701</v>
      </c>
      <c r="FB9">
        <v>-1.7046759564534</v>
      </c>
      <c r="FC9">
        <v>0.99529285405335999</v>
      </c>
      <c r="FD9">
        <v>-0.88993397618566905</v>
      </c>
      <c r="FE9">
        <v>-2.4518022441785599</v>
      </c>
      <c r="FF9">
        <v>-0.50839137940675205</v>
      </c>
      <c r="FG9">
        <v>-3.1026300436868302</v>
      </c>
      <c r="FH9">
        <v>-7.4320422681270704E-2</v>
      </c>
      <c r="FI9">
        <v>0.474964875117587</v>
      </c>
      <c r="FJ9">
        <v>0.81445573490645395</v>
      </c>
      <c r="FK9">
        <v>-0.49852696191582802</v>
      </c>
      <c r="FL9">
        <v>-0.53547646276348704</v>
      </c>
      <c r="FM9">
        <v>-0.22066763059605701</v>
      </c>
      <c r="FN9">
        <v>-4.0316431679415103</v>
      </c>
      <c r="FO9">
        <v>-0.81424504680067</v>
      </c>
      <c r="FP9">
        <v>-0.89492978530532796</v>
      </c>
      <c r="FQ9">
        <v>-1.52911130680054</v>
      </c>
      <c r="FR9">
        <v>0.57918465825969101</v>
      </c>
      <c r="FS9">
        <v>-1.77992822974237</v>
      </c>
      <c r="FT9">
        <v>-1.36200202158719</v>
      </c>
      <c r="FU9">
        <v>0.18000011235925301</v>
      </c>
      <c r="FV9">
        <v>-1.8276546188438401</v>
      </c>
      <c r="FW9">
        <v>-3.24240149525003</v>
      </c>
      <c r="FX9">
        <v>-0.77223343707000802</v>
      </c>
      <c r="FY9">
        <v>-2.2193758623507902</v>
      </c>
      <c r="FZ9">
        <v>-1.61229992655025</v>
      </c>
      <c r="GA9">
        <v>-0.905322730644186</v>
      </c>
      <c r="GB9">
        <v>4.9809606395202703E-2</v>
      </c>
      <c r="GC9">
        <v>-1.3836083049741599</v>
      </c>
      <c r="GD9">
        <v>0.215961857025363</v>
      </c>
      <c r="GE9">
        <v>-0.34168193535731201</v>
      </c>
      <c r="GF9">
        <v>4.20730747868827E-2</v>
      </c>
      <c r="GG9">
        <v>0.30176354465882899</v>
      </c>
      <c r="GH9">
        <v>-1.13057045725415</v>
      </c>
      <c r="GI9">
        <v>-0.36484237729027602</v>
      </c>
      <c r="GJ9">
        <v>-0.747427188283876</v>
      </c>
      <c r="GK9">
        <v>-1.7779978135216199</v>
      </c>
      <c r="GL9">
        <v>-2.2011776800938501</v>
      </c>
      <c r="GM9">
        <v>-2.7468281674761599</v>
      </c>
      <c r="GN9">
        <v>-1.5430728939357001</v>
      </c>
      <c r="GO9">
        <v>-1.14368969788634</v>
      </c>
      <c r="GP9">
        <v>-0.26565549461221299</v>
      </c>
      <c r="GQ9">
        <v>-0.47894656126469398</v>
      </c>
      <c r="GR9">
        <v>-1.56556601565606</v>
      </c>
      <c r="GS9">
        <v>-3.8257604524294999</v>
      </c>
      <c r="GT9">
        <v>-0.41158302014384701</v>
      </c>
      <c r="GU9">
        <v>-2.23387187167513</v>
      </c>
      <c r="GV9">
        <v>-0.83118188080670596</v>
      </c>
      <c r="GW9">
        <v>-1.38971537464581</v>
      </c>
      <c r="GX9">
        <v>-0.280386612998344</v>
      </c>
      <c r="GY9">
        <v>-0.55261159491825296</v>
      </c>
      <c r="GZ9">
        <v>-3.3854373162555698</v>
      </c>
      <c r="HA9">
        <v>0.18007321292403999</v>
      </c>
      <c r="HB9">
        <v>-0.181282993135712</v>
      </c>
      <c r="HC9">
        <v>0.32010647359890998</v>
      </c>
      <c r="HD9">
        <v>-1.6790077928415301</v>
      </c>
      <c r="HE9">
        <v>0.37396444496944298</v>
      </c>
      <c r="HF9">
        <v>-0.84176875771476001</v>
      </c>
      <c r="HG9">
        <v>0.55419742912002801</v>
      </c>
      <c r="HH9">
        <v>-0.428697285646783</v>
      </c>
      <c r="HI9">
        <v>-1.03622333412003</v>
      </c>
      <c r="HJ9">
        <v>-0.90312965860723204</v>
      </c>
      <c r="HK9">
        <v>-0.15484190209507601</v>
      </c>
      <c r="HL9">
        <v>-2.19154743606471</v>
      </c>
      <c r="HM9">
        <v>-1.4084546778267799</v>
      </c>
      <c r="HN9">
        <v>1.06709159582642</v>
      </c>
      <c r="HO9">
        <v>-3.2717820681957002</v>
      </c>
      <c r="HP9">
        <v>-0.86831112330511495</v>
      </c>
      <c r="HQ9">
        <v>-0.31268062782183698</v>
      </c>
      <c r="HR9">
        <v>0.54981496467448299</v>
      </c>
      <c r="HS9">
        <v>-0.30840252031931997</v>
      </c>
      <c r="HT9">
        <v>-0.422789522502316</v>
      </c>
    </row>
    <row r="10" spans="1:228" x14ac:dyDescent="0.25">
      <c r="A10" s="16">
        <v>51</v>
      </c>
      <c r="B10" s="16" t="s">
        <v>228</v>
      </c>
      <c r="C10" s="16" t="s">
        <v>229</v>
      </c>
      <c r="D10" s="16"/>
      <c r="E10" s="16"/>
      <c r="F10" s="16" t="s">
        <v>238</v>
      </c>
      <c r="G10" s="16" t="s">
        <v>239</v>
      </c>
      <c r="H10" s="16" t="s">
        <v>232</v>
      </c>
      <c r="I10" s="16" t="s">
        <v>233</v>
      </c>
      <c r="J10" s="16" t="s">
        <v>240</v>
      </c>
      <c r="K10">
        <v>-0.88271168267479405</v>
      </c>
      <c r="L10">
        <v>-2.1429997283021702</v>
      </c>
      <c r="M10">
        <v>0.52126368538370405</v>
      </c>
      <c r="N10">
        <v>-1.4713190597243999</v>
      </c>
      <c r="O10">
        <v>-0.78130495754583096</v>
      </c>
      <c r="P10">
        <v>-0.97955129223177995</v>
      </c>
      <c r="Q10">
        <v>-0.69342890308264504</v>
      </c>
      <c r="R10">
        <v>-0.374305564390993</v>
      </c>
      <c r="S10">
        <v>-0.53252587432171605</v>
      </c>
      <c r="T10">
        <v>-0.77795733832676095</v>
      </c>
      <c r="U10">
        <v>-1.48452107206548</v>
      </c>
      <c r="V10">
        <v>-1.6517394624372201</v>
      </c>
      <c r="W10">
        <v>-0.59996282539904999</v>
      </c>
      <c r="X10">
        <v>-0.83538050391560603</v>
      </c>
      <c r="Y10">
        <v>-0.23438640892999599</v>
      </c>
      <c r="Z10">
        <v>-0.22540881959421499</v>
      </c>
      <c r="AA10">
        <v>0.983117237650034</v>
      </c>
      <c r="AB10">
        <v>2.5602508377316799</v>
      </c>
      <c r="AC10">
        <v>-1.11771978720662</v>
      </c>
      <c r="AD10">
        <v>-1.8102026862235601</v>
      </c>
      <c r="AE10">
        <v>-3.1025425220751299</v>
      </c>
      <c r="AF10">
        <v>-0.76264763984327999</v>
      </c>
      <c r="AG10">
        <v>-0.91042410240251603</v>
      </c>
      <c r="AH10">
        <v>-2.2691680381938402</v>
      </c>
      <c r="AI10">
        <v>-1.9378509726687199</v>
      </c>
      <c r="AJ10">
        <v>-2.97110841721137E-2</v>
      </c>
      <c r="AK10">
        <v>-1.10139151131212</v>
      </c>
      <c r="AL10">
        <v>0.25391276207112401</v>
      </c>
      <c r="AM10">
        <v>-0.96000837439023101</v>
      </c>
      <c r="AN10">
        <v>-0.65191468083894499</v>
      </c>
      <c r="AO10">
        <v>-1.8046848233614701</v>
      </c>
      <c r="AP10">
        <v>-1.3575553509607099</v>
      </c>
      <c r="AQ10">
        <v>0.430498475894938</v>
      </c>
      <c r="AR10">
        <v>-0.48094963877389901</v>
      </c>
      <c r="AS10">
        <v>-2.24016370854098</v>
      </c>
      <c r="AT10">
        <v>-1.8390703610558501</v>
      </c>
      <c r="AU10">
        <v>-0.56186858854605404</v>
      </c>
      <c r="AV10">
        <v>-1.49408648766548</v>
      </c>
      <c r="AW10">
        <v>-1.8715971289337099</v>
      </c>
      <c r="AX10">
        <v>-0.69423139574417603</v>
      </c>
      <c r="AY10">
        <v>-0.54553836085604202</v>
      </c>
      <c r="AZ10">
        <v>-2.10729114473589</v>
      </c>
      <c r="BA10">
        <v>-1.1897645222911</v>
      </c>
      <c r="BB10">
        <v>-0.89520267466674697</v>
      </c>
      <c r="BC10">
        <v>-0.47144311866245697</v>
      </c>
      <c r="BD10">
        <v>-0.55916469121823498</v>
      </c>
      <c r="BE10">
        <v>-2.59993284624134</v>
      </c>
      <c r="BF10">
        <v>-3.74629595952335</v>
      </c>
      <c r="BG10">
        <v>0.50294662789778999</v>
      </c>
      <c r="BH10">
        <v>-1.8309854481514301</v>
      </c>
      <c r="BI10">
        <v>-2.4292236454876401</v>
      </c>
      <c r="BJ10">
        <v>-1.66453940651958</v>
      </c>
      <c r="BK10">
        <v>-0.53739521647826904</v>
      </c>
      <c r="BL10">
        <v>-1.5891160883966799</v>
      </c>
      <c r="BM10">
        <v>-0.32761152889239997</v>
      </c>
      <c r="BN10">
        <v>-4.3676893279573399</v>
      </c>
      <c r="BO10">
        <v>-1.3282195482866501</v>
      </c>
      <c r="BP10">
        <v>-2.9331514904381502</v>
      </c>
      <c r="BQ10">
        <v>1.39932565588275</v>
      </c>
      <c r="BR10">
        <v>3.7985345069536998E-2</v>
      </c>
      <c r="BS10">
        <v>-1.93264390838439</v>
      </c>
      <c r="BT10">
        <v>-1.92604349024064</v>
      </c>
      <c r="BU10">
        <v>-0.65795318599841002</v>
      </c>
      <c r="BV10">
        <v>-0.86537232640454498</v>
      </c>
      <c r="BW10">
        <v>-1.8019055081487498</v>
      </c>
      <c r="BX10">
        <v>-1.8340771286592901</v>
      </c>
      <c r="BY10">
        <v>-3.11702901303308</v>
      </c>
      <c r="BZ10">
        <v>-0.99305143371304605</v>
      </c>
      <c r="CA10">
        <v>-3.6014403680982099</v>
      </c>
      <c r="CB10">
        <v>-2.5482413857166302</v>
      </c>
      <c r="CC10">
        <v>-0.36539729753424899</v>
      </c>
      <c r="CD10">
        <v>-1.14903477302348</v>
      </c>
      <c r="CE10">
        <v>-1.9646143598116201</v>
      </c>
      <c r="CF10">
        <v>-3.1759341490911801</v>
      </c>
      <c r="CG10">
        <v>-0.76700795778554598</v>
      </c>
      <c r="CH10">
        <v>1.6794015099416401E-2</v>
      </c>
      <c r="CI10">
        <v>-0.21730246690226299</v>
      </c>
      <c r="CJ10">
        <v>-3.8013168642379203</v>
      </c>
      <c r="CK10">
        <v>-1.04628716910277</v>
      </c>
      <c r="CL10">
        <v>-0.59457807794300099</v>
      </c>
      <c r="CM10">
        <v>-0.30444644580956898</v>
      </c>
      <c r="CN10">
        <v>-0.66278063333355497</v>
      </c>
      <c r="CO10">
        <v>-1.87247986320298</v>
      </c>
      <c r="CP10">
        <v>-1.0833972743415801</v>
      </c>
      <c r="CQ10">
        <v>-2.88015888563584</v>
      </c>
      <c r="CR10">
        <v>-1.7973537495129901</v>
      </c>
      <c r="CS10">
        <v>-1.77617668342077</v>
      </c>
      <c r="CT10">
        <v>-0.55834640377984401</v>
      </c>
      <c r="CU10">
        <v>-0.69564065448802603</v>
      </c>
      <c r="CV10">
        <v>-0.17549360235123901</v>
      </c>
      <c r="CW10">
        <v>0.38613420643102803</v>
      </c>
      <c r="CX10">
        <v>-2.1682670780353099</v>
      </c>
      <c r="CY10">
        <v>-1.5611587713745498</v>
      </c>
      <c r="CZ10">
        <v>-0.10627694547465</v>
      </c>
      <c r="DA10">
        <v>-0.59660794708699005</v>
      </c>
      <c r="DB10">
        <v>-3.7774737817468103E-2</v>
      </c>
      <c r="DC10">
        <v>-0.43005261948529999</v>
      </c>
      <c r="DD10">
        <v>0.31135990072262298</v>
      </c>
      <c r="DE10">
        <v>-9.7118999224886799</v>
      </c>
      <c r="DF10">
        <v>-2.8463746249700601</v>
      </c>
      <c r="DG10">
        <v>-2.7778507730663797</v>
      </c>
      <c r="DH10">
        <v>-2.3347491244879599</v>
      </c>
      <c r="DI10">
        <v>6.2182299107607503E-2</v>
      </c>
      <c r="DJ10">
        <v>-0.93199316461153503</v>
      </c>
      <c r="DK10">
        <v>-0.239628043186422</v>
      </c>
      <c r="DL10">
        <v>-6.4474946177825503</v>
      </c>
      <c r="DM10">
        <v>-1.34657608480658</v>
      </c>
      <c r="DN10">
        <v>-1.2992582908032</v>
      </c>
      <c r="DO10">
        <v>-2.20784254142945</v>
      </c>
      <c r="DP10">
        <v>-3.2419038307801802E-2</v>
      </c>
      <c r="DQ10">
        <v>-1.68988981728988</v>
      </c>
      <c r="DR10">
        <v>-0.78775542116652397</v>
      </c>
      <c r="DS10">
        <v>-1.1761900968191901</v>
      </c>
      <c r="DT10">
        <v>-1.8199476816737001</v>
      </c>
      <c r="DU10">
        <v>-1.09949635927889</v>
      </c>
      <c r="DV10">
        <v>-0.80150902836572702</v>
      </c>
      <c r="DW10">
        <v>-0.72019638576926204</v>
      </c>
      <c r="DX10">
        <v>-0.18938755964121201</v>
      </c>
      <c r="DY10">
        <v>-0.61625945934272996</v>
      </c>
      <c r="DZ10">
        <v>-0.82235452120133101</v>
      </c>
      <c r="EA10">
        <v>0.18852810121639199</v>
      </c>
      <c r="EB10">
        <v>-1.3555137259788099</v>
      </c>
      <c r="EC10">
        <v>-3.0968431893830202</v>
      </c>
      <c r="ED10">
        <v>-2.9418104609880302</v>
      </c>
      <c r="EE10">
        <v>0.19344141337708401</v>
      </c>
      <c r="EF10">
        <v>-0.33417381689516401</v>
      </c>
      <c r="EG10">
        <v>-0.875867581399975</v>
      </c>
      <c r="EH10">
        <v>0.86751681130280001</v>
      </c>
      <c r="EI10">
        <v>-1.08963536350639</v>
      </c>
      <c r="EJ10">
        <v>-2.2920308550057902</v>
      </c>
      <c r="EK10">
        <v>-0.84121763287009299</v>
      </c>
      <c r="EL10">
        <v>-0.107853928126141</v>
      </c>
      <c r="EM10">
        <v>-0.60600943095034399</v>
      </c>
      <c r="EN10">
        <v>-0.60870330552531804</v>
      </c>
      <c r="EO10">
        <v>-3.6684386649504699</v>
      </c>
      <c r="EP10">
        <v>-0.58234198629154399</v>
      </c>
      <c r="EQ10">
        <v>-0.95231207385399597</v>
      </c>
      <c r="ER10">
        <v>-0.59869195369595396</v>
      </c>
      <c r="ES10">
        <v>-1.30299327304448</v>
      </c>
      <c r="ET10">
        <v>-1.7441003963655999</v>
      </c>
      <c r="EU10">
        <v>-0.29665531715231303</v>
      </c>
      <c r="EV10">
        <v>-0.75495449219730904</v>
      </c>
      <c r="EW10">
        <v>-1.5312565671076399</v>
      </c>
      <c r="EX10">
        <v>-2.1641877646146699</v>
      </c>
      <c r="EY10">
        <v>-0.692769491681681</v>
      </c>
      <c r="EZ10">
        <v>2.5038208556720001</v>
      </c>
      <c r="FA10">
        <v>-2.9661019931528001</v>
      </c>
      <c r="FB10">
        <v>-1.8425915223757099</v>
      </c>
      <c r="FC10">
        <v>0.67900846188863295</v>
      </c>
      <c r="FD10">
        <v>-1.21736559920986</v>
      </c>
      <c r="FE10">
        <v>-2.6190638927013499</v>
      </c>
      <c r="FF10">
        <v>-1.6606663947589899</v>
      </c>
      <c r="FG10">
        <v>-3.0724873665236099</v>
      </c>
      <c r="FH10">
        <v>-0.27683735750781002</v>
      </c>
      <c r="FI10">
        <v>0.23593610309958801</v>
      </c>
      <c r="FJ10">
        <v>0.74652490437184704</v>
      </c>
      <c r="FK10">
        <v>-0.76772890307130004</v>
      </c>
      <c r="FL10">
        <v>-0.74403222505352995</v>
      </c>
      <c r="FM10">
        <v>-0.409152715314196</v>
      </c>
      <c r="FN10">
        <v>-4.0932729280362601</v>
      </c>
      <c r="FO10">
        <v>-0.83361598724729102</v>
      </c>
      <c r="FP10">
        <v>-1.09397779009563</v>
      </c>
      <c r="FQ10">
        <v>-1.64454986457512</v>
      </c>
      <c r="FR10">
        <v>-2.75893004950181E-2</v>
      </c>
      <c r="FS10">
        <v>-1.8281105122291201</v>
      </c>
      <c r="FT10">
        <v>-1.48045633451967</v>
      </c>
      <c r="FU10">
        <v>7.6580560326021396E-3</v>
      </c>
      <c r="FV10">
        <v>-2.0178426307183499</v>
      </c>
      <c r="FW10">
        <v>-3.24240149525003</v>
      </c>
      <c r="FX10">
        <v>-1.00260176815122</v>
      </c>
      <c r="FY10">
        <v>-2.29643170668361</v>
      </c>
      <c r="FZ10">
        <v>-1.8706746880779699</v>
      </c>
      <c r="GA10">
        <v>-1.3929566810843301</v>
      </c>
      <c r="GB10">
        <v>-0.17833913563589701</v>
      </c>
      <c r="GC10">
        <v>-1.91425861072661</v>
      </c>
      <c r="GD10">
        <v>-1.4567943213430401</v>
      </c>
      <c r="GE10">
        <v>-1.10132935304742</v>
      </c>
      <c r="GF10">
        <v>-0.35244069104021197</v>
      </c>
      <c r="GG10">
        <v>-0.38605631145220198</v>
      </c>
      <c r="GH10">
        <v>-1.20065687168764</v>
      </c>
      <c r="GI10">
        <v>-2.4590143301533702</v>
      </c>
      <c r="GJ10">
        <v>-2.8806427956722702</v>
      </c>
      <c r="GK10">
        <v>-1.9888693810467899</v>
      </c>
      <c r="GL10">
        <v>-2.33035031794951</v>
      </c>
      <c r="GM10">
        <v>-2.8936800831610601</v>
      </c>
      <c r="GN10">
        <v>-1.76799236298922</v>
      </c>
      <c r="GO10">
        <v>-1.1020339298044699</v>
      </c>
      <c r="GP10">
        <v>-0.73840440507051996</v>
      </c>
      <c r="GQ10">
        <v>-0.83912341165556903</v>
      </c>
      <c r="GR10">
        <v>-1.8191267442872201</v>
      </c>
      <c r="GS10">
        <v>-4.2054641354436697</v>
      </c>
      <c r="GT10">
        <v>-0.47028722414169699</v>
      </c>
      <c r="GU10">
        <v>-2.44804832419489</v>
      </c>
      <c r="GV10">
        <v>-0.93378925438424099</v>
      </c>
      <c r="GW10">
        <v>-1.4997586925083199</v>
      </c>
      <c r="GX10">
        <v>-0.604492140668898</v>
      </c>
      <c r="GY10">
        <v>-0.80457998384583596</v>
      </c>
      <c r="GZ10">
        <v>-3.2641426184973299</v>
      </c>
      <c r="HA10">
        <v>-0.13660595485447799</v>
      </c>
      <c r="HB10">
        <v>3.9705712807729401E-2</v>
      </c>
      <c r="HC10">
        <v>0.21602365000698401</v>
      </c>
      <c r="HD10">
        <v>-1.73809003479743</v>
      </c>
      <c r="HE10">
        <v>0.30956370826996099</v>
      </c>
      <c r="HF10">
        <v>-1.0632264944379599</v>
      </c>
      <c r="HG10">
        <v>9.9402272805450997E-2</v>
      </c>
      <c r="HH10">
        <v>-0.87321930108511403</v>
      </c>
      <c r="HI10">
        <v>-1.21887033111604</v>
      </c>
      <c r="HJ10">
        <v>-1.71535221218165</v>
      </c>
      <c r="HK10">
        <v>-0.23721172424046</v>
      </c>
      <c r="HL10">
        <v>-2.4066473337443899</v>
      </c>
      <c r="HM10">
        <v>-1.6758085344885001</v>
      </c>
      <c r="HN10">
        <v>0.63890855471014396</v>
      </c>
      <c r="HO10">
        <v>-3.2717820681957002</v>
      </c>
      <c r="HP10">
        <v>-1.4777574458731499</v>
      </c>
      <c r="HQ10">
        <v>-0.42458889450016202</v>
      </c>
      <c r="HR10">
        <v>0.255049769286252</v>
      </c>
      <c r="HS10">
        <v>-0.61473302619171799</v>
      </c>
      <c r="HT10">
        <v>-1.12930463763579</v>
      </c>
    </row>
    <row r="11" spans="1:228" x14ac:dyDescent="0.25">
      <c r="A11" s="16">
        <v>52</v>
      </c>
      <c r="B11" s="16" t="s">
        <v>228</v>
      </c>
      <c r="C11" s="16" t="s">
        <v>229</v>
      </c>
      <c r="D11" s="16"/>
      <c r="E11" s="16"/>
      <c r="F11" s="16" t="s">
        <v>241</v>
      </c>
      <c r="G11" s="16" t="s">
        <v>242</v>
      </c>
      <c r="H11" s="16" t="s">
        <v>232</v>
      </c>
      <c r="I11" s="16" t="s">
        <v>233</v>
      </c>
      <c r="J11" s="16" t="s">
        <v>243</v>
      </c>
      <c r="K11">
        <v>-0.92488900080088998</v>
      </c>
      <c r="L11">
        <v>-2.12521353489235</v>
      </c>
      <c r="M11">
        <v>0.58004223982548697</v>
      </c>
      <c r="N11">
        <v>-1.37077751489488</v>
      </c>
      <c r="O11">
        <v>-0.66068574560104198</v>
      </c>
      <c r="P11">
        <v>-0.80511114534952999</v>
      </c>
      <c r="Q11">
        <v>-0.63757314040222801</v>
      </c>
      <c r="R11">
        <v>-0.29195174874180402</v>
      </c>
      <c r="S11">
        <v>-0.47310204133634698</v>
      </c>
      <c r="T11">
        <v>-0.72692290293019202</v>
      </c>
      <c r="U11">
        <v>-1.5209739503812298</v>
      </c>
      <c r="V11">
        <v>-1.71525677364024</v>
      </c>
      <c r="W11">
        <v>-0.59682489484831802</v>
      </c>
      <c r="X11">
        <v>-0.86394636642528599</v>
      </c>
      <c r="Y11">
        <v>-0.19257430567306799</v>
      </c>
      <c r="Z11">
        <v>-0.106330807907877</v>
      </c>
      <c r="AA11">
        <v>1.03945990803499</v>
      </c>
      <c r="AB11">
        <v>2.65966049317871</v>
      </c>
      <c r="AC11">
        <v>-1.13061586699969</v>
      </c>
      <c r="AD11">
        <v>-1.82883181737256</v>
      </c>
      <c r="AE11">
        <v>-3.0918031051318899</v>
      </c>
      <c r="AF11">
        <v>-0.76090235014601504</v>
      </c>
      <c r="AG11">
        <v>-0.881639601854734</v>
      </c>
      <c r="AH11">
        <v>-2.2458517905552302</v>
      </c>
      <c r="AI11">
        <v>-1.89286280402433</v>
      </c>
      <c r="AJ11">
        <v>-1.0787639274598001E-3</v>
      </c>
      <c r="AK11">
        <v>-1.1149846361740401</v>
      </c>
      <c r="AL11">
        <v>0.32164521806928698</v>
      </c>
      <c r="AM11">
        <v>-1.09132555913607</v>
      </c>
      <c r="AN11">
        <v>-0.54347691850761704</v>
      </c>
      <c r="AO11">
        <v>-1.7879948933421002</v>
      </c>
      <c r="AP11">
        <v>-1.37713902420176</v>
      </c>
      <c r="AQ11">
        <v>0.477262532829901</v>
      </c>
      <c r="AR11">
        <v>-0.47195979504066499</v>
      </c>
      <c r="AS11">
        <v>-2.1660239737666602</v>
      </c>
      <c r="AT11">
        <v>-1.76768154771901</v>
      </c>
      <c r="AU11">
        <v>-0.52958525711971405</v>
      </c>
      <c r="AV11">
        <v>-1.47192345109602</v>
      </c>
      <c r="AW11">
        <v>-1.9284235389294899</v>
      </c>
      <c r="AX11">
        <v>-0.71039823292818505</v>
      </c>
      <c r="AY11">
        <v>-0.58854695995008</v>
      </c>
      <c r="AZ11">
        <v>-2.0334652136911702</v>
      </c>
      <c r="BA11">
        <v>-1.1699348920370201</v>
      </c>
      <c r="BB11">
        <v>-0.90205124339556098</v>
      </c>
      <c r="BC11">
        <v>-0.367985630211913</v>
      </c>
      <c r="BD11">
        <v>-0.46006443765661398</v>
      </c>
      <c r="BE11">
        <v>-2.6249009151712199</v>
      </c>
      <c r="BF11">
        <v>-3.61448306466548</v>
      </c>
      <c r="BG11">
        <v>0.44249810614819102</v>
      </c>
      <c r="BH11">
        <v>-1.8132713093735799</v>
      </c>
      <c r="BI11">
        <v>-2.4630684877600699</v>
      </c>
      <c r="BJ11">
        <v>-1.6552027665498201</v>
      </c>
      <c r="BK11">
        <v>-0.52485673632950702</v>
      </c>
      <c r="BL11">
        <v>-1.6093776162447702</v>
      </c>
      <c r="BM11">
        <v>-0.28129162311751599</v>
      </c>
      <c r="BN11">
        <v>-4.0681245313539804</v>
      </c>
      <c r="BO11">
        <v>-1.30514049442278</v>
      </c>
      <c r="BP11">
        <v>-2.8856903128772498</v>
      </c>
      <c r="BQ11">
        <v>1.45004787954786</v>
      </c>
      <c r="BR11">
        <v>5.3167573772901197E-2</v>
      </c>
      <c r="BS11">
        <v>-1.9285068458822701</v>
      </c>
      <c r="BT11">
        <v>-1.86136953907531</v>
      </c>
      <c r="BU11">
        <v>-0.64019942702072596</v>
      </c>
      <c r="BV11">
        <v>-0.99952551024751002</v>
      </c>
      <c r="BW11">
        <v>-1.7305682416756198</v>
      </c>
      <c r="BX11">
        <v>-1.8546897943123</v>
      </c>
      <c r="BY11">
        <v>-3.0050835287261801</v>
      </c>
      <c r="BZ11">
        <v>-0.99401270852081802</v>
      </c>
      <c r="CA11">
        <v>-3.6014403680982099</v>
      </c>
      <c r="CB11">
        <v>-2.5089465414842298</v>
      </c>
      <c r="CC11">
        <v>-0.32332449258913898</v>
      </c>
      <c r="CD11">
        <v>-1.0045786274165001</v>
      </c>
      <c r="CE11">
        <v>-1.8761018241493801</v>
      </c>
      <c r="CF11">
        <v>-3.3506134708297499</v>
      </c>
      <c r="CG11">
        <v>-0.72227184171496295</v>
      </c>
      <c r="CH11">
        <v>9.7901536317404093E-4</v>
      </c>
      <c r="CI11">
        <v>-0.172802114925035</v>
      </c>
      <c r="CJ11">
        <v>-3.6315181792004898</v>
      </c>
      <c r="CK11">
        <v>-1.00577612398949</v>
      </c>
      <c r="CL11">
        <v>-0.598634113785808</v>
      </c>
      <c r="CM11">
        <v>-0.22745978443634099</v>
      </c>
      <c r="CN11">
        <v>-0.60493539590031797</v>
      </c>
      <c r="CO11">
        <v>-1.91102900662492</v>
      </c>
      <c r="CP11">
        <v>-1.02231026527056</v>
      </c>
      <c r="CQ11">
        <v>-2.6291027506620201</v>
      </c>
      <c r="CR11">
        <v>-1.73458108652854</v>
      </c>
      <c r="CS11">
        <v>-1.77546395792772</v>
      </c>
      <c r="CT11">
        <v>-0.67126801195744401</v>
      </c>
      <c r="CU11">
        <v>-0.74052277540047995</v>
      </c>
      <c r="CV11">
        <v>-0.159078871211184</v>
      </c>
      <c r="CW11">
        <v>0.57382297075454902</v>
      </c>
      <c r="CX11">
        <v>-2.15787444994133</v>
      </c>
      <c r="CY11">
        <v>-1.3945771972327501</v>
      </c>
      <c r="CZ11">
        <v>-8.4669440203024193E-2</v>
      </c>
      <c r="DA11">
        <v>-0.58527777710751305</v>
      </c>
      <c r="DB11">
        <v>-9.1630686044075399E-2</v>
      </c>
      <c r="DC11">
        <v>-0.42975921925423799</v>
      </c>
      <c r="DD11">
        <v>0.30153866280054997</v>
      </c>
      <c r="DE11">
        <v>-9.6390625967857506</v>
      </c>
      <c r="DF11">
        <v>-2.9709602623342599</v>
      </c>
      <c r="DG11">
        <v>-2.8991767348841599</v>
      </c>
      <c r="DH11">
        <v>-2.44018734368457</v>
      </c>
      <c r="DI11">
        <v>1.9571882832573599E-2</v>
      </c>
      <c r="DJ11">
        <v>-0.90167800488343597</v>
      </c>
      <c r="DK11">
        <v>-9.2410181198821106E-2</v>
      </c>
      <c r="DL11">
        <v>-6.3449015701303999</v>
      </c>
      <c r="DM11">
        <v>-1.31099594270824</v>
      </c>
      <c r="DN11">
        <v>-1.27689220380465</v>
      </c>
      <c r="DO11">
        <v>-2.2223659478458901</v>
      </c>
      <c r="DP11">
        <v>-6.8435191970627807E-2</v>
      </c>
      <c r="DQ11">
        <v>-1.66884999724853</v>
      </c>
      <c r="DR11">
        <v>-0.77404599403879604</v>
      </c>
      <c r="DS11">
        <v>-1.1456376160336301</v>
      </c>
      <c r="DT11">
        <v>-1.8194750081154298</v>
      </c>
      <c r="DU11">
        <v>-0.97501183029223404</v>
      </c>
      <c r="DV11">
        <v>-0.747019800820653</v>
      </c>
      <c r="DW11">
        <v>-0.69931795266114305</v>
      </c>
      <c r="DX11">
        <v>-0.132748485925579</v>
      </c>
      <c r="DY11">
        <v>-0.61050112506322696</v>
      </c>
      <c r="DZ11">
        <v>-0.80014091974116996</v>
      </c>
      <c r="EA11">
        <v>0.24196680451783001</v>
      </c>
      <c r="EB11">
        <v>-1.21351460886801</v>
      </c>
      <c r="EC11">
        <v>-2.89593501953828</v>
      </c>
      <c r="ED11">
        <v>-2.5057677813973003</v>
      </c>
      <c r="EE11">
        <v>0.19357695341020401</v>
      </c>
      <c r="EF11">
        <v>-0.26755117551723401</v>
      </c>
      <c r="EG11">
        <v>-0.90308660017319597</v>
      </c>
      <c r="EH11">
        <v>0.96748616168959201</v>
      </c>
      <c r="EI11">
        <v>-1.0907232470894299</v>
      </c>
      <c r="EJ11">
        <v>-2.3118337107253901</v>
      </c>
      <c r="EK11">
        <v>-0.88590353870759797</v>
      </c>
      <c r="EL11">
        <v>-0.12213290995936101</v>
      </c>
      <c r="EM11">
        <v>-0.56183751663967696</v>
      </c>
      <c r="EN11">
        <v>-0.54306580938563498</v>
      </c>
      <c r="EO11">
        <v>-3.2311479542370298</v>
      </c>
      <c r="EP11">
        <v>-0.62534031542666402</v>
      </c>
      <c r="EQ11">
        <v>-0.90888625462103401</v>
      </c>
      <c r="ER11">
        <v>-0.47010349222085301</v>
      </c>
      <c r="ES11">
        <v>-1.29962388816411</v>
      </c>
      <c r="ET11">
        <v>-1.72149840010938</v>
      </c>
      <c r="EU11">
        <v>-0.26992525282275598</v>
      </c>
      <c r="EV11">
        <v>-0.74618823238737098</v>
      </c>
      <c r="EW11">
        <v>-1.5119036027974599</v>
      </c>
      <c r="EX11">
        <v>-1.9038430263717401</v>
      </c>
      <c r="EY11">
        <v>-0.61973137326155503</v>
      </c>
      <c r="EZ11">
        <v>2.51432756298607</v>
      </c>
      <c r="FA11">
        <v>-2.9493029443717997</v>
      </c>
      <c r="FB11">
        <v>-1.5629414983838901</v>
      </c>
      <c r="FC11">
        <v>0.69589381387226201</v>
      </c>
      <c r="FD11">
        <v>-1.1538164755003899</v>
      </c>
      <c r="FE11">
        <v>-2.57347204914428</v>
      </c>
      <c r="FF11">
        <v>-1.57219031777873</v>
      </c>
      <c r="FG11">
        <v>-3.0031664610781701</v>
      </c>
      <c r="FH11">
        <v>-0.28235972412108301</v>
      </c>
      <c r="FI11">
        <v>0.36872050315351901</v>
      </c>
      <c r="FJ11">
        <v>0.85257438910693695</v>
      </c>
      <c r="FK11">
        <v>-0.77356322763004104</v>
      </c>
      <c r="FL11">
        <v>-0.69921857843210899</v>
      </c>
      <c r="FM11">
        <v>-0.38933337479594499</v>
      </c>
      <c r="FN11">
        <v>-4.2247732647612404</v>
      </c>
      <c r="FO11">
        <v>-0.75220824580324597</v>
      </c>
      <c r="FP11">
        <v>-1.0959348856333899</v>
      </c>
      <c r="FQ11">
        <v>-1.5511902920951601</v>
      </c>
      <c r="FR11">
        <v>4.3934717428490297E-2</v>
      </c>
      <c r="FS11">
        <v>-1.78493593793031</v>
      </c>
      <c r="FT11">
        <v>-1.40972346110224</v>
      </c>
      <c r="FU11">
        <v>1.4575550904849299E-2</v>
      </c>
      <c r="FV11">
        <v>-1.9617894282958601</v>
      </c>
      <c r="FW11">
        <v>-3.12761229899828</v>
      </c>
      <c r="FX11">
        <v>-1.06018208906192</v>
      </c>
      <c r="FY11">
        <v>-2.3541675602367498</v>
      </c>
      <c r="FZ11">
        <v>-1.8067862101977701</v>
      </c>
      <c r="GA11">
        <v>-1.38609836047631</v>
      </c>
      <c r="GB11">
        <v>-0.120934986883188</v>
      </c>
      <c r="GC11">
        <v>-1.95883182208118</v>
      </c>
      <c r="GD11">
        <v>-1.37305927083311</v>
      </c>
      <c r="GE11">
        <v>-1.0625535747425501</v>
      </c>
      <c r="GF11">
        <v>-0.28292296550212898</v>
      </c>
      <c r="GG11">
        <v>-0.38631761577050699</v>
      </c>
      <c r="GH11">
        <v>-1.24968323110019</v>
      </c>
      <c r="GI11">
        <v>-2.07373511927829</v>
      </c>
      <c r="GJ11">
        <v>-2.5191010204893898</v>
      </c>
      <c r="GK11">
        <v>-2.0285311796262202</v>
      </c>
      <c r="GL11">
        <v>-2.2193941379352502</v>
      </c>
      <c r="GM11">
        <v>-4.56219578609584</v>
      </c>
      <c r="GN11">
        <v>-1.7267269077662499</v>
      </c>
      <c r="GO11">
        <v>-1.1090407162649001</v>
      </c>
      <c r="GP11">
        <v>-0.68652372799353001</v>
      </c>
      <c r="GQ11">
        <v>-0.76975473774325698</v>
      </c>
      <c r="GR11">
        <v>-1.8141192388390599</v>
      </c>
      <c r="GS11">
        <v>-4.29922517820025</v>
      </c>
      <c r="GT11">
        <v>-0.47887534392914</v>
      </c>
      <c r="GU11">
        <v>-2.2923941160256902</v>
      </c>
      <c r="GV11">
        <v>-0.83456854399017499</v>
      </c>
      <c r="GW11">
        <v>-1.4708473378182501</v>
      </c>
      <c r="GX11">
        <v>-0.548165488831167</v>
      </c>
      <c r="GY11">
        <v>-0.83344984988117699</v>
      </c>
      <c r="GZ11">
        <v>-3.3659231166056998</v>
      </c>
      <c r="HA11">
        <v>-0.138658090399709</v>
      </c>
      <c r="HB11">
        <v>8.91217787005852E-2</v>
      </c>
      <c r="HC11">
        <v>0.19422375037290801</v>
      </c>
      <c r="HD11">
        <v>-1.6238094966646601</v>
      </c>
      <c r="HE11">
        <v>0.341331213953325</v>
      </c>
      <c r="HF11">
        <v>-1.07176750926488</v>
      </c>
      <c r="HG11">
        <v>0.174590608787348</v>
      </c>
      <c r="HH11">
        <v>-0.92851831725455203</v>
      </c>
      <c r="HI11">
        <v>-1.2268774290876099</v>
      </c>
      <c r="HJ11">
        <v>-1.6973496229941301</v>
      </c>
      <c r="HK11">
        <v>-0.15783972564269499</v>
      </c>
      <c r="HL11">
        <v>-2.3881017558743398</v>
      </c>
      <c r="HM11">
        <v>-1.66656885728763</v>
      </c>
      <c r="HN11">
        <v>0.72577680584425897</v>
      </c>
      <c r="HO11">
        <v>-3.2717820681957002</v>
      </c>
      <c r="HP11">
        <v>-1.36160461623357</v>
      </c>
      <c r="HQ11">
        <v>-0.414897215882987</v>
      </c>
      <c r="HR11">
        <v>0.297550489384031</v>
      </c>
      <c r="HS11">
        <v>-0.50745198834497096</v>
      </c>
      <c r="HT11">
        <v>-1.04202374853988</v>
      </c>
    </row>
    <row r="12" spans="1:228" x14ac:dyDescent="0.25">
      <c r="A12" s="16">
        <v>53</v>
      </c>
      <c r="B12" s="16" t="s">
        <v>228</v>
      </c>
      <c r="C12" s="16" t="s">
        <v>229</v>
      </c>
      <c r="D12" s="16"/>
      <c r="E12" s="16"/>
      <c r="F12" s="16" t="s">
        <v>244</v>
      </c>
      <c r="G12" s="16" t="s">
        <v>245</v>
      </c>
      <c r="H12" s="16" t="s">
        <v>232</v>
      </c>
      <c r="I12" s="16" t="s">
        <v>233</v>
      </c>
      <c r="J12" s="16" t="s">
        <v>246</v>
      </c>
      <c r="K12">
        <v>-0.80524832629520804</v>
      </c>
      <c r="L12">
        <v>-2.0967023949936099</v>
      </c>
      <c r="M12">
        <v>0.28990603329614201</v>
      </c>
      <c r="N12">
        <v>-1.47946547779555</v>
      </c>
      <c r="O12">
        <v>-0.294496521695855</v>
      </c>
      <c r="P12">
        <v>-0.40707843223261397</v>
      </c>
      <c r="Q12">
        <v>-0.37747132501490499</v>
      </c>
      <c r="R12">
        <v>-0.30576542395592299</v>
      </c>
      <c r="S12">
        <v>-0.41111116090750499</v>
      </c>
      <c r="T12">
        <v>-0.65041707877594701</v>
      </c>
      <c r="U12">
        <v>-1.5227456344503101</v>
      </c>
      <c r="V12">
        <v>-1.62345044104929</v>
      </c>
      <c r="W12">
        <v>-0.28046807713815097</v>
      </c>
      <c r="X12">
        <v>-0.69596222192128898</v>
      </c>
      <c r="Y12">
        <v>-0.29884290181671702</v>
      </c>
      <c r="Z12">
        <v>2.6829798913095199E-3</v>
      </c>
      <c r="AA12">
        <v>0.92177245452844903</v>
      </c>
      <c r="AB12">
        <v>2.58016042254344</v>
      </c>
      <c r="AC12">
        <v>-1.0001068901547401</v>
      </c>
      <c r="AD12">
        <v>-1.9404280542202201</v>
      </c>
      <c r="AE12">
        <v>-3.0745811878050002</v>
      </c>
      <c r="AF12">
        <v>-0.36583205578503802</v>
      </c>
      <c r="AG12">
        <v>-0.94633814949191197</v>
      </c>
      <c r="AH12">
        <v>-2.4429631312612301</v>
      </c>
      <c r="AI12">
        <v>-1.8494940209394901</v>
      </c>
      <c r="AJ12">
        <v>0.28981308434104203</v>
      </c>
      <c r="AK12">
        <v>-0.97898688481975604</v>
      </c>
      <c r="AL12">
        <v>0.34411587405041399</v>
      </c>
      <c r="AM12">
        <v>-0.81422299322578096</v>
      </c>
      <c r="AN12">
        <v>-0.46809879873225202</v>
      </c>
      <c r="AO12">
        <v>-2.0128398653772601</v>
      </c>
      <c r="AP12">
        <v>-0.95449603598090704</v>
      </c>
      <c r="AQ12">
        <v>0.43827266582214602</v>
      </c>
      <c r="AR12">
        <v>-0.28382919379028698</v>
      </c>
      <c r="AS12">
        <v>-2.1196465423103099</v>
      </c>
      <c r="AT12">
        <v>-1.5261666248559</v>
      </c>
      <c r="AU12">
        <v>-0.49837586688573599</v>
      </c>
      <c r="AV12">
        <v>-2.3925315177766899</v>
      </c>
      <c r="AW12">
        <v>-1.7803720838319301</v>
      </c>
      <c r="AX12">
        <v>-0.73484941360171596</v>
      </c>
      <c r="AY12">
        <v>-1.2693431750816599</v>
      </c>
      <c r="AZ12">
        <v>-1.71147591936691</v>
      </c>
      <c r="BA12">
        <v>-1.09382214912001</v>
      </c>
      <c r="BB12">
        <v>-0.794103980445234</v>
      </c>
      <c r="BC12">
        <v>-0.169430601137781</v>
      </c>
      <c r="BD12">
        <v>-0.242496719697221</v>
      </c>
      <c r="BE12">
        <v>-2.8118097232777002</v>
      </c>
      <c r="BF12">
        <v>-3.4860729454710198</v>
      </c>
      <c r="BG12">
        <v>0.83511487050569899</v>
      </c>
      <c r="BH12">
        <v>-1.86943949395821</v>
      </c>
      <c r="BI12">
        <v>-2.3675575943025198</v>
      </c>
      <c r="BJ12">
        <v>-1.57403080734917</v>
      </c>
      <c r="BK12">
        <v>-0.56069055715775495</v>
      </c>
      <c r="BL12">
        <v>-1.04223498571127</v>
      </c>
      <c r="BM12">
        <v>-0.200038297966388</v>
      </c>
      <c r="BN12">
        <v>-3.4735661484459102</v>
      </c>
      <c r="BO12">
        <v>-1.1944232612916099</v>
      </c>
      <c r="BP12">
        <v>-2.81347140622599</v>
      </c>
      <c r="BQ12">
        <v>1.45615332389435</v>
      </c>
      <c r="BR12">
        <v>-0.119837669263216</v>
      </c>
      <c r="BS12">
        <v>-1.83630045598119</v>
      </c>
      <c r="BT12">
        <v>-1.97921464830273</v>
      </c>
      <c r="BU12">
        <v>-0.46824079679945901</v>
      </c>
      <c r="BV12">
        <v>-0.66687172184874299</v>
      </c>
      <c r="BW12">
        <v>-1.52853064870735</v>
      </c>
      <c r="BX12">
        <v>-2.40826200424029</v>
      </c>
      <c r="BY12">
        <v>-3.0556888935487398</v>
      </c>
      <c r="BZ12">
        <v>-0.73514117518607802</v>
      </c>
      <c r="CA12">
        <v>-3.6014403680982099</v>
      </c>
      <c r="CB12">
        <v>-2.3469066470986499</v>
      </c>
      <c r="CC12">
        <v>-0.46031918596698101</v>
      </c>
      <c r="CD12">
        <v>-9.4906168293118404E-2</v>
      </c>
      <c r="CE12">
        <v>-1.9575482281073699</v>
      </c>
      <c r="CF12">
        <v>-3.5502544538967502</v>
      </c>
      <c r="CG12">
        <v>-0.72098704785858503</v>
      </c>
      <c r="CH12">
        <v>-0.102674946212663</v>
      </c>
      <c r="CI12">
        <v>-2.0119987551335299E-2</v>
      </c>
      <c r="CJ12">
        <v>-3.88574947766186</v>
      </c>
      <c r="CK12">
        <v>-0.96268871593015704</v>
      </c>
      <c r="CL12">
        <v>-0.446545819147879</v>
      </c>
      <c r="CM12">
        <v>-0.30606051433151998</v>
      </c>
      <c r="CN12">
        <v>-0.63716384935475201</v>
      </c>
      <c r="CO12">
        <v>-2.5821934842231999</v>
      </c>
      <c r="CP12">
        <v>-0.84054730103808695</v>
      </c>
      <c r="CQ12">
        <v>-2.5483380169148599</v>
      </c>
      <c r="CR12">
        <v>-0.90135010273259197</v>
      </c>
      <c r="CS12">
        <v>-1.7825942187511301</v>
      </c>
      <c r="CT12">
        <v>-0.51706178426110505</v>
      </c>
      <c r="CU12">
        <v>-1.2600185122930201</v>
      </c>
      <c r="CV12">
        <v>-2.7035902867877E-2</v>
      </c>
      <c r="CW12">
        <v>0.457959398060381</v>
      </c>
      <c r="CX12">
        <v>-2.4951204384649901</v>
      </c>
      <c r="CY12">
        <v>-1.1758136018004599</v>
      </c>
      <c r="CZ12">
        <v>0.35160702407059502</v>
      </c>
      <c r="DA12">
        <v>-0.46934072857911302</v>
      </c>
      <c r="DB12">
        <v>9.0870825577771597E-2</v>
      </c>
      <c r="DC12">
        <v>-0.28402490017135201</v>
      </c>
      <c r="DD12">
        <v>4.4154844770662699E-2</v>
      </c>
      <c r="DE12">
        <v>-9.2417851480884305</v>
      </c>
      <c r="DF12">
        <v>-2.9763655865446399</v>
      </c>
      <c r="DG12">
        <v>-2.7804053401308999</v>
      </c>
      <c r="DH12">
        <v>-2.25510857760995</v>
      </c>
      <c r="DI12">
        <v>0.28198843348816599</v>
      </c>
      <c r="DJ12">
        <v>-0.97333097413276104</v>
      </c>
      <c r="DK12">
        <v>-0.20492419119142599</v>
      </c>
      <c r="DL12">
        <v>-6.5087602400278</v>
      </c>
      <c r="DM12">
        <v>-1.2267693084045399</v>
      </c>
      <c r="DN12">
        <v>-0.59567033993943597</v>
      </c>
      <c r="DO12">
        <v>-2.2139188190779802</v>
      </c>
      <c r="DP12">
        <v>0.22494673122900199</v>
      </c>
      <c r="DQ12">
        <v>-1.6379704420654</v>
      </c>
      <c r="DR12">
        <v>-1.0315964262953601</v>
      </c>
      <c r="DS12">
        <v>-1.1038303074551601</v>
      </c>
      <c r="DT12">
        <v>-1.874472610997</v>
      </c>
      <c r="DU12">
        <v>-0.51640340537062801</v>
      </c>
      <c r="DV12">
        <v>-0.79658308785943799</v>
      </c>
      <c r="DW12">
        <v>-0.47377886341296099</v>
      </c>
      <c r="DX12">
        <v>-0.24153722405379899</v>
      </c>
      <c r="DY12">
        <v>-0.52019966938037498</v>
      </c>
      <c r="DZ12">
        <v>-0.74737556682032902</v>
      </c>
      <c r="EA12">
        <v>0.38424886598076602</v>
      </c>
      <c r="EB12">
        <v>-1.2302354741587</v>
      </c>
      <c r="EC12">
        <v>-2.73121749565466</v>
      </c>
      <c r="ED12">
        <v>-2.4237130336915098</v>
      </c>
      <c r="EE12">
        <v>0.445221916702711</v>
      </c>
      <c r="EF12">
        <v>0.28849465317310202</v>
      </c>
      <c r="EG12">
        <v>-1.08948850335214</v>
      </c>
      <c r="EH12">
        <v>0.97621186494847501</v>
      </c>
      <c r="EI12">
        <v>-1.0636080963443599</v>
      </c>
      <c r="EJ12">
        <v>-2.2410760551596001</v>
      </c>
      <c r="EK12">
        <v>-0.91875903385356605</v>
      </c>
      <c r="EL12">
        <v>-1.06296705431639</v>
      </c>
      <c r="EM12">
        <v>-2.62843385757295E-2</v>
      </c>
      <c r="EN12">
        <v>-0.538865534204097</v>
      </c>
      <c r="EO12">
        <v>-3.1320265991678102</v>
      </c>
      <c r="EP12">
        <v>-0.43674423716926603</v>
      </c>
      <c r="EQ12">
        <v>-1.0977441203593701</v>
      </c>
      <c r="ER12">
        <v>-0.60467577934918604</v>
      </c>
      <c r="ES12">
        <v>-1.2186799321520301</v>
      </c>
      <c r="ET12">
        <v>-1.43600221812031</v>
      </c>
      <c r="EU12">
        <v>-2.6120268800882699E-2</v>
      </c>
      <c r="EV12">
        <v>-1.17416896403578</v>
      </c>
      <c r="EW12">
        <v>-1.4906003554462899</v>
      </c>
      <c r="EX12">
        <v>-1.0126513159863599</v>
      </c>
      <c r="EY12">
        <v>-0.57427791151904395</v>
      </c>
      <c r="EZ12">
        <v>2.1757960005272499</v>
      </c>
      <c r="FA12">
        <v>-3.0121859454726398</v>
      </c>
      <c r="FB12">
        <v>-1.9253702608664001</v>
      </c>
      <c r="FC12">
        <v>1.0834866284476301</v>
      </c>
      <c r="FD12">
        <v>-1.3352209374959001</v>
      </c>
      <c r="FE12">
        <v>-2.3141479216345799</v>
      </c>
      <c r="FF12">
        <v>-0.44668194553297902</v>
      </c>
      <c r="FG12">
        <v>-3.2267056391727502</v>
      </c>
      <c r="FH12">
        <v>-0.189823030499055</v>
      </c>
      <c r="FI12">
        <v>0.43856769530314199</v>
      </c>
      <c r="FJ12">
        <v>0.822709267555498</v>
      </c>
      <c r="FK12">
        <v>-0.61333556371593401</v>
      </c>
      <c r="FL12">
        <v>-0.51779441725075803</v>
      </c>
      <c r="FM12">
        <v>-0.498612225319711</v>
      </c>
      <c r="FN12">
        <v>-4.8472603508142003</v>
      </c>
      <c r="FO12">
        <v>-1.36579442411884</v>
      </c>
      <c r="FP12">
        <v>-1.21700343033105</v>
      </c>
      <c r="FQ12">
        <v>-1.60419475020664</v>
      </c>
      <c r="FR12">
        <v>0.58271835978446496</v>
      </c>
      <c r="FS12">
        <v>-1.79476277485825</v>
      </c>
      <c r="FT12">
        <v>-1.4004693845400999</v>
      </c>
      <c r="FU12">
        <v>2.73795134628779E-2</v>
      </c>
      <c r="FV12">
        <v>-1.7165048639857501</v>
      </c>
      <c r="FW12">
        <v>-3.24240149525003</v>
      </c>
      <c r="FX12">
        <v>-0.96621567865610503</v>
      </c>
      <c r="FY12">
        <v>-2.29908934544684</v>
      </c>
      <c r="FZ12">
        <v>-1.58880801986234</v>
      </c>
      <c r="GA12">
        <v>-1.1635588251797699</v>
      </c>
      <c r="GB12">
        <v>-0.19920604290455199</v>
      </c>
      <c r="GC12">
        <v>-1.63517846607793</v>
      </c>
      <c r="GD12">
        <v>5.1655685060731503E-2</v>
      </c>
      <c r="GE12">
        <v>-0.58156589613681897</v>
      </c>
      <c r="GF12">
        <v>1.9686093707064499E-2</v>
      </c>
      <c r="GG12">
        <v>0.21766658162694999</v>
      </c>
      <c r="GH12">
        <v>-1.6941238607701199</v>
      </c>
      <c r="GI12">
        <v>-0.79135636420147204</v>
      </c>
      <c r="GJ12">
        <v>-1.2374895714912799</v>
      </c>
      <c r="GK12">
        <v>-1.8687872595964201</v>
      </c>
      <c r="GL12">
        <v>-2.1567618679443599</v>
      </c>
      <c r="GM12">
        <v>-3.6536239513940698</v>
      </c>
      <c r="GN12">
        <v>-1.5955341196160799</v>
      </c>
      <c r="GO12">
        <v>-1.10483422807073</v>
      </c>
      <c r="GP12">
        <v>-0.56711394340037402</v>
      </c>
      <c r="GQ12">
        <v>-0.68636059662784499</v>
      </c>
      <c r="GR12">
        <v>-1.6738784833631999</v>
      </c>
      <c r="GS12">
        <v>-4.2123434716214403</v>
      </c>
      <c r="GT12">
        <v>-0.48171593702709797</v>
      </c>
      <c r="GU12">
        <v>-2.3991016520743402</v>
      </c>
      <c r="GV12">
        <v>-1.3402020458185899</v>
      </c>
      <c r="GW12">
        <v>-1.6471653752386199</v>
      </c>
      <c r="GX12">
        <v>-0.224492489589148</v>
      </c>
      <c r="GY12">
        <v>-0.73703937475808601</v>
      </c>
      <c r="GZ12">
        <v>-3.1937286235786901</v>
      </c>
      <c r="HA12">
        <v>-9.5002654177704093E-2</v>
      </c>
      <c r="HB12">
        <v>-0.58122893567130196</v>
      </c>
      <c r="HC12">
        <v>0.162520779279484</v>
      </c>
      <c r="HD12">
        <v>-1.6084803528747</v>
      </c>
      <c r="HE12">
        <v>0.33955299231562602</v>
      </c>
      <c r="HF12">
        <v>-1.0238240252906401</v>
      </c>
      <c r="HG12">
        <v>0.51662769309552503</v>
      </c>
      <c r="HH12">
        <v>-0.51432102542554103</v>
      </c>
      <c r="HI12">
        <v>-1.1873386500115</v>
      </c>
      <c r="HJ12">
        <v>-0.96319628822324499</v>
      </c>
      <c r="HK12">
        <v>-0.34243475911482202</v>
      </c>
      <c r="HL12">
        <v>-2.3027078561591101</v>
      </c>
      <c r="HM12">
        <v>-2.2124031775374502</v>
      </c>
      <c r="HN12">
        <v>1.27031722320271</v>
      </c>
      <c r="HO12">
        <v>-3.2717820681957002</v>
      </c>
      <c r="HP12">
        <v>-1.07655331844642</v>
      </c>
      <c r="HQ12">
        <v>-0.36674124333525099</v>
      </c>
      <c r="HR12">
        <v>0.47795791850769198</v>
      </c>
      <c r="HS12">
        <v>-0.52871050400582498</v>
      </c>
      <c r="HT12">
        <v>-0.54285687058304699</v>
      </c>
    </row>
    <row r="13" spans="1:228" x14ac:dyDescent="0.25">
      <c r="A13" s="16">
        <v>54</v>
      </c>
      <c r="B13" s="16" t="s">
        <v>228</v>
      </c>
      <c r="C13" s="16" t="s">
        <v>229</v>
      </c>
      <c r="D13" s="16"/>
      <c r="E13" s="16"/>
      <c r="F13" s="16" t="s">
        <v>247</v>
      </c>
      <c r="G13" s="16" t="s">
        <v>248</v>
      </c>
      <c r="H13" s="16" t="s">
        <v>232</v>
      </c>
      <c r="I13" s="16" t="s">
        <v>233</v>
      </c>
      <c r="J13" s="16" t="s">
        <v>249</v>
      </c>
      <c r="K13">
        <v>-0.89237748100516601</v>
      </c>
      <c r="L13">
        <v>-2.1306941573902098</v>
      </c>
      <c r="M13">
        <v>0.34877185149328599</v>
      </c>
      <c r="N13">
        <v>-1.41111235110508</v>
      </c>
      <c r="O13">
        <v>-0.35750574722678802</v>
      </c>
      <c r="P13">
        <v>-0.38976320552065302</v>
      </c>
      <c r="Q13">
        <v>-0.4518842698478</v>
      </c>
      <c r="R13">
        <v>-0.265535839589153</v>
      </c>
      <c r="S13">
        <v>-0.417431652342102</v>
      </c>
      <c r="T13">
        <v>-0.50487161874335396</v>
      </c>
      <c r="U13">
        <v>-1.4788408338576899</v>
      </c>
      <c r="V13">
        <v>-1.72067157890671</v>
      </c>
      <c r="W13">
        <v>-0.203456907822051</v>
      </c>
      <c r="X13">
        <v>-0.51216823823934299</v>
      </c>
      <c r="Y13">
        <v>-0.12529096046475</v>
      </c>
      <c r="Z13">
        <v>2.61187930786007E-2</v>
      </c>
      <c r="AA13">
        <v>0.746819491216</v>
      </c>
      <c r="AB13">
        <v>2.58449165238348</v>
      </c>
      <c r="AC13">
        <v>-0.98506097817386196</v>
      </c>
      <c r="AD13">
        <v>-1.9315968296324399</v>
      </c>
      <c r="AE13">
        <v>-3.0463322797425998</v>
      </c>
      <c r="AF13">
        <v>-0.35214097738611</v>
      </c>
      <c r="AG13">
        <v>-0.91637519044805305</v>
      </c>
      <c r="AH13">
        <v>-2.4876110566432601</v>
      </c>
      <c r="AI13">
        <v>-1.78461679809255</v>
      </c>
      <c r="AJ13">
        <v>0.32913975661567502</v>
      </c>
      <c r="AK13">
        <v>-0.98115334469749504</v>
      </c>
      <c r="AL13">
        <v>0.33891142272626201</v>
      </c>
      <c r="AM13">
        <v>-0.76038261284869801</v>
      </c>
      <c r="AN13">
        <v>-0.51555780646768901</v>
      </c>
      <c r="AO13">
        <v>-1.9827694467041899</v>
      </c>
      <c r="AP13">
        <v>-1.0155947283057001</v>
      </c>
      <c r="AQ13">
        <v>0.46288952486586699</v>
      </c>
      <c r="AR13">
        <v>-0.21420044378507599</v>
      </c>
      <c r="AS13">
        <v>-2.10530903980893</v>
      </c>
      <c r="AT13">
        <v>-1.4466705587270901</v>
      </c>
      <c r="AU13">
        <v>-0.50782783306629298</v>
      </c>
      <c r="AV13">
        <v>-2.2921496572056399</v>
      </c>
      <c r="AW13">
        <v>-1.7621456455620499</v>
      </c>
      <c r="AX13">
        <v>-0.787067425140351</v>
      </c>
      <c r="AY13">
        <v>-1.2807737665041499</v>
      </c>
      <c r="AZ13">
        <v>-1.72676863788941</v>
      </c>
      <c r="BA13">
        <v>-1.1779094423523799</v>
      </c>
      <c r="BB13">
        <v>-0.83888736950874998</v>
      </c>
      <c r="BC13">
        <v>-0.15609780439149301</v>
      </c>
      <c r="BD13">
        <v>-0.255678275960527</v>
      </c>
      <c r="BE13">
        <v>-2.8254174991948799</v>
      </c>
      <c r="BF13">
        <v>-2.9833272418426899</v>
      </c>
      <c r="BG13">
        <v>0.648953408475615</v>
      </c>
      <c r="BH13">
        <v>-1.81015509201331</v>
      </c>
      <c r="BI13">
        <v>-2.2747361447119601</v>
      </c>
      <c r="BJ13">
        <v>-1.60426736551852</v>
      </c>
      <c r="BK13">
        <v>-0.50156396706662598</v>
      </c>
      <c r="BL13">
        <v>-0.98104977959586503</v>
      </c>
      <c r="BM13">
        <v>-0.13186071015117601</v>
      </c>
      <c r="BN13">
        <v>-3.5562457242204202</v>
      </c>
      <c r="BO13">
        <v>-1.2575016063964699</v>
      </c>
      <c r="BP13">
        <v>-2.7563749120224101</v>
      </c>
      <c r="BQ13">
        <v>1.3996378672259</v>
      </c>
      <c r="BR13">
        <v>-8.17790265323355E-2</v>
      </c>
      <c r="BS13">
        <v>-1.83880977569764</v>
      </c>
      <c r="BT13">
        <v>-1.96820475134901</v>
      </c>
      <c r="BU13">
        <v>-0.45119974092712301</v>
      </c>
      <c r="BV13">
        <v>-0.59010559128667806</v>
      </c>
      <c r="BW13">
        <v>-1.55550175093329</v>
      </c>
      <c r="BX13">
        <v>-2.3693526091167998</v>
      </c>
      <c r="BY13">
        <v>-2.9839887261154399</v>
      </c>
      <c r="BZ13">
        <v>-0.74773136441907495</v>
      </c>
      <c r="CA13">
        <v>-3.6014403680982099</v>
      </c>
      <c r="CB13">
        <v>-2.3664550455981401</v>
      </c>
      <c r="CC13">
        <v>-0.43239617929525798</v>
      </c>
      <c r="CD13">
        <v>-6.1808098882048003E-2</v>
      </c>
      <c r="CE13">
        <v>-1.8505480226475099</v>
      </c>
      <c r="CF13">
        <v>-3.1314240168852101</v>
      </c>
      <c r="CG13">
        <v>-0.67673029849941602</v>
      </c>
      <c r="CH13">
        <v>-5.5271058237415203E-2</v>
      </c>
      <c r="CI13">
        <v>-2.5824334356473501E-2</v>
      </c>
      <c r="CJ13">
        <v>-3.78458301151313</v>
      </c>
      <c r="CK13">
        <v>-0.98369351451633003</v>
      </c>
      <c r="CL13">
        <v>-0.46055425779902398</v>
      </c>
      <c r="CM13">
        <v>-0.23775973038385401</v>
      </c>
      <c r="CN13">
        <v>-0.54386067456641796</v>
      </c>
      <c r="CO13">
        <v>-2.52930498976523</v>
      </c>
      <c r="CP13">
        <v>-0.73779834143156298</v>
      </c>
      <c r="CQ13">
        <v>-2.60532326766997</v>
      </c>
      <c r="CR13">
        <v>-0.81071232322145204</v>
      </c>
      <c r="CS13">
        <v>-1.7832189722554999</v>
      </c>
      <c r="CT13">
        <v>-0.51046887150806097</v>
      </c>
      <c r="CU13">
        <v>-1.24537404589972</v>
      </c>
      <c r="CV13">
        <v>-3.42314266902895E-3</v>
      </c>
      <c r="CW13">
        <v>0.52643756554579901</v>
      </c>
      <c r="CX13">
        <v>-2.3304931018794401</v>
      </c>
      <c r="CY13">
        <v>-1.213022952712</v>
      </c>
      <c r="CZ13">
        <v>0.34512108276484199</v>
      </c>
      <c r="DA13">
        <v>-0.46870204622424699</v>
      </c>
      <c r="DB13">
        <v>0.15871421260405899</v>
      </c>
      <c r="DC13">
        <v>-0.213734112781856</v>
      </c>
      <c r="DD13">
        <v>9.7050339123853205E-2</v>
      </c>
      <c r="DE13">
        <v>-9.2163345061191304</v>
      </c>
      <c r="DF13">
        <v>-2.9486453224251701</v>
      </c>
      <c r="DG13">
        <v>-2.7722961579687198</v>
      </c>
      <c r="DH13">
        <v>-2.25850872283837</v>
      </c>
      <c r="DI13">
        <v>0.26883321293933299</v>
      </c>
      <c r="DJ13">
        <v>-0.95269029863459598</v>
      </c>
      <c r="DK13">
        <v>-0.15460071994812299</v>
      </c>
      <c r="DL13">
        <v>-6.5178150009814901</v>
      </c>
      <c r="DM13">
        <v>-1.24158659333757</v>
      </c>
      <c r="DN13">
        <v>-0.59779779263938604</v>
      </c>
      <c r="DO13">
        <v>-2.1761030617971899</v>
      </c>
      <c r="DP13">
        <v>0.235474642990434</v>
      </c>
      <c r="DQ13">
        <v>-1.6087013130747101</v>
      </c>
      <c r="DR13">
        <v>-1.06409460736657</v>
      </c>
      <c r="DS13">
        <v>-1.1384587236038599</v>
      </c>
      <c r="DT13">
        <v>-1.94694418904907</v>
      </c>
      <c r="DU13">
        <v>-0.45354248199891201</v>
      </c>
      <c r="DV13">
        <v>-0.82314507755105304</v>
      </c>
      <c r="DW13">
        <v>-0.48405011020175598</v>
      </c>
      <c r="DX13">
        <v>-0.221802866883831</v>
      </c>
      <c r="DY13">
        <v>-0.46569355918083</v>
      </c>
      <c r="DZ13">
        <v>-0.72821132320637605</v>
      </c>
      <c r="EA13">
        <v>0.329787559593332</v>
      </c>
      <c r="EB13">
        <v>-1.2304804403171099</v>
      </c>
      <c r="EC13">
        <v>-2.7399534746391101</v>
      </c>
      <c r="ED13">
        <v>-2.3866737347313398</v>
      </c>
      <c r="EE13">
        <v>0.49280709495997899</v>
      </c>
      <c r="EF13">
        <v>0.32281460192490802</v>
      </c>
      <c r="EG13">
        <v>-1.07205337357079</v>
      </c>
      <c r="EH13">
        <v>0.96060931904276403</v>
      </c>
      <c r="EI13">
        <v>-1.0680667957282</v>
      </c>
      <c r="EJ13">
        <v>-2.2264245743347399</v>
      </c>
      <c r="EK13">
        <v>-0.90393211129442697</v>
      </c>
      <c r="EL13">
        <v>-1.04309081369096</v>
      </c>
      <c r="EM13">
        <v>-1.3391021283222599E-2</v>
      </c>
      <c r="EN13">
        <v>-0.50513657728763595</v>
      </c>
      <c r="EO13">
        <v>-2.8077900626183201</v>
      </c>
      <c r="EP13">
        <v>-0.35655459421831598</v>
      </c>
      <c r="EQ13">
        <v>-1.01708811877897</v>
      </c>
      <c r="ER13">
        <v>-0.57388821502290699</v>
      </c>
      <c r="ES13">
        <v>-1.1826228102934899</v>
      </c>
      <c r="ET13">
        <v>-1.46214150022084</v>
      </c>
      <c r="EU13">
        <v>-4.07606663703265E-2</v>
      </c>
      <c r="EV13">
        <v>-1.18254752726521</v>
      </c>
      <c r="EW13">
        <v>-1.38960863494906</v>
      </c>
      <c r="EX13">
        <v>-1.0549832773057</v>
      </c>
      <c r="EY13">
        <v>-0.57631816305718098</v>
      </c>
      <c r="EZ13">
        <v>2.1180107175336702</v>
      </c>
      <c r="FA13">
        <v>-2.85384394344642</v>
      </c>
      <c r="FB13">
        <v>-1.89328756806568</v>
      </c>
      <c r="FC13">
        <v>1.1090160959645301</v>
      </c>
      <c r="FD13">
        <v>-1.2703556208078499</v>
      </c>
      <c r="FE13">
        <v>-2.3639079000904402</v>
      </c>
      <c r="FF13">
        <v>-0.40055868822428198</v>
      </c>
      <c r="FG13">
        <v>-3.2446962067395702</v>
      </c>
      <c r="FH13">
        <v>-0.136694610824248</v>
      </c>
      <c r="FI13">
        <v>0.52837954363477302</v>
      </c>
      <c r="FJ13">
        <v>0.86471310410339297</v>
      </c>
      <c r="FK13">
        <v>-0.54860386378677695</v>
      </c>
      <c r="FL13">
        <v>-0.50251327045683802</v>
      </c>
      <c r="FM13">
        <v>-0.47548781036531401</v>
      </c>
      <c r="FN13">
        <v>-4.8484566068441204</v>
      </c>
      <c r="FO13">
        <v>-1.31736149761435</v>
      </c>
      <c r="FP13">
        <v>-1.0459986104289001</v>
      </c>
      <c r="FQ13">
        <v>-1.51195587247047</v>
      </c>
      <c r="FR13">
        <v>0.61814029462120301</v>
      </c>
      <c r="FS13">
        <v>-1.7663494312303301</v>
      </c>
      <c r="FT13">
        <v>-1.4305158256152199</v>
      </c>
      <c r="FU13">
        <v>3.6158175753691499E-2</v>
      </c>
      <c r="FV13">
        <v>-1.68993810444291</v>
      </c>
      <c r="FW13">
        <v>-3.24240149525003</v>
      </c>
      <c r="FX13">
        <v>-0.89924737119970899</v>
      </c>
      <c r="FY13">
        <v>-2.32947004331887</v>
      </c>
      <c r="FZ13">
        <v>-1.58168428461184</v>
      </c>
      <c r="GA13">
        <v>-1.1615132631359699</v>
      </c>
      <c r="GB13">
        <v>-0.15887735111015799</v>
      </c>
      <c r="GC13">
        <v>-1.62922508944255</v>
      </c>
      <c r="GD13">
        <v>8.8682039301246296E-2</v>
      </c>
      <c r="GE13">
        <v>-0.61912297601773503</v>
      </c>
      <c r="GF13">
        <v>-1.9322773696139099E-2</v>
      </c>
      <c r="GG13">
        <v>0.24540293890071499</v>
      </c>
      <c r="GH13">
        <v>-1.7477810023548201</v>
      </c>
      <c r="GI13">
        <v>-0.724445122972593</v>
      </c>
      <c r="GJ13">
        <v>-1.08611090048313</v>
      </c>
      <c r="GK13">
        <v>-1.93925723209822</v>
      </c>
      <c r="GL13">
        <v>-2.1781345146851998</v>
      </c>
      <c r="GM13">
        <v>-3.3892604783320102</v>
      </c>
      <c r="GN13">
        <v>-1.56692365309821</v>
      </c>
      <c r="GO13">
        <v>-1.12925904747297</v>
      </c>
      <c r="GP13">
        <v>-0.52094158383366695</v>
      </c>
      <c r="GQ13">
        <v>-0.71911457458426498</v>
      </c>
      <c r="GR13">
        <v>-1.6313149833493599</v>
      </c>
      <c r="GS13">
        <v>-4.0025083591169901</v>
      </c>
      <c r="GT13">
        <v>-0.51062365507886398</v>
      </c>
      <c r="GU13">
        <v>-2.3801585507401</v>
      </c>
      <c r="GV13">
        <v>-1.49367900610472</v>
      </c>
      <c r="GW13">
        <v>-1.6012825205480299</v>
      </c>
      <c r="GX13">
        <v>-0.241985572941944</v>
      </c>
      <c r="GY13">
        <v>-0.74298845561520999</v>
      </c>
      <c r="GZ13">
        <v>-3.02346601283966</v>
      </c>
      <c r="HA13">
        <v>-5.6151131540361103E-2</v>
      </c>
      <c r="HB13">
        <v>-0.57482075991621495</v>
      </c>
      <c r="HC13">
        <v>0.20606354928510801</v>
      </c>
      <c r="HD13">
        <v>-1.71242041038472</v>
      </c>
      <c r="HE13">
        <v>0.35120239143363302</v>
      </c>
      <c r="HF13">
        <v>-1.03731914133284</v>
      </c>
      <c r="HG13">
        <v>0.53648871138572596</v>
      </c>
      <c r="HH13">
        <v>-0.431892359394423</v>
      </c>
      <c r="HI13">
        <v>-1.1110092468678601</v>
      </c>
      <c r="HJ13">
        <v>-0.95878118287758396</v>
      </c>
      <c r="HK13">
        <v>-0.28722686348721699</v>
      </c>
      <c r="HL13">
        <v>-2.35492596298681</v>
      </c>
      <c r="HM13">
        <v>-2.06839980437007</v>
      </c>
      <c r="HN13">
        <v>1.3094585746035901</v>
      </c>
      <c r="HO13">
        <v>-3.2717820681957002</v>
      </c>
      <c r="HP13">
        <v>-0.99239407075191799</v>
      </c>
      <c r="HQ13">
        <v>-0.34708172694642497</v>
      </c>
      <c r="HR13">
        <v>0.50550283568669496</v>
      </c>
      <c r="HS13">
        <v>-0.44882269373914202</v>
      </c>
      <c r="HT13">
        <v>-0.52875226440284695</v>
      </c>
    </row>
    <row r="14" spans="1:228" x14ac:dyDescent="0.25">
      <c r="A14" s="16">
        <v>55</v>
      </c>
      <c r="B14" s="16" t="s">
        <v>228</v>
      </c>
      <c r="C14" s="16" t="s">
        <v>229</v>
      </c>
      <c r="D14" s="16"/>
      <c r="E14" s="16"/>
      <c r="F14" s="16" t="s">
        <v>250</v>
      </c>
      <c r="G14" s="16" t="s">
        <v>251</v>
      </c>
      <c r="H14" s="16" t="s">
        <v>232</v>
      </c>
      <c r="I14" s="16" t="s">
        <v>233</v>
      </c>
      <c r="J14" s="16" t="s">
        <v>252</v>
      </c>
      <c r="K14">
        <v>-0.81774657068008205</v>
      </c>
      <c r="L14">
        <v>-2.0784133956166202</v>
      </c>
      <c r="M14">
        <v>0.42167453026296797</v>
      </c>
      <c r="N14">
        <v>-1.3672269958865799</v>
      </c>
      <c r="O14">
        <v>-0.13357425550254501</v>
      </c>
      <c r="P14">
        <v>-0.30173515691279601</v>
      </c>
      <c r="Q14">
        <v>-0.47171884748024101</v>
      </c>
      <c r="R14">
        <v>-0.18906412706887801</v>
      </c>
      <c r="S14">
        <v>-0.4938555857909</v>
      </c>
      <c r="T14">
        <v>-0.480035468398888</v>
      </c>
      <c r="U14">
        <v>-1.41097008015585</v>
      </c>
      <c r="V14">
        <v>-1.65559373995425</v>
      </c>
      <c r="W14">
        <v>-0.10323945552325001</v>
      </c>
      <c r="X14">
        <v>-0.266844041012616</v>
      </c>
      <c r="Y14">
        <v>9.0922267666830606E-2</v>
      </c>
      <c r="Z14">
        <v>-2.9619248994591902E-3</v>
      </c>
      <c r="AA14">
        <v>0.28713456231700701</v>
      </c>
      <c r="AB14">
        <v>2.3692539099979899</v>
      </c>
      <c r="AC14">
        <v>-0.945464171730511</v>
      </c>
      <c r="AD14">
        <v>-1.8179521187688499</v>
      </c>
      <c r="AE14">
        <v>-2.9739163008685501</v>
      </c>
      <c r="AF14">
        <v>-0.28931304121461499</v>
      </c>
      <c r="AG14">
        <v>-0.89455677936574796</v>
      </c>
      <c r="AH14">
        <v>-2.3930136152945902</v>
      </c>
      <c r="AI14">
        <v>-1.7269665615240899</v>
      </c>
      <c r="AJ14">
        <v>0.39319788609197098</v>
      </c>
      <c r="AK14">
        <v>-0.998957894404084</v>
      </c>
      <c r="AL14">
        <v>0.38702005366887998</v>
      </c>
      <c r="AM14">
        <v>-0.68336885449371199</v>
      </c>
      <c r="AN14">
        <v>-0.43662417897022099</v>
      </c>
      <c r="AO14">
        <v>-1.98583719377403</v>
      </c>
      <c r="AP14">
        <v>-0.95166594107616498</v>
      </c>
      <c r="AQ14">
        <v>0.51250849692840705</v>
      </c>
      <c r="AR14">
        <v>-2.4436740856903501E-2</v>
      </c>
      <c r="AS14">
        <v>-2.02065882679255</v>
      </c>
      <c r="AT14">
        <v>-1.31522339879964</v>
      </c>
      <c r="AU14">
        <v>-0.40967699033488703</v>
      </c>
      <c r="AV14">
        <v>-2.1605592980973598</v>
      </c>
      <c r="AW14">
        <v>-1.63120337435983</v>
      </c>
      <c r="AX14">
        <v>-0.768607377177704</v>
      </c>
      <c r="AY14">
        <v>-1.0408004429078099</v>
      </c>
      <c r="AZ14">
        <v>-1.26687789618691</v>
      </c>
      <c r="BA14">
        <v>-0.99612229917149797</v>
      </c>
      <c r="BB14">
        <v>-1.0429590727751801</v>
      </c>
      <c r="BC14">
        <v>-0.12134660931232499</v>
      </c>
      <c r="BD14">
        <v>-0.24379523645285101</v>
      </c>
      <c r="BE14">
        <v>-2.71110746055921</v>
      </c>
      <c r="BF14">
        <v>-2.3985582053599699</v>
      </c>
      <c r="BG14">
        <v>0.99676696281376598</v>
      </c>
      <c r="BH14">
        <v>-1.9022945360924401</v>
      </c>
      <c r="BI14">
        <v>-2.4327130532005801</v>
      </c>
      <c r="BJ14">
        <v>-1.5258093582699002</v>
      </c>
      <c r="BK14">
        <v>-0.48247175368955703</v>
      </c>
      <c r="BL14">
        <v>-0.88350202544177503</v>
      </c>
      <c r="BM14">
        <v>-4.6502006462109099E-2</v>
      </c>
      <c r="BN14">
        <v>-2.86053705452268</v>
      </c>
      <c r="BO14">
        <v>-1.26063664875586</v>
      </c>
      <c r="BP14">
        <v>-2.6122074334210099</v>
      </c>
      <c r="BQ14">
        <v>1.3994036764147499</v>
      </c>
      <c r="BR14">
        <v>-4.6017972426054397E-2</v>
      </c>
      <c r="BS14">
        <v>-1.72567567853554</v>
      </c>
      <c r="BT14">
        <v>-1.4181952995390499</v>
      </c>
      <c r="BU14">
        <v>-0.373485864102159</v>
      </c>
      <c r="BV14">
        <v>-0.52865862478300296</v>
      </c>
      <c r="BW14">
        <v>-1.4310998704603299</v>
      </c>
      <c r="BX14">
        <v>-2.2340245125375402</v>
      </c>
      <c r="BY14">
        <v>-2.8861923432998502</v>
      </c>
      <c r="BZ14">
        <v>-0.65674792433587303</v>
      </c>
      <c r="CA14">
        <v>-3.6014403680982099</v>
      </c>
      <c r="CB14">
        <v>-2.3189191409249199</v>
      </c>
      <c r="CC14">
        <v>-0.30134789072308499</v>
      </c>
      <c r="CD14">
        <v>-1.58488599063226E-2</v>
      </c>
      <c r="CE14">
        <v>-1.6125758800068999</v>
      </c>
      <c r="CF14">
        <v>-2.9346111881960297</v>
      </c>
      <c r="CG14">
        <v>-0.611930097878288</v>
      </c>
      <c r="CH14">
        <v>3.6315730416107798E-2</v>
      </c>
      <c r="CI14">
        <v>0.102668780304217</v>
      </c>
      <c r="CJ14">
        <v>-3.7601856613121099</v>
      </c>
      <c r="CK14">
        <v>-0.910343392049068</v>
      </c>
      <c r="CL14">
        <v>-0.75347702160200103</v>
      </c>
      <c r="CM14">
        <v>-0.192579632771152</v>
      </c>
      <c r="CN14">
        <v>-0.53174558257204496</v>
      </c>
      <c r="CO14">
        <v>-2.3301700548443698</v>
      </c>
      <c r="CP14">
        <v>-0.59024068532068497</v>
      </c>
      <c r="CQ14">
        <v>-2.7408603035862598</v>
      </c>
      <c r="CR14">
        <v>-0.77171611420785602</v>
      </c>
      <c r="CS14">
        <v>-1.74554437826049</v>
      </c>
      <c r="CT14">
        <v>-0.44403769087166001</v>
      </c>
      <c r="CU14">
        <v>-1.1135423385665999</v>
      </c>
      <c r="CV14">
        <v>5.56120677795017E-2</v>
      </c>
      <c r="CW14">
        <v>0.70772996681384404</v>
      </c>
      <c r="CX14">
        <v>-2.2244489881061802</v>
      </c>
      <c r="CY14">
        <v>-1.18557586162176</v>
      </c>
      <c r="CZ14">
        <v>0.35881528193031798</v>
      </c>
      <c r="DA14">
        <v>-0.394685458039015</v>
      </c>
      <c r="DB14">
        <v>0.290243321109455</v>
      </c>
      <c r="DC14">
        <v>-3.19951716680709E-2</v>
      </c>
      <c r="DD14">
        <v>0.19270696576805199</v>
      </c>
      <c r="DE14">
        <v>-9.1389631849742194</v>
      </c>
      <c r="DF14">
        <v>-2.7566903032689698</v>
      </c>
      <c r="DG14">
        <v>-2.6881206109470899</v>
      </c>
      <c r="DH14">
        <v>-2.26497778242021</v>
      </c>
      <c r="DI14">
        <v>0.268987356578825</v>
      </c>
      <c r="DJ14">
        <v>-0.84802898952331596</v>
      </c>
      <c r="DK14">
        <v>-1.13533065664615E-2</v>
      </c>
      <c r="DL14">
        <v>-6.5505042113972305</v>
      </c>
      <c r="DM14">
        <v>-1.0803857298630399</v>
      </c>
      <c r="DN14">
        <v>-0.52968093719347797</v>
      </c>
      <c r="DO14">
        <v>-1.98958961946089</v>
      </c>
      <c r="DP14">
        <v>0.30495838379233797</v>
      </c>
      <c r="DQ14">
        <v>-1.5616495215531701</v>
      </c>
      <c r="DR14">
        <v>-0.99623459229536704</v>
      </c>
      <c r="DS14">
        <v>-0.93386681043641095</v>
      </c>
      <c r="DT14">
        <v>-1.8666487474385001</v>
      </c>
      <c r="DU14">
        <v>-0.25221079924440898</v>
      </c>
      <c r="DV14">
        <v>-0.67943748196210996</v>
      </c>
      <c r="DW14">
        <v>-0.37388809133576201</v>
      </c>
      <c r="DX14">
        <v>-0.133612208109428</v>
      </c>
      <c r="DY14">
        <v>-0.394069716235321</v>
      </c>
      <c r="DZ14">
        <v>-0.70454000823594698</v>
      </c>
      <c r="EA14">
        <v>0.42598312795343402</v>
      </c>
      <c r="EB14">
        <v>-1.19546108514361</v>
      </c>
      <c r="EC14">
        <v>-2.7284574424349097</v>
      </c>
      <c r="ED14">
        <v>-2.2687387127164298</v>
      </c>
      <c r="EE14">
        <v>0.58265289761674399</v>
      </c>
      <c r="EF14">
        <v>0.41872355614829299</v>
      </c>
      <c r="EG14">
        <v>-0.97290513739634998</v>
      </c>
      <c r="EH14">
        <v>1.02413763589228</v>
      </c>
      <c r="EI14">
        <v>-0.97886624430866698</v>
      </c>
      <c r="EJ14">
        <v>-2.1384987786788998</v>
      </c>
      <c r="EK14">
        <v>-0.87007885295319598</v>
      </c>
      <c r="EL14">
        <v>-0.88479624917511102</v>
      </c>
      <c r="EM14">
        <v>4.8045368537351398E-2</v>
      </c>
      <c r="EN14">
        <v>-0.45035957376828201</v>
      </c>
      <c r="EO14">
        <v>-3.23032107816698</v>
      </c>
      <c r="EP14">
        <v>-0.127914714637232</v>
      </c>
      <c r="EQ14">
        <v>-0.95116474249827299</v>
      </c>
      <c r="ER14">
        <v>-0.52020452092749303</v>
      </c>
      <c r="ES14">
        <v>-1.1759224458826101</v>
      </c>
      <c r="ET14">
        <v>-1.1021262904150799</v>
      </c>
      <c r="EU14">
        <v>2.49727494251822E-3</v>
      </c>
      <c r="EV14">
        <v>-1.1431001509443699</v>
      </c>
      <c r="EW14">
        <v>-1.4238131848804501</v>
      </c>
      <c r="EX14">
        <v>-0.89072802895069303</v>
      </c>
      <c r="EY14">
        <v>-0.457189540121127</v>
      </c>
      <c r="EZ14">
        <v>2.08468793844742</v>
      </c>
      <c r="FA14">
        <v>-2.7491920039078002</v>
      </c>
      <c r="FB14">
        <v>-2.0407898349790798</v>
      </c>
      <c r="FC14">
        <v>1.11701013687476</v>
      </c>
      <c r="FD14">
        <v>-1.1740478650261599</v>
      </c>
      <c r="FE14">
        <v>-2.1412382027484802</v>
      </c>
      <c r="FF14">
        <v>-0.385762292990881</v>
      </c>
      <c r="FG14">
        <v>-3.1389838549675799</v>
      </c>
      <c r="FH14">
        <v>-8.9756701741541697E-2</v>
      </c>
      <c r="FI14">
        <v>0.56093256323936302</v>
      </c>
      <c r="FJ14">
        <v>0.83336738041315295</v>
      </c>
      <c r="FK14">
        <v>-0.45421344687524401</v>
      </c>
      <c r="FL14">
        <v>-0.47558799055948298</v>
      </c>
      <c r="FM14">
        <v>-0.34789293781744202</v>
      </c>
      <c r="FN14">
        <v>-4.7508007121665496</v>
      </c>
      <c r="FO14">
        <v>-1.0645707306950001</v>
      </c>
      <c r="FP14">
        <v>-0.89538352018479805</v>
      </c>
      <c r="FQ14">
        <v>-1.49887908898399</v>
      </c>
      <c r="FR14">
        <v>0.66783313240643705</v>
      </c>
      <c r="FS14">
        <v>-1.62673612460169</v>
      </c>
      <c r="FT14">
        <v>-1.25115229623762</v>
      </c>
      <c r="FU14">
        <v>9.1602551001287294E-2</v>
      </c>
      <c r="FV14">
        <v>-1.6180567201662699</v>
      </c>
      <c r="FW14">
        <v>-3.24240149525003</v>
      </c>
      <c r="FX14">
        <v>-0.62303933696241798</v>
      </c>
      <c r="FY14">
        <v>-2.2241263860806799</v>
      </c>
      <c r="FZ14">
        <v>-1.5295396532649401</v>
      </c>
      <c r="GA14">
        <v>-1.18452134045463</v>
      </c>
      <c r="GB14">
        <v>-9.0682491065859697E-2</v>
      </c>
      <c r="GC14">
        <v>-1.4870311370437399</v>
      </c>
      <c r="GD14">
        <v>0.213121447250221</v>
      </c>
      <c r="GE14">
        <v>-0.63482080126870599</v>
      </c>
      <c r="GF14">
        <v>7.3450884481662704E-2</v>
      </c>
      <c r="GG14">
        <v>0.31339027984144502</v>
      </c>
      <c r="GH14">
        <v>-1.5904230059694799</v>
      </c>
      <c r="GI14">
        <v>-0.37943424510743601</v>
      </c>
      <c r="GJ14">
        <v>-0.66547379067157497</v>
      </c>
      <c r="GK14">
        <v>-1.7254788855613099</v>
      </c>
      <c r="GL14">
        <v>-2.1875444206282602</v>
      </c>
      <c r="GM14">
        <v>-2.7515531258521899</v>
      </c>
      <c r="GN14">
        <v>-1.47174086362777</v>
      </c>
      <c r="GO14">
        <v>-1.0004605488115701</v>
      </c>
      <c r="GP14">
        <v>-0.49359218042891201</v>
      </c>
      <c r="GQ14">
        <v>-0.63859300409924002</v>
      </c>
      <c r="GR14">
        <v>-1.6077221899819301</v>
      </c>
      <c r="GS14">
        <v>-3.8407099145957702</v>
      </c>
      <c r="GT14">
        <v>-0.46173373834450798</v>
      </c>
      <c r="GU14">
        <v>-2.2002114284692302</v>
      </c>
      <c r="GV14">
        <v>-1.0057537501306499</v>
      </c>
      <c r="GW14">
        <v>-1.5062533415246</v>
      </c>
      <c r="GX14">
        <v>-0.15408430812459001</v>
      </c>
      <c r="GY14">
        <v>-0.65687646838469305</v>
      </c>
      <c r="GZ14">
        <v>-2.77167819941682</v>
      </c>
      <c r="HA14">
        <v>1.5634804124666401E-2</v>
      </c>
      <c r="HB14">
        <v>-0.37075360728467999</v>
      </c>
      <c r="HC14">
        <v>0.30957461712034001</v>
      </c>
      <c r="HD14">
        <v>-1.5364812044009999</v>
      </c>
      <c r="HE14">
        <v>0.33411209320568902</v>
      </c>
      <c r="HF14">
        <v>-0.91168282009655499</v>
      </c>
      <c r="HG14">
        <v>0.607962289995431</v>
      </c>
      <c r="HH14">
        <v>-0.31973607868558201</v>
      </c>
      <c r="HI14">
        <v>-1.21514820178239</v>
      </c>
      <c r="HJ14">
        <v>-0.79918957325849704</v>
      </c>
      <c r="HK14">
        <v>-0.21375088533230399</v>
      </c>
      <c r="HL14">
        <v>-2.2545616697583601</v>
      </c>
      <c r="HM14">
        <v>-2.0355239706263699</v>
      </c>
      <c r="HN14">
        <v>1.2805829740413299</v>
      </c>
      <c r="HO14">
        <v>-3.2426123206101001</v>
      </c>
      <c r="HP14">
        <v>-0.93607306968092796</v>
      </c>
      <c r="HQ14">
        <v>-0.33568205445671701</v>
      </c>
      <c r="HR14">
        <v>0.48997368670572</v>
      </c>
      <c r="HS14">
        <v>-0.32792409771347703</v>
      </c>
      <c r="HT14">
        <v>-0.453676849265224</v>
      </c>
    </row>
    <row r="15" spans="1:228" x14ac:dyDescent="0.25">
      <c r="A15" s="16">
        <v>56</v>
      </c>
      <c r="B15" s="16" t="s">
        <v>228</v>
      </c>
      <c r="C15" s="16" t="s">
        <v>229</v>
      </c>
      <c r="D15" s="16"/>
      <c r="E15" s="16"/>
      <c r="F15" s="16" t="s">
        <v>253</v>
      </c>
      <c r="G15" s="16" t="s">
        <v>254</v>
      </c>
      <c r="H15" s="16" t="s">
        <v>232</v>
      </c>
      <c r="I15" s="16" t="s">
        <v>233</v>
      </c>
      <c r="J15" s="16" t="s">
        <v>255</v>
      </c>
      <c r="K15">
        <v>-0.68433829588763995</v>
      </c>
      <c r="L15">
        <v>-1.93564935481857</v>
      </c>
      <c r="M15">
        <v>0.65717358105019297</v>
      </c>
      <c r="N15">
        <v>-1.2816907289574899</v>
      </c>
      <c r="O15">
        <v>6.5968400658026893E-2</v>
      </c>
      <c r="P15">
        <v>-4.4782193787614201E-2</v>
      </c>
      <c r="Q15">
        <v>-0.19929707506212299</v>
      </c>
      <c r="R15">
        <v>-8.2980119163918606E-2</v>
      </c>
      <c r="S15">
        <v>-0.32717189004890501</v>
      </c>
      <c r="T15">
        <v>-0.26330577000692001</v>
      </c>
      <c r="U15">
        <v>-1.27276638923096</v>
      </c>
      <c r="V15">
        <v>-1.5157310964280799</v>
      </c>
      <c r="W15">
        <v>1.54300511486041E-2</v>
      </c>
      <c r="X15">
        <v>-0.187294964400887</v>
      </c>
      <c r="Y15">
        <v>0.15379416511132399</v>
      </c>
      <c r="Z15">
        <v>0.21855177468589601</v>
      </c>
      <c r="AA15">
        <v>0.73131359305418497</v>
      </c>
      <c r="AB15">
        <v>2.79142401041981</v>
      </c>
      <c r="AC15">
        <v>-0.84832020546448395</v>
      </c>
      <c r="AD15">
        <v>-1.6785237741149999</v>
      </c>
      <c r="AE15">
        <v>-2.87203959117126</v>
      </c>
      <c r="AF15">
        <v>-0.183212875358058</v>
      </c>
      <c r="AG15">
        <v>-0.78776752451571597</v>
      </c>
      <c r="AH15">
        <v>-2.2021378484879199</v>
      </c>
      <c r="AI15">
        <v>-1.6695044534513102</v>
      </c>
      <c r="AJ15">
        <v>0.56853752310628802</v>
      </c>
      <c r="AK15">
        <v>-0.82287122642537902</v>
      </c>
      <c r="AL15">
        <v>0.53809629853864105</v>
      </c>
      <c r="AM15">
        <v>-0.59777917086371402</v>
      </c>
      <c r="AN15">
        <v>-0.21531566576771599</v>
      </c>
      <c r="AO15">
        <v>-1.90201756064678</v>
      </c>
      <c r="AP15">
        <v>-0.79254967734816295</v>
      </c>
      <c r="AQ15">
        <v>0.77803128868923699</v>
      </c>
      <c r="AR15">
        <v>0.13161980293464801</v>
      </c>
      <c r="AS15">
        <v>-1.9008303818516699</v>
      </c>
      <c r="AT15">
        <v>-1.2398777109850401</v>
      </c>
      <c r="AU15">
        <v>-0.33683553418629703</v>
      </c>
      <c r="AV15">
        <v>-2.0330652340284998</v>
      </c>
      <c r="AW15">
        <v>-1.5154633386887</v>
      </c>
      <c r="AX15">
        <v>-0.51770795256406898</v>
      </c>
      <c r="AY15">
        <v>-1.0180823066599101</v>
      </c>
      <c r="AZ15">
        <v>-1.13805888652592</v>
      </c>
      <c r="BA15">
        <v>-0.93273130995012699</v>
      </c>
      <c r="BB15">
        <v>-0.91649147415756205</v>
      </c>
      <c r="BC15">
        <v>-1.55735937513727E-2</v>
      </c>
      <c r="BD15">
        <v>-5.0480691367616903E-2</v>
      </c>
      <c r="BE15">
        <v>-2.6692618909483699</v>
      </c>
      <c r="BF15">
        <v>-2.2486828712207001</v>
      </c>
      <c r="BG15">
        <v>1.1756569679519899</v>
      </c>
      <c r="BH15">
        <v>-1.51622676497372</v>
      </c>
      <c r="BI15">
        <v>-2.0752508861310699</v>
      </c>
      <c r="BJ15">
        <v>-1.3946679689194399</v>
      </c>
      <c r="BK15">
        <v>-0.32574510031696602</v>
      </c>
      <c r="BL15">
        <v>-0.79692352692231405</v>
      </c>
      <c r="BM15">
        <v>1.20711074805262E-2</v>
      </c>
      <c r="BN15">
        <v>-2.08181677607161</v>
      </c>
      <c r="BO15">
        <v>-1.01320344162189</v>
      </c>
      <c r="BP15">
        <v>-2.4394022959097099</v>
      </c>
      <c r="BQ15">
        <v>1.4992178227937001</v>
      </c>
      <c r="BR15">
        <v>0.10118500161503501</v>
      </c>
      <c r="BS15">
        <v>-1.61425237609205</v>
      </c>
      <c r="BT15">
        <v>-1.73844273673214</v>
      </c>
      <c r="BU15">
        <v>-0.25521335904867198</v>
      </c>
      <c r="BV15">
        <v>-0.40029943004579199</v>
      </c>
      <c r="BW15">
        <v>-1.3263684239278599</v>
      </c>
      <c r="BX15">
        <v>-2.1337316034546498</v>
      </c>
      <c r="BY15">
        <v>-2.5952789170756398</v>
      </c>
      <c r="BZ15">
        <v>-0.48495755014206998</v>
      </c>
      <c r="CA15">
        <v>-3.5583337379596598</v>
      </c>
      <c r="CB15">
        <v>-2.22468731908365</v>
      </c>
      <c r="CC15">
        <v>-0.21535314007572401</v>
      </c>
      <c r="CD15">
        <v>0.12513536383931501</v>
      </c>
      <c r="CE15">
        <v>-1.4743942901278699</v>
      </c>
      <c r="CF15">
        <v>-3.0714663575008898</v>
      </c>
      <c r="CG15">
        <v>-0.40411084122198399</v>
      </c>
      <c r="CH15">
        <v>0.181071548154424</v>
      </c>
      <c r="CI15">
        <v>0.34453675138207501</v>
      </c>
      <c r="CJ15">
        <v>-3.5202764976226</v>
      </c>
      <c r="CK15">
        <v>-0.82393617918101703</v>
      </c>
      <c r="CL15">
        <v>-0.62887779037029001</v>
      </c>
      <c r="CM15">
        <v>-0.49014214500892</v>
      </c>
      <c r="CN15">
        <v>-0.392321128888166</v>
      </c>
      <c r="CO15">
        <v>-2.3164447434417701</v>
      </c>
      <c r="CP15">
        <v>-0.44582390763482799</v>
      </c>
      <c r="CQ15">
        <v>-2.52331846403467</v>
      </c>
      <c r="CR15">
        <v>-0.62030327232993199</v>
      </c>
      <c r="CS15">
        <v>-1.5652273974256801</v>
      </c>
      <c r="CT15">
        <v>-0.30316277388082702</v>
      </c>
      <c r="CU15">
        <v>-0.94675330548697101</v>
      </c>
      <c r="CV15">
        <v>0.25479416923965797</v>
      </c>
      <c r="CW15">
        <v>0.87925092223243495</v>
      </c>
      <c r="CX15">
        <v>-2.1103581537823399</v>
      </c>
      <c r="CY15">
        <v>-0.99783898838664697</v>
      </c>
      <c r="CZ15">
        <v>0.60202655764748203</v>
      </c>
      <c r="DA15">
        <v>-0.29520437884357698</v>
      </c>
      <c r="DB15">
        <v>0.42621786017802998</v>
      </c>
      <c r="DC15">
        <v>8.0178779727547597E-2</v>
      </c>
      <c r="DD15">
        <v>0.41065167330527103</v>
      </c>
      <c r="DE15">
        <v>-9.1119198325619895</v>
      </c>
      <c r="DF15">
        <v>-2.6367993423943199</v>
      </c>
      <c r="DG15">
        <v>-2.5111870700085501</v>
      </c>
      <c r="DH15">
        <v>-2.2618374017309502</v>
      </c>
      <c r="DI15">
        <v>0.45878257609994499</v>
      </c>
      <c r="DJ15">
        <v>-0.72873117160461498</v>
      </c>
      <c r="DK15">
        <v>5.4633381241609998E-2</v>
      </c>
      <c r="DL15">
        <v>-6.44050401334301</v>
      </c>
      <c r="DM15">
        <v>-0.94697231125853298</v>
      </c>
      <c r="DN15">
        <v>-0.35907115417882202</v>
      </c>
      <c r="DO15">
        <v>-1.77306437224822</v>
      </c>
      <c r="DP15">
        <v>0.49566155369040898</v>
      </c>
      <c r="DQ15">
        <v>-1.34210936742166</v>
      </c>
      <c r="DR15">
        <v>-0.89378103300579104</v>
      </c>
      <c r="DS15">
        <v>-0.80563782580950805</v>
      </c>
      <c r="DT15">
        <v>-1.7561196026900601</v>
      </c>
      <c r="DU15">
        <v>-0.286884315164041</v>
      </c>
      <c r="DV15">
        <v>-0.55098074989565204</v>
      </c>
      <c r="DW15">
        <v>-0.26939882387601599</v>
      </c>
      <c r="DX15">
        <v>1.0108473570389601E-3</v>
      </c>
      <c r="DY15">
        <v>-0.17517188285686799</v>
      </c>
      <c r="DZ15">
        <v>-0.52278230286528804</v>
      </c>
      <c r="EA15">
        <v>0.61807652972879301</v>
      </c>
      <c r="EB15">
        <v>-1.02742068570823</v>
      </c>
      <c r="EC15">
        <v>-2.5128050746178698</v>
      </c>
      <c r="ED15">
        <v>-1.9813741311184199</v>
      </c>
      <c r="EE15">
        <v>0.78399014909721898</v>
      </c>
      <c r="EF15">
        <v>0.54107592228494505</v>
      </c>
      <c r="EG15">
        <v>-0.937977714224557</v>
      </c>
      <c r="EH15">
        <v>1.3393968619674099</v>
      </c>
      <c r="EI15">
        <v>-0.79634211959599399</v>
      </c>
      <c r="EJ15">
        <v>-2.0862744366927002</v>
      </c>
      <c r="EK15">
        <v>-0.70545654175054395</v>
      </c>
      <c r="EL15">
        <v>-0.76520189427659502</v>
      </c>
      <c r="EM15">
        <v>0.15784411013558899</v>
      </c>
      <c r="EN15">
        <v>-0.25636796494539099</v>
      </c>
      <c r="EO15">
        <v>-3.0222378861997101</v>
      </c>
      <c r="EP15">
        <v>0.10591243466915801</v>
      </c>
      <c r="EQ15">
        <v>-0.81773201681105701</v>
      </c>
      <c r="ER15">
        <v>-0.30282653394067799</v>
      </c>
      <c r="ES15">
        <v>-1.0370955646592099</v>
      </c>
      <c r="ET15">
        <v>-1.1440532105085701</v>
      </c>
      <c r="EU15">
        <v>0.15848844672232701</v>
      </c>
      <c r="EV15">
        <v>-0.97042726508754196</v>
      </c>
      <c r="EW15">
        <v>-1.28726965277678</v>
      </c>
      <c r="EX15">
        <v>-0.79269495095806897</v>
      </c>
      <c r="EY15">
        <v>-0.25145521362578699</v>
      </c>
      <c r="EZ15">
        <v>2.49023337912165</v>
      </c>
      <c r="FA15">
        <v>-2.6190007823674302</v>
      </c>
      <c r="FB15">
        <v>-1.81002361267503</v>
      </c>
      <c r="FC15">
        <v>1.31930115155609</v>
      </c>
      <c r="FD15">
        <v>-1.12606464834703</v>
      </c>
      <c r="FE15">
        <v>-2.2077007814438301</v>
      </c>
      <c r="FF15">
        <v>-0.23719284529166901</v>
      </c>
      <c r="FG15">
        <v>-3.0534871026567898</v>
      </c>
      <c r="FH15">
        <v>8.6157178097091697E-2</v>
      </c>
      <c r="FI15">
        <v>0.68795456885689799</v>
      </c>
      <c r="FJ15">
        <v>1.0206772113670599</v>
      </c>
      <c r="FK15">
        <v>-0.18025602425534801</v>
      </c>
      <c r="FL15">
        <v>-0.35575349985064603</v>
      </c>
      <c r="FM15">
        <v>-0.193808725325022</v>
      </c>
      <c r="FN15">
        <v>-4.5008630013947597</v>
      </c>
      <c r="FO15">
        <v>-0.92841948282144604</v>
      </c>
      <c r="FP15">
        <v>-0.78752633577125297</v>
      </c>
      <c r="FQ15">
        <v>-1.2740753320753</v>
      </c>
      <c r="FR15">
        <v>0.88606471505566997</v>
      </c>
      <c r="FS15">
        <v>-1.57277278167821</v>
      </c>
      <c r="FT15">
        <v>-1.05192940160037</v>
      </c>
      <c r="FU15">
        <v>0.22267588246876799</v>
      </c>
      <c r="FV15">
        <v>-1.3791766122862499</v>
      </c>
      <c r="FW15">
        <v>-3.24240149525003</v>
      </c>
      <c r="FX15">
        <v>-0.50656073690974202</v>
      </c>
      <c r="FY15">
        <v>-1.9883881174420499</v>
      </c>
      <c r="FZ15">
        <v>-1.3891647395428599</v>
      </c>
      <c r="GA15">
        <v>-1.0386092715875801</v>
      </c>
      <c r="GB15">
        <v>0.108722953942283</v>
      </c>
      <c r="GC15">
        <v>-1.2818712514585</v>
      </c>
      <c r="GD15">
        <v>0.38760684676259999</v>
      </c>
      <c r="GE15">
        <v>-0.36514361705369303</v>
      </c>
      <c r="GF15">
        <v>0.20919876781395899</v>
      </c>
      <c r="GG15">
        <v>0.50635696444769096</v>
      </c>
      <c r="GH15">
        <v>-1.3913546675273201</v>
      </c>
      <c r="GI15">
        <v>-0.31987506516720698</v>
      </c>
      <c r="GJ15">
        <v>-0.61805809702262904</v>
      </c>
      <c r="GK15">
        <v>-1.6578802306309401</v>
      </c>
      <c r="GL15">
        <v>-2.10700398488963</v>
      </c>
      <c r="GM15">
        <v>-2.0354396561533199</v>
      </c>
      <c r="GN15">
        <v>-1.3607169808497099</v>
      </c>
      <c r="GO15">
        <v>-0.76263909521444095</v>
      </c>
      <c r="GP15">
        <v>-0.30727416256390899</v>
      </c>
      <c r="GQ15">
        <v>-0.47438250749141098</v>
      </c>
      <c r="GR15">
        <v>-1.50421968932934</v>
      </c>
      <c r="GS15">
        <v>-3.74312172615674</v>
      </c>
      <c r="GT15">
        <v>-0.45417566061202203</v>
      </c>
      <c r="GU15">
        <v>-2.0714760868014901</v>
      </c>
      <c r="GV15">
        <v>-0.89602053696154005</v>
      </c>
      <c r="GW15">
        <v>-1.3887424281354299</v>
      </c>
      <c r="GX15">
        <v>3.1868049729758097E-2</v>
      </c>
      <c r="GY15">
        <v>-0.4169333750018</v>
      </c>
      <c r="GZ15">
        <v>-2.7053764882676798</v>
      </c>
      <c r="HA15">
        <v>8.6624391636878906E-2</v>
      </c>
      <c r="HB15">
        <v>-0.14897349432548501</v>
      </c>
      <c r="HC15">
        <v>0.46506865620180998</v>
      </c>
      <c r="HD15">
        <v>-1.4126030221766299</v>
      </c>
      <c r="HE15">
        <v>0.47882104979977902</v>
      </c>
      <c r="HF15">
        <v>-0.838646085006436</v>
      </c>
      <c r="HG15">
        <v>0.86037928218489301</v>
      </c>
      <c r="HH15">
        <v>-0.2060114520097</v>
      </c>
      <c r="HI15">
        <v>-0.923378896291011</v>
      </c>
      <c r="HJ15">
        <v>-0.72411221122693004</v>
      </c>
      <c r="HK15">
        <v>-7.4364121993865204E-2</v>
      </c>
      <c r="HL15">
        <v>-2.0016394011880401</v>
      </c>
      <c r="HM15">
        <v>-1.6829084450246601</v>
      </c>
      <c r="HN15">
        <v>1.5120896752415001</v>
      </c>
      <c r="HO15">
        <v>-3.2717820681957002</v>
      </c>
      <c r="HP15">
        <v>-0.78345080755430996</v>
      </c>
      <c r="HQ15">
        <v>-0.195202865958222</v>
      </c>
      <c r="HR15">
        <v>0.67715363607778001</v>
      </c>
      <c r="HS15">
        <v>-0.12799999792925401</v>
      </c>
      <c r="HT15">
        <v>-0.31850676303752101</v>
      </c>
    </row>
  </sheetData>
  <printOptions gridLines="1" gridLinesSet="0"/>
  <pageMargins left="0.75" right="0.75" top="1" bottom="1" header="0.5" footer="0.5"/>
  <pageSetup fitToWidth="0" fitToHeight="0" orientation="portrait"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V16"/>
  <sheetViews>
    <sheetView topLeftCell="HG3" workbookViewId="0">
      <pane activePane="bottomRight" state="frozen"/>
    </sheetView>
  </sheetViews>
  <sheetFormatPr defaultRowHeight="13.2" x14ac:dyDescent="0.25"/>
  <cols>
    <col min="1" max="1" width="6.109375" bestFit="1" customWidth="1"/>
    <col min="2" max="2" width="25" bestFit="1" customWidth="1"/>
    <col min="3" max="3" width="29.44140625" bestFit="1" customWidth="1"/>
    <col min="6" max="6" width="10" bestFit="1" customWidth="1"/>
    <col min="7" max="7" width="28.109375" bestFit="1" customWidth="1"/>
    <col min="8" max="8" width="14.6640625" bestFit="1" customWidth="1"/>
    <col min="9" max="9" width="7.44140625" bestFit="1" customWidth="1"/>
    <col min="10" max="10" width="12.109375" bestFit="1" customWidth="1"/>
    <col min="11" max="228" width="12" bestFit="1" customWidth="1"/>
    <col min="229" max="229" width="5.33203125" bestFit="1" customWidth="1"/>
    <col min="230" max="230" width="12" bestFit="1" customWidth="1"/>
  </cols>
  <sheetData>
    <row r="1" spans="1:230" s="12" customFormat="1" x14ac:dyDescent="0.25">
      <c r="J1" s="13" t="s">
        <v>293</v>
      </c>
      <c r="K1" s="14">
        <v>1</v>
      </c>
      <c r="L1" s="14">
        <v>2</v>
      </c>
      <c r="M1" s="14">
        <v>3</v>
      </c>
      <c r="N1" s="14">
        <v>4</v>
      </c>
      <c r="O1" s="14">
        <v>5</v>
      </c>
      <c r="P1" s="14">
        <v>6</v>
      </c>
      <c r="Q1" s="14">
        <v>7</v>
      </c>
      <c r="R1" s="14">
        <v>8</v>
      </c>
      <c r="S1" s="14">
        <v>9</v>
      </c>
      <c r="T1" s="14">
        <v>10</v>
      </c>
      <c r="U1" s="14">
        <v>11</v>
      </c>
      <c r="V1" s="14">
        <v>12</v>
      </c>
      <c r="W1" s="14">
        <v>13</v>
      </c>
      <c r="X1" s="14">
        <v>14</v>
      </c>
      <c r="Y1" s="14">
        <v>15</v>
      </c>
      <c r="Z1" s="14">
        <v>16</v>
      </c>
      <c r="AA1" s="14">
        <v>17</v>
      </c>
      <c r="AB1" s="14">
        <v>18</v>
      </c>
      <c r="AC1" s="14">
        <v>19</v>
      </c>
      <c r="AD1" s="14">
        <v>20</v>
      </c>
      <c r="AE1" s="14">
        <v>21</v>
      </c>
      <c r="AF1" s="14">
        <v>22</v>
      </c>
      <c r="AG1" s="14">
        <v>23</v>
      </c>
      <c r="AH1" s="14">
        <v>24</v>
      </c>
      <c r="AI1" s="14">
        <v>25</v>
      </c>
      <c r="AJ1" s="14">
        <v>26</v>
      </c>
      <c r="AK1" s="14">
        <v>27</v>
      </c>
      <c r="AL1" s="14">
        <v>28</v>
      </c>
      <c r="AM1" s="14">
        <v>29</v>
      </c>
      <c r="AN1" s="14">
        <v>30</v>
      </c>
      <c r="AO1" s="14">
        <v>31</v>
      </c>
      <c r="AP1" s="14">
        <v>32</v>
      </c>
      <c r="AQ1" s="14">
        <v>33</v>
      </c>
      <c r="AR1" s="14">
        <v>34</v>
      </c>
      <c r="AS1" s="14">
        <v>35</v>
      </c>
      <c r="AT1" s="14">
        <v>36</v>
      </c>
      <c r="AU1" s="14">
        <v>37</v>
      </c>
      <c r="AV1" s="14">
        <v>38</v>
      </c>
      <c r="AW1" s="14">
        <v>39</v>
      </c>
      <c r="AX1" s="14">
        <v>40</v>
      </c>
      <c r="AY1" s="14">
        <v>41</v>
      </c>
      <c r="AZ1" s="14">
        <v>42</v>
      </c>
      <c r="BA1" s="14">
        <v>43</v>
      </c>
      <c r="BB1" s="14">
        <v>44</v>
      </c>
      <c r="BC1" s="14">
        <v>45</v>
      </c>
      <c r="BD1" s="14">
        <v>46</v>
      </c>
      <c r="BE1" s="14">
        <v>47</v>
      </c>
      <c r="BF1" s="14">
        <v>48</v>
      </c>
      <c r="BG1" s="14">
        <v>49</v>
      </c>
      <c r="BH1" s="14">
        <v>50</v>
      </c>
      <c r="BI1" s="14">
        <v>51</v>
      </c>
      <c r="BJ1" s="14">
        <v>52</v>
      </c>
      <c r="BK1" s="14">
        <v>53</v>
      </c>
      <c r="BL1" s="14">
        <v>54</v>
      </c>
      <c r="BM1" s="14">
        <v>55</v>
      </c>
      <c r="BN1" s="14">
        <v>56</v>
      </c>
      <c r="BO1" s="14">
        <v>57</v>
      </c>
      <c r="BP1" s="14">
        <v>58</v>
      </c>
      <c r="BQ1" s="14">
        <v>59</v>
      </c>
      <c r="BR1" s="14">
        <v>60</v>
      </c>
      <c r="BS1" s="14">
        <v>61</v>
      </c>
      <c r="BT1" s="14">
        <v>62</v>
      </c>
      <c r="BU1" s="14">
        <v>63</v>
      </c>
      <c r="BV1" s="14">
        <v>64</v>
      </c>
      <c r="BW1" s="14">
        <v>65</v>
      </c>
      <c r="BX1" s="14">
        <v>66</v>
      </c>
      <c r="BY1" s="14">
        <v>67</v>
      </c>
      <c r="BZ1" s="14">
        <v>68</v>
      </c>
      <c r="CA1" s="14">
        <v>69</v>
      </c>
      <c r="CB1" s="14">
        <v>70</v>
      </c>
      <c r="CC1" s="14">
        <v>71</v>
      </c>
      <c r="CD1" s="14">
        <v>72</v>
      </c>
      <c r="CE1" s="14">
        <v>73</v>
      </c>
      <c r="CF1" s="14">
        <v>74</v>
      </c>
      <c r="CG1" s="14">
        <v>75</v>
      </c>
      <c r="CH1" s="14">
        <v>76</v>
      </c>
      <c r="CI1" s="14">
        <v>77</v>
      </c>
      <c r="CJ1" s="14">
        <v>78</v>
      </c>
      <c r="CK1" s="14">
        <v>79</v>
      </c>
      <c r="CL1" s="14">
        <v>80</v>
      </c>
      <c r="CM1" s="14">
        <v>81</v>
      </c>
      <c r="CN1" s="14">
        <v>82</v>
      </c>
      <c r="CO1" s="14">
        <v>83</v>
      </c>
      <c r="CP1" s="14">
        <v>84</v>
      </c>
      <c r="CQ1" s="14">
        <v>85</v>
      </c>
      <c r="CR1" s="14">
        <v>86</v>
      </c>
      <c r="CS1" s="14">
        <v>87</v>
      </c>
      <c r="CT1" s="14">
        <v>88</v>
      </c>
      <c r="CU1" s="14">
        <v>89</v>
      </c>
      <c r="CV1" s="14">
        <v>90</v>
      </c>
      <c r="CW1" s="14">
        <v>91</v>
      </c>
      <c r="CX1" s="14">
        <v>92</v>
      </c>
      <c r="CY1" s="14">
        <v>93</v>
      </c>
      <c r="CZ1" s="14">
        <v>94</v>
      </c>
      <c r="DA1" s="14">
        <v>95</v>
      </c>
      <c r="DB1" s="14">
        <v>96</v>
      </c>
      <c r="DC1" s="14">
        <v>97</v>
      </c>
      <c r="DD1" s="14">
        <v>98</v>
      </c>
      <c r="DE1" s="14">
        <v>99</v>
      </c>
      <c r="DF1" s="14">
        <v>100</v>
      </c>
      <c r="DG1" s="14">
        <v>101</v>
      </c>
      <c r="DH1" s="14">
        <v>102</v>
      </c>
      <c r="DI1" s="14">
        <v>103</v>
      </c>
      <c r="DJ1" s="14">
        <v>104</v>
      </c>
      <c r="DK1" s="14">
        <v>105</v>
      </c>
      <c r="DL1" s="14">
        <v>106</v>
      </c>
      <c r="DM1" s="14">
        <v>107</v>
      </c>
      <c r="DN1" s="14">
        <v>108</v>
      </c>
      <c r="DO1" s="14">
        <v>109</v>
      </c>
      <c r="DP1" s="14">
        <v>110</v>
      </c>
      <c r="DQ1" s="14">
        <v>111</v>
      </c>
      <c r="DR1" s="14">
        <v>112</v>
      </c>
      <c r="DS1" s="14">
        <v>113</v>
      </c>
      <c r="DT1" s="14">
        <v>114</v>
      </c>
      <c r="DU1" s="14">
        <v>115</v>
      </c>
      <c r="DV1" s="14">
        <v>116</v>
      </c>
      <c r="DW1" s="14">
        <v>117</v>
      </c>
      <c r="DX1" s="14">
        <v>118</v>
      </c>
      <c r="DY1" s="14">
        <v>119</v>
      </c>
      <c r="DZ1" s="14">
        <v>120</v>
      </c>
      <c r="EA1" s="14">
        <v>121</v>
      </c>
      <c r="EB1" s="14">
        <v>122</v>
      </c>
      <c r="EC1" s="14">
        <v>123</v>
      </c>
      <c r="ED1" s="14">
        <v>124</v>
      </c>
      <c r="EE1" s="14">
        <v>125</v>
      </c>
      <c r="EF1" s="14">
        <v>126</v>
      </c>
      <c r="EG1" s="14">
        <v>127</v>
      </c>
      <c r="EH1" s="14">
        <v>128</v>
      </c>
      <c r="EI1" s="14">
        <v>129</v>
      </c>
      <c r="EJ1" s="14">
        <v>130</v>
      </c>
      <c r="EK1" s="14">
        <v>131</v>
      </c>
      <c r="EL1" s="14">
        <v>132</v>
      </c>
      <c r="EM1" s="14">
        <v>133</v>
      </c>
      <c r="EN1" s="14">
        <v>134</v>
      </c>
      <c r="EO1" s="14">
        <v>135</v>
      </c>
      <c r="EP1" s="14">
        <v>136</v>
      </c>
      <c r="EQ1" s="14">
        <v>137</v>
      </c>
      <c r="ER1" s="14">
        <v>138</v>
      </c>
      <c r="ES1" s="14">
        <v>139</v>
      </c>
      <c r="ET1" s="14">
        <v>140</v>
      </c>
      <c r="EU1" s="14">
        <v>141</v>
      </c>
      <c r="EV1" s="14">
        <v>142</v>
      </c>
      <c r="EW1" s="14">
        <v>143</v>
      </c>
      <c r="EX1" s="14">
        <v>144</v>
      </c>
      <c r="EY1" s="14">
        <v>145</v>
      </c>
      <c r="EZ1" s="14">
        <v>146</v>
      </c>
      <c r="FA1" s="14">
        <v>147</v>
      </c>
      <c r="FB1" s="14">
        <v>148</v>
      </c>
      <c r="FC1" s="14">
        <v>149</v>
      </c>
      <c r="FD1" s="14">
        <v>150</v>
      </c>
      <c r="FE1" s="14">
        <v>151</v>
      </c>
      <c r="FF1" s="14">
        <v>152</v>
      </c>
      <c r="FG1" s="14">
        <v>153</v>
      </c>
      <c r="FH1" s="14">
        <v>154</v>
      </c>
      <c r="FI1" s="14">
        <v>155</v>
      </c>
      <c r="FJ1" s="14">
        <v>156</v>
      </c>
      <c r="FK1" s="14">
        <v>157</v>
      </c>
      <c r="FL1" s="14">
        <v>158</v>
      </c>
      <c r="FM1" s="14">
        <v>159</v>
      </c>
      <c r="FN1" s="14">
        <v>160</v>
      </c>
      <c r="FO1" s="14">
        <v>161</v>
      </c>
      <c r="FP1" s="14">
        <v>162</v>
      </c>
      <c r="FQ1" s="14">
        <v>163</v>
      </c>
      <c r="FR1" s="14">
        <v>164</v>
      </c>
      <c r="FS1" s="14">
        <v>165</v>
      </c>
      <c r="FT1" s="14">
        <v>166</v>
      </c>
      <c r="FU1" s="14">
        <v>167</v>
      </c>
      <c r="FV1" s="14">
        <v>168</v>
      </c>
      <c r="FW1" s="14">
        <v>169</v>
      </c>
      <c r="FX1" s="14">
        <v>170</v>
      </c>
      <c r="FY1" s="14">
        <v>171</v>
      </c>
      <c r="FZ1" s="14">
        <v>172</v>
      </c>
      <c r="GA1" s="14">
        <v>173</v>
      </c>
      <c r="GB1" s="14">
        <v>174</v>
      </c>
      <c r="GC1" s="14">
        <v>175</v>
      </c>
      <c r="GD1" s="14">
        <v>176</v>
      </c>
      <c r="GE1" s="14">
        <v>177</v>
      </c>
      <c r="GF1" s="14">
        <v>178</v>
      </c>
      <c r="GG1" s="14">
        <v>179</v>
      </c>
      <c r="GH1" s="14">
        <v>180</v>
      </c>
      <c r="GI1" s="14">
        <v>181</v>
      </c>
      <c r="GJ1" s="14">
        <v>182</v>
      </c>
      <c r="GK1" s="14">
        <v>183</v>
      </c>
      <c r="GL1" s="14">
        <v>184</v>
      </c>
      <c r="GM1" s="14">
        <v>185</v>
      </c>
      <c r="GN1" s="14">
        <v>186</v>
      </c>
      <c r="GO1" s="14">
        <v>187</v>
      </c>
      <c r="GP1" s="14">
        <v>188</v>
      </c>
      <c r="GQ1" s="14">
        <v>189</v>
      </c>
      <c r="GR1" s="14">
        <v>190</v>
      </c>
      <c r="GS1" s="14">
        <v>191</v>
      </c>
      <c r="GT1" s="14">
        <v>192</v>
      </c>
      <c r="GU1" s="14">
        <v>193</v>
      </c>
      <c r="GV1" s="14">
        <v>194</v>
      </c>
      <c r="GW1" s="14">
        <v>195</v>
      </c>
      <c r="GX1" s="14">
        <v>196</v>
      </c>
      <c r="GY1" s="14">
        <v>197</v>
      </c>
      <c r="GZ1" s="14">
        <v>198</v>
      </c>
      <c r="HA1" s="14">
        <v>199</v>
      </c>
      <c r="HB1" s="14">
        <v>200</v>
      </c>
      <c r="HC1" s="14">
        <v>201</v>
      </c>
      <c r="HD1" s="14">
        <v>202</v>
      </c>
      <c r="HE1" s="14">
        <v>203</v>
      </c>
      <c r="HF1" s="14">
        <v>204</v>
      </c>
      <c r="HG1" s="14">
        <v>205</v>
      </c>
      <c r="HH1" s="14">
        <v>206</v>
      </c>
      <c r="HI1" s="14">
        <v>207</v>
      </c>
      <c r="HJ1" s="14">
        <v>208</v>
      </c>
      <c r="HK1" s="14">
        <v>209</v>
      </c>
      <c r="HL1" s="14">
        <v>210</v>
      </c>
      <c r="HM1" s="14">
        <v>211</v>
      </c>
      <c r="HN1" s="14">
        <v>212</v>
      </c>
      <c r="HO1" s="14">
        <v>213</v>
      </c>
      <c r="HP1" s="14">
        <v>214</v>
      </c>
      <c r="HQ1" s="14">
        <v>215</v>
      </c>
      <c r="HR1" s="14">
        <v>216</v>
      </c>
      <c r="HS1" s="14">
        <v>217</v>
      </c>
      <c r="HT1" s="14">
        <v>218</v>
      </c>
    </row>
    <row r="2" spans="1:230" s="12" customFormat="1" ht="66" x14ac:dyDescent="0.25">
      <c r="J2" s="13" t="s">
        <v>294</v>
      </c>
      <c r="K2" s="14" t="s">
        <v>10</v>
      </c>
      <c r="L2" s="14" t="s">
        <v>11</v>
      </c>
      <c r="M2" s="14" t="s">
        <v>12</v>
      </c>
      <c r="N2" s="14" t="s">
        <v>13</v>
      </c>
      <c r="O2" s="14" t="s">
        <v>14</v>
      </c>
      <c r="P2" s="14" t="s">
        <v>15</v>
      </c>
      <c r="Q2" s="14" t="s">
        <v>16</v>
      </c>
      <c r="R2" s="14" t="s">
        <v>17</v>
      </c>
      <c r="S2" s="14" t="s">
        <v>18</v>
      </c>
      <c r="T2" s="14" t="s">
        <v>19</v>
      </c>
      <c r="U2" s="14" t="s">
        <v>20</v>
      </c>
      <c r="V2" s="14" t="s">
        <v>21</v>
      </c>
      <c r="W2" s="14" t="s">
        <v>22</v>
      </c>
      <c r="X2" s="14" t="s">
        <v>23</v>
      </c>
      <c r="Y2" s="14" t="s">
        <v>24</v>
      </c>
      <c r="Z2" s="14" t="s">
        <v>25</v>
      </c>
      <c r="AA2" s="14" t="s">
        <v>26</v>
      </c>
      <c r="AB2" s="14" t="s">
        <v>27</v>
      </c>
      <c r="AC2" s="14" t="s">
        <v>28</v>
      </c>
      <c r="AD2" s="14" t="s">
        <v>29</v>
      </c>
      <c r="AE2" s="14" t="s">
        <v>30</v>
      </c>
      <c r="AF2" s="14" t="s">
        <v>31</v>
      </c>
      <c r="AG2" s="14" t="s">
        <v>32</v>
      </c>
      <c r="AH2" s="14" t="s">
        <v>33</v>
      </c>
      <c r="AI2" s="14" t="s">
        <v>34</v>
      </c>
      <c r="AJ2" s="14" t="s">
        <v>35</v>
      </c>
      <c r="AK2" s="14" t="s">
        <v>36</v>
      </c>
      <c r="AL2" s="14" t="s">
        <v>37</v>
      </c>
      <c r="AM2" s="14" t="s">
        <v>38</v>
      </c>
      <c r="AN2" s="14" t="s">
        <v>39</v>
      </c>
      <c r="AO2" s="14" t="s">
        <v>40</v>
      </c>
      <c r="AP2" s="14" t="s">
        <v>41</v>
      </c>
      <c r="AQ2" s="14" t="s">
        <v>42</v>
      </c>
      <c r="AR2" s="14" t="s">
        <v>43</v>
      </c>
      <c r="AS2" s="14" t="s">
        <v>44</v>
      </c>
      <c r="AT2" s="14" t="s">
        <v>45</v>
      </c>
      <c r="AU2" s="14" t="s">
        <v>46</v>
      </c>
      <c r="AV2" s="14" t="s">
        <v>47</v>
      </c>
      <c r="AW2" s="14" t="s">
        <v>48</v>
      </c>
      <c r="AX2" s="14" t="s">
        <v>49</v>
      </c>
      <c r="AY2" s="14" t="s">
        <v>50</v>
      </c>
      <c r="AZ2" s="14" t="s">
        <v>51</v>
      </c>
      <c r="BA2" s="14" t="s">
        <v>52</v>
      </c>
      <c r="BB2" s="14" t="s">
        <v>53</v>
      </c>
      <c r="BC2" s="14" t="s">
        <v>54</v>
      </c>
      <c r="BD2" s="14" t="s">
        <v>55</v>
      </c>
      <c r="BE2" s="14" t="s">
        <v>56</v>
      </c>
      <c r="BF2" s="14" t="s">
        <v>57</v>
      </c>
      <c r="BG2" s="14" t="s">
        <v>58</v>
      </c>
      <c r="BH2" s="14" t="s">
        <v>59</v>
      </c>
      <c r="BI2" s="14" t="s">
        <v>60</v>
      </c>
      <c r="BJ2" s="14" t="s">
        <v>61</v>
      </c>
      <c r="BK2" s="14" t="s">
        <v>62</v>
      </c>
      <c r="BL2" s="14" t="s">
        <v>63</v>
      </c>
      <c r="BM2" s="14" t="s">
        <v>64</v>
      </c>
      <c r="BN2" s="14" t="s">
        <v>65</v>
      </c>
      <c r="BO2" s="14" t="s">
        <v>66</v>
      </c>
      <c r="BP2" s="14" t="s">
        <v>67</v>
      </c>
      <c r="BQ2" s="14" t="s">
        <v>68</v>
      </c>
      <c r="BR2" s="14" t="s">
        <v>69</v>
      </c>
      <c r="BS2" s="14" t="s">
        <v>70</v>
      </c>
      <c r="BT2" s="14" t="s">
        <v>71</v>
      </c>
      <c r="BU2" s="14" t="s">
        <v>72</v>
      </c>
      <c r="BV2" s="14" t="s">
        <v>73</v>
      </c>
      <c r="BW2" s="14" t="s">
        <v>74</v>
      </c>
      <c r="BX2" s="14" t="s">
        <v>75</v>
      </c>
      <c r="BY2" s="14" t="s">
        <v>76</v>
      </c>
      <c r="BZ2" s="14" t="s">
        <v>77</v>
      </c>
      <c r="CA2" s="14" t="s">
        <v>78</v>
      </c>
      <c r="CB2" s="14" t="s">
        <v>79</v>
      </c>
      <c r="CC2" s="14" t="s">
        <v>80</v>
      </c>
      <c r="CD2" s="14" t="s">
        <v>81</v>
      </c>
      <c r="CE2" s="14" t="s">
        <v>82</v>
      </c>
      <c r="CF2" s="14" t="s">
        <v>83</v>
      </c>
      <c r="CG2" s="14" t="s">
        <v>84</v>
      </c>
      <c r="CH2" s="14" t="s">
        <v>85</v>
      </c>
      <c r="CI2" s="14" t="s">
        <v>86</v>
      </c>
      <c r="CJ2" s="14" t="s">
        <v>87</v>
      </c>
      <c r="CK2" s="14" t="s">
        <v>88</v>
      </c>
      <c r="CL2" s="14" t="s">
        <v>89</v>
      </c>
      <c r="CM2" s="14" t="s">
        <v>90</v>
      </c>
      <c r="CN2" s="14" t="s">
        <v>91</v>
      </c>
      <c r="CO2" s="14" t="s">
        <v>92</v>
      </c>
      <c r="CP2" s="14" t="s">
        <v>93</v>
      </c>
      <c r="CQ2" s="14" t="s">
        <v>94</v>
      </c>
      <c r="CR2" s="14" t="s">
        <v>95</v>
      </c>
      <c r="CS2" s="14" t="s">
        <v>96</v>
      </c>
      <c r="CT2" s="14" t="s">
        <v>97</v>
      </c>
      <c r="CU2" s="14" t="s">
        <v>98</v>
      </c>
      <c r="CV2" s="14" t="s">
        <v>99</v>
      </c>
      <c r="CW2" s="14" t="s">
        <v>100</v>
      </c>
      <c r="CX2" s="14" t="s">
        <v>101</v>
      </c>
      <c r="CY2" s="14" t="s">
        <v>102</v>
      </c>
      <c r="CZ2" s="14" t="s">
        <v>103</v>
      </c>
      <c r="DA2" s="14" t="s">
        <v>104</v>
      </c>
      <c r="DB2" s="14" t="s">
        <v>105</v>
      </c>
      <c r="DC2" s="14" t="s">
        <v>106</v>
      </c>
      <c r="DD2" s="14" t="s">
        <v>107</v>
      </c>
      <c r="DE2" s="14" t="s">
        <v>108</v>
      </c>
      <c r="DF2" s="14" t="s">
        <v>109</v>
      </c>
      <c r="DG2" s="14" t="s">
        <v>110</v>
      </c>
      <c r="DH2" s="14" t="s">
        <v>111</v>
      </c>
      <c r="DI2" s="14" t="s">
        <v>112</v>
      </c>
      <c r="DJ2" s="14" t="s">
        <v>113</v>
      </c>
      <c r="DK2" s="14" t="s">
        <v>114</v>
      </c>
      <c r="DL2" s="14" t="s">
        <v>115</v>
      </c>
      <c r="DM2" s="14" t="s">
        <v>116</v>
      </c>
      <c r="DN2" s="14" t="s">
        <v>117</v>
      </c>
      <c r="DO2" s="14" t="s">
        <v>118</v>
      </c>
      <c r="DP2" s="14" t="s">
        <v>119</v>
      </c>
      <c r="DQ2" s="14" t="s">
        <v>120</v>
      </c>
      <c r="DR2" s="14" t="s">
        <v>121</v>
      </c>
      <c r="DS2" s="14" t="s">
        <v>122</v>
      </c>
      <c r="DT2" s="14" t="s">
        <v>123</v>
      </c>
      <c r="DU2" s="14" t="s">
        <v>124</v>
      </c>
      <c r="DV2" s="14" t="s">
        <v>125</v>
      </c>
      <c r="DW2" s="14" t="s">
        <v>126</v>
      </c>
      <c r="DX2" s="14" t="s">
        <v>127</v>
      </c>
      <c r="DY2" s="14" t="s">
        <v>128</v>
      </c>
      <c r="DZ2" s="14" t="s">
        <v>129</v>
      </c>
      <c r="EA2" s="14" t="s">
        <v>130</v>
      </c>
      <c r="EB2" s="14" t="s">
        <v>131</v>
      </c>
      <c r="EC2" s="14" t="s">
        <v>132</v>
      </c>
      <c r="ED2" s="14" t="s">
        <v>133</v>
      </c>
      <c r="EE2" s="14" t="s">
        <v>134</v>
      </c>
      <c r="EF2" s="14" t="s">
        <v>135</v>
      </c>
      <c r="EG2" s="14" t="s">
        <v>136</v>
      </c>
      <c r="EH2" s="14" t="s">
        <v>137</v>
      </c>
      <c r="EI2" s="14" t="s">
        <v>138</v>
      </c>
      <c r="EJ2" s="14" t="s">
        <v>139</v>
      </c>
      <c r="EK2" s="14" t="s">
        <v>140</v>
      </c>
      <c r="EL2" s="14" t="s">
        <v>141</v>
      </c>
      <c r="EM2" s="14" t="s">
        <v>142</v>
      </c>
      <c r="EN2" s="14" t="s">
        <v>143</v>
      </c>
      <c r="EO2" s="14" t="s">
        <v>144</v>
      </c>
      <c r="EP2" s="14" t="s">
        <v>145</v>
      </c>
      <c r="EQ2" s="14" t="s">
        <v>146</v>
      </c>
      <c r="ER2" s="14" t="s">
        <v>147</v>
      </c>
      <c r="ES2" s="14" t="s">
        <v>148</v>
      </c>
      <c r="ET2" s="14" t="s">
        <v>149</v>
      </c>
      <c r="EU2" s="14" t="s">
        <v>150</v>
      </c>
      <c r="EV2" s="14" t="s">
        <v>151</v>
      </c>
      <c r="EW2" s="14" t="s">
        <v>152</v>
      </c>
      <c r="EX2" s="14" t="s">
        <v>153</v>
      </c>
      <c r="EY2" s="14" t="s">
        <v>154</v>
      </c>
      <c r="EZ2" s="14" t="s">
        <v>155</v>
      </c>
      <c r="FA2" s="14" t="s">
        <v>156</v>
      </c>
      <c r="FB2" s="14" t="s">
        <v>157</v>
      </c>
      <c r="FC2" s="14" t="s">
        <v>158</v>
      </c>
      <c r="FD2" s="14" t="s">
        <v>159</v>
      </c>
      <c r="FE2" s="14" t="s">
        <v>160</v>
      </c>
      <c r="FF2" s="14" t="s">
        <v>161</v>
      </c>
      <c r="FG2" s="14" t="s">
        <v>162</v>
      </c>
      <c r="FH2" s="14" t="s">
        <v>163</v>
      </c>
      <c r="FI2" s="14" t="s">
        <v>164</v>
      </c>
      <c r="FJ2" s="14" t="s">
        <v>165</v>
      </c>
      <c r="FK2" s="14" t="s">
        <v>166</v>
      </c>
      <c r="FL2" s="14" t="s">
        <v>167</v>
      </c>
      <c r="FM2" s="14" t="s">
        <v>168</v>
      </c>
      <c r="FN2" s="14" t="s">
        <v>169</v>
      </c>
      <c r="FO2" s="14" t="s">
        <v>170</v>
      </c>
      <c r="FP2" s="14" t="s">
        <v>171</v>
      </c>
      <c r="FQ2" s="14" t="s">
        <v>172</v>
      </c>
      <c r="FR2" s="14" t="s">
        <v>173</v>
      </c>
      <c r="FS2" s="14" t="s">
        <v>174</v>
      </c>
      <c r="FT2" s="14" t="s">
        <v>175</v>
      </c>
      <c r="FU2" s="14" t="s">
        <v>176</v>
      </c>
      <c r="FV2" s="14" t="s">
        <v>177</v>
      </c>
      <c r="FW2" s="14" t="s">
        <v>178</v>
      </c>
      <c r="FX2" s="14" t="s">
        <v>179</v>
      </c>
      <c r="FY2" s="14" t="s">
        <v>180</v>
      </c>
      <c r="FZ2" s="14" t="s">
        <v>181</v>
      </c>
      <c r="GA2" s="14" t="s">
        <v>182</v>
      </c>
      <c r="GB2" s="14" t="s">
        <v>183</v>
      </c>
      <c r="GC2" s="14" t="s">
        <v>184</v>
      </c>
      <c r="GD2" s="14" t="s">
        <v>185</v>
      </c>
      <c r="GE2" s="14" t="s">
        <v>186</v>
      </c>
      <c r="GF2" s="14" t="s">
        <v>187</v>
      </c>
      <c r="GG2" s="14" t="s">
        <v>188</v>
      </c>
      <c r="GH2" s="14" t="s">
        <v>189</v>
      </c>
      <c r="GI2" s="14" t="s">
        <v>190</v>
      </c>
      <c r="GJ2" s="14" t="s">
        <v>191</v>
      </c>
      <c r="GK2" s="14" t="s">
        <v>192</v>
      </c>
      <c r="GL2" s="14" t="s">
        <v>193</v>
      </c>
      <c r="GM2" s="14" t="s">
        <v>194</v>
      </c>
      <c r="GN2" s="14" t="s">
        <v>195</v>
      </c>
      <c r="GO2" s="14" t="s">
        <v>196</v>
      </c>
      <c r="GP2" s="14" t="s">
        <v>197</v>
      </c>
      <c r="GQ2" s="14" t="s">
        <v>198</v>
      </c>
      <c r="GR2" s="14" t="s">
        <v>199</v>
      </c>
      <c r="GS2" s="14" t="s">
        <v>200</v>
      </c>
      <c r="GT2" s="14" t="s">
        <v>201</v>
      </c>
      <c r="GU2" s="14" t="s">
        <v>202</v>
      </c>
      <c r="GV2" s="14" t="s">
        <v>203</v>
      </c>
      <c r="GW2" s="14" t="s">
        <v>204</v>
      </c>
      <c r="GX2" s="14" t="s">
        <v>205</v>
      </c>
      <c r="GY2" s="14" t="s">
        <v>206</v>
      </c>
      <c r="GZ2" s="14" t="s">
        <v>207</v>
      </c>
      <c r="HA2" s="14" t="s">
        <v>208</v>
      </c>
      <c r="HB2" s="14" t="s">
        <v>209</v>
      </c>
      <c r="HC2" s="14" t="s">
        <v>210</v>
      </c>
      <c r="HD2" s="14" t="s">
        <v>211</v>
      </c>
      <c r="HE2" s="14" t="s">
        <v>212</v>
      </c>
      <c r="HF2" s="14" t="s">
        <v>213</v>
      </c>
      <c r="HG2" s="14" t="s">
        <v>214</v>
      </c>
      <c r="HH2" s="14" t="s">
        <v>215</v>
      </c>
      <c r="HI2" s="14" t="s">
        <v>216</v>
      </c>
      <c r="HJ2" s="14" t="s">
        <v>217</v>
      </c>
      <c r="HK2" s="14" t="s">
        <v>218</v>
      </c>
      <c r="HL2" s="14" t="s">
        <v>219</v>
      </c>
      <c r="HM2" s="14" t="s">
        <v>220</v>
      </c>
      <c r="HN2" s="14" t="s">
        <v>221</v>
      </c>
      <c r="HO2" s="14" t="s">
        <v>222</v>
      </c>
      <c r="HP2" s="14" t="s">
        <v>223</v>
      </c>
      <c r="HQ2" s="14" t="s">
        <v>224</v>
      </c>
      <c r="HR2" s="14" t="s">
        <v>225</v>
      </c>
      <c r="HS2" s="14" t="s">
        <v>226</v>
      </c>
      <c r="HT2" s="14" t="s">
        <v>227</v>
      </c>
    </row>
    <row r="3" spans="1:230" s="12" customFormat="1" ht="79.2" x14ac:dyDescent="0.25">
      <c r="J3" s="13" t="s">
        <v>295</v>
      </c>
      <c r="K3" s="14" t="s">
        <v>296</v>
      </c>
      <c r="L3" s="14" t="s">
        <v>297</v>
      </c>
      <c r="M3" s="14" t="s">
        <v>298</v>
      </c>
      <c r="N3" s="14" t="s">
        <v>299</v>
      </c>
      <c r="O3" s="14" t="s">
        <v>299</v>
      </c>
      <c r="P3" s="14" t="s">
        <v>299</v>
      </c>
      <c r="Q3" s="14" t="s">
        <v>300</v>
      </c>
      <c r="R3" s="14" t="s">
        <v>301</v>
      </c>
      <c r="S3" s="14" t="s">
        <v>302</v>
      </c>
      <c r="T3" s="14" t="s">
        <v>303</v>
      </c>
      <c r="U3" s="14" t="s">
        <v>304</v>
      </c>
      <c r="V3" s="14" t="s">
        <v>305</v>
      </c>
      <c r="W3" s="14" t="s">
        <v>306</v>
      </c>
      <c r="X3" s="14" t="s">
        <v>306</v>
      </c>
      <c r="Y3" s="14" t="s">
        <v>306</v>
      </c>
      <c r="Z3" s="14" t="s">
        <v>307</v>
      </c>
      <c r="AA3" s="14" t="s">
        <v>307</v>
      </c>
      <c r="AB3" s="14" t="s">
        <v>308</v>
      </c>
      <c r="AC3" s="14" t="s">
        <v>309</v>
      </c>
      <c r="AD3" s="14" t="s">
        <v>310</v>
      </c>
      <c r="AE3" s="14" t="s">
        <v>311</v>
      </c>
      <c r="AF3" s="14" t="s">
        <v>312</v>
      </c>
      <c r="AG3" s="14" t="s">
        <v>312</v>
      </c>
      <c r="AH3" s="14" t="s">
        <v>313</v>
      </c>
      <c r="AI3" s="14" t="s">
        <v>314</v>
      </c>
      <c r="AJ3" s="14" t="s">
        <v>315</v>
      </c>
      <c r="AK3" s="14" t="s">
        <v>315</v>
      </c>
      <c r="AL3" s="14" t="s">
        <v>316</v>
      </c>
      <c r="AM3" s="14" t="s">
        <v>316</v>
      </c>
      <c r="AN3" s="14" t="s">
        <v>317</v>
      </c>
      <c r="AO3" s="14" t="s">
        <v>318</v>
      </c>
      <c r="AP3" s="14" t="s">
        <v>319</v>
      </c>
      <c r="AQ3" s="14" t="s">
        <v>320</v>
      </c>
      <c r="AR3" s="14" t="s">
        <v>321</v>
      </c>
      <c r="AS3" s="14" t="s">
        <v>322</v>
      </c>
      <c r="AT3" s="14" t="s">
        <v>323</v>
      </c>
      <c r="AU3" s="14" t="s">
        <v>324</v>
      </c>
      <c r="AV3" s="14" t="s">
        <v>325</v>
      </c>
      <c r="AW3" s="14" t="s">
        <v>326</v>
      </c>
      <c r="AX3" s="14" t="s">
        <v>327</v>
      </c>
      <c r="AY3" s="14" t="s">
        <v>328</v>
      </c>
      <c r="AZ3" s="14" t="s">
        <v>329</v>
      </c>
      <c r="BA3" s="14" t="s">
        <v>329</v>
      </c>
      <c r="BB3" s="14" t="s">
        <v>330</v>
      </c>
      <c r="BC3" s="14" t="s">
        <v>331</v>
      </c>
      <c r="BD3" s="14" t="s">
        <v>331</v>
      </c>
      <c r="BE3" s="14" t="s">
        <v>332</v>
      </c>
      <c r="BF3" s="14" t="s">
        <v>333</v>
      </c>
      <c r="BG3" s="14" t="s">
        <v>334</v>
      </c>
      <c r="BH3" s="14" t="s">
        <v>335</v>
      </c>
      <c r="BI3" s="14" t="s">
        <v>336</v>
      </c>
      <c r="BJ3" s="14" t="s">
        <v>337</v>
      </c>
      <c r="BK3" s="14" t="s">
        <v>338</v>
      </c>
      <c r="BL3" s="14" t="s">
        <v>339</v>
      </c>
      <c r="BM3" s="14" t="s">
        <v>339</v>
      </c>
      <c r="BN3" s="14" t="s">
        <v>340</v>
      </c>
      <c r="BO3" s="14" t="s">
        <v>340</v>
      </c>
      <c r="BP3" s="14" t="s">
        <v>341</v>
      </c>
      <c r="BQ3" s="14" t="s">
        <v>342</v>
      </c>
      <c r="BR3" s="14" t="s">
        <v>343</v>
      </c>
      <c r="BS3" s="14" t="s">
        <v>344</v>
      </c>
      <c r="BT3" s="14" t="s">
        <v>345</v>
      </c>
      <c r="BU3" s="14" t="s">
        <v>346</v>
      </c>
      <c r="BV3" s="14" t="s">
        <v>347</v>
      </c>
      <c r="BW3" s="14" t="s">
        <v>348</v>
      </c>
      <c r="BX3" s="14" t="s">
        <v>349</v>
      </c>
      <c r="BY3" s="14" t="s">
        <v>350</v>
      </c>
      <c r="BZ3" s="14" t="s">
        <v>351</v>
      </c>
      <c r="CA3" s="14" t="s">
        <v>352</v>
      </c>
      <c r="CB3" s="14" t="s">
        <v>353</v>
      </c>
      <c r="CC3" s="14" t="s">
        <v>354</v>
      </c>
      <c r="CD3" s="14" t="s">
        <v>355</v>
      </c>
      <c r="CE3" s="14" t="s">
        <v>356</v>
      </c>
      <c r="CF3" s="14" t="s">
        <v>356</v>
      </c>
      <c r="CG3" s="14" t="s">
        <v>356</v>
      </c>
      <c r="CH3" s="14" t="s">
        <v>357</v>
      </c>
      <c r="CI3" s="14" t="s">
        <v>358</v>
      </c>
      <c r="CJ3" s="14" t="s">
        <v>359</v>
      </c>
      <c r="CK3" s="14" t="s">
        <v>359</v>
      </c>
      <c r="CL3" s="14" t="s">
        <v>360</v>
      </c>
      <c r="CM3" s="14" t="s">
        <v>361</v>
      </c>
      <c r="CN3" s="14" t="s">
        <v>362</v>
      </c>
      <c r="CO3" s="14" t="s">
        <v>362</v>
      </c>
      <c r="CP3" s="14" t="s">
        <v>363</v>
      </c>
      <c r="CQ3" s="14" t="s">
        <v>364</v>
      </c>
      <c r="CR3" s="14" t="s">
        <v>365</v>
      </c>
      <c r="CS3" s="14" t="s">
        <v>366</v>
      </c>
      <c r="CT3" s="14" t="s">
        <v>366</v>
      </c>
      <c r="CU3" s="14" t="s">
        <v>367</v>
      </c>
      <c r="CV3" s="14" t="s">
        <v>368</v>
      </c>
      <c r="CW3" s="14" t="s">
        <v>369</v>
      </c>
      <c r="CX3" s="14" t="s">
        <v>370</v>
      </c>
      <c r="CY3" s="14" t="s">
        <v>371</v>
      </c>
      <c r="CZ3" s="14" t="s">
        <v>372</v>
      </c>
      <c r="DA3" s="14" t="s">
        <v>373</v>
      </c>
      <c r="DB3" s="14" t="s">
        <v>373</v>
      </c>
      <c r="DC3" s="14" t="s">
        <v>374</v>
      </c>
      <c r="DD3" s="14" t="s">
        <v>375</v>
      </c>
      <c r="DE3" s="14" t="s">
        <v>375</v>
      </c>
      <c r="DF3" s="14" t="s">
        <v>376</v>
      </c>
      <c r="DG3" s="14" t="s">
        <v>376</v>
      </c>
      <c r="DH3" s="14" t="s">
        <v>377</v>
      </c>
      <c r="DI3" s="14" t="s">
        <v>377</v>
      </c>
      <c r="DJ3" s="14" t="s">
        <v>378</v>
      </c>
      <c r="DK3" s="14" t="s">
        <v>379</v>
      </c>
      <c r="DL3" s="14" t="s">
        <v>380</v>
      </c>
      <c r="DM3" s="14" t="s">
        <v>381</v>
      </c>
      <c r="DN3" s="14" t="s">
        <v>382</v>
      </c>
      <c r="DO3" s="14" t="s">
        <v>383</v>
      </c>
      <c r="DP3" s="14" t="s">
        <v>384</v>
      </c>
      <c r="DQ3" s="14" t="s">
        <v>385</v>
      </c>
      <c r="DR3" s="14" t="s">
        <v>386</v>
      </c>
      <c r="DS3" s="14" t="s">
        <v>387</v>
      </c>
      <c r="DT3" s="14" t="s">
        <v>388</v>
      </c>
      <c r="DU3" s="14" t="s">
        <v>389</v>
      </c>
      <c r="DV3" s="14" t="s">
        <v>390</v>
      </c>
      <c r="DW3" s="14" t="s">
        <v>391</v>
      </c>
      <c r="DX3" s="14" t="s">
        <v>392</v>
      </c>
      <c r="DY3" s="14" t="s">
        <v>393</v>
      </c>
      <c r="DZ3" s="14" t="s">
        <v>394</v>
      </c>
      <c r="EA3" s="14" t="s">
        <v>395</v>
      </c>
      <c r="EB3" s="14" t="s">
        <v>396</v>
      </c>
      <c r="EC3" s="14" t="s">
        <v>397</v>
      </c>
      <c r="ED3" s="14" t="s">
        <v>398</v>
      </c>
      <c r="EE3" s="14" t="s">
        <v>399</v>
      </c>
      <c r="EF3" s="14" t="s">
        <v>399</v>
      </c>
      <c r="EG3" s="14" t="s">
        <v>400</v>
      </c>
      <c r="EH3" s="14" t="s">
        <v>401</v>
      </c>
      <c r="EI3" s="14" t="s">
        <v>402</v>
      </c>
      <c r="EJ3" s="14" t="s">
        <v>403</v>
      </c>
      <c r="EK3" s="14" t="s">
        <v>404</v>
      </c>
      <c r="EL3" s="14" t="s">
        <v>405</v>
      </c>
      <c r="EM3" s="14" t="s">
        <v>406</v>
      </c>
      <c r="EN3" s="14" t="s">
        <v>407</v>
      </c>
      <c r="EO3" s="14" t="s">
        <v>408</v>
      </c>
      <c r="EP3" s="14" t="s">
        <v>409</v>
      </c>
      <c r="EQ3" s="14" t="s">
        <v>410</v>
      </c>
      <c r="ER3" s="14" t="s">
        <v>410</v>
      </c>
      <c r="ES3" s="14" t="s">
        <v>410</v>
      </c>
      <c r="ET3" s="14" t="s">
        <v>411</v>
      </c>
      <c r="EU3" s="14" t="s">
        <v>411</v>
      </c>
      <c r="EV3" s="14" t="s">
        <v>411</v>
      </c>
      <c r="EW3" s="14" t="s">
        <v>412</v>
      </c>
      <c r="EX3" s="14" t="s">
        <v>413</v>
      </c>
      <c r="EY3" s="14" t="s">
        <v>413</v>
      </c>
      <c r="EZ3" s="14" t="s">
        <v>414</v>
      </c>
      <c r="FA3" s="14" t="s">
        <v>415</v>
      </c>
      <c r="FB3" s="14" t="s">
        <v>415</v>
      </c>
      <c r="FC3" s="14" t="s">
        <v>416</v>
      </c>
      <c r="FD3" s="14" t="s">
        <v>417</v>
      </c>
      <c r="FE3" s="14" t="s">
        <v>418</v>
      </c>
      <c r="FF3" s="14" t="s">
        <v>419</v>
      </c>
      <c r="FG3" s="14" t="s">
        <v>420</v>
      </c>
      <c r="FH3" s="14" t="s">
        <v>421</v>
      </c>
      <c r="FI3" s="14" t="s">
        <v>421</v>
      </c>
      <c r="FJ3" s="14" t="s">
        <v>422</v>
      </c>
      <c r="FK3" s="14" t="s">
        <v>422</v>
      </c>
      <c r="FL3" s="14" t="s">
        <v>423</v>
      </c>
      <c r="FM3" s="14" t="s">
        <v>424</v>
      </c>
      <c r="FN3" s="14" t="s">
        <v>425</v>
      </c>
      <c r="FO3" s="14" t="s">
        <v>425</v>
      </c>
      <c r="FP3" s="14" t="s">
        <v>426</v>
      </c>
      <c r="FQ3" s="14" t="s">
        <v>427</v>
      </c>
      <c r="FR3" s="14" t="s">
        <v>428</v>
      </c>
      <c r="FS3" s="14" t="s">
        <v>429</v>
      </c>
      <c r="FT3" s="14" t="s">
        <v>430</v>
      </c>
      <c r="FU3" s="14" t="s">
        <v>431</v>
      </c>
      <c r="FV3" s="14" t="s">
        <v>432</v>
      </c>
      <c r="FW3" s="14" t="s">
        <v>433</v>
      </c>
      <c r="FX3" s="14" t="s">
        <v>434</v>
      </c>
      <c r="FY3" s="14" t="s">
        <v>435</v>
      </c>
      <c r="FZ3" s="14" t="s">
        <v>436</v>
      </c>
      <c r="GA3" s="14" t="s">
        <v>437</v>
      </c>
      <c r="GB3" s="14" t="s">
        <v>438</v>
      </c>
      <c r="GC3" s="14" t="s">
        <v>439</v>
      </c>
      <c r="GD3" s="14" t="s">
        <v>439</v>
      </c>
      <c r="GE3" s="14" t="s">
        <v>440</v>
      </c>
      <c r="GF3" s="14" t="s">
        <v>441</v>
      </c>
      <c r="GG3" s="14" t="s">
        <v>441</v>
      </c>
      <c r="GH3" s="14" t="s">
        <v>442</v>
      </c>
      <c r="GI3" s="14" t="s">
        <v>443</v>
      </c>
      <c r="GJ3" s="14" t="s">
        <v>443</v>
      </c>
      <c r="GK3" s="14" t="s">
        <v>444</v>
      </c>
      <c r="GL3" s="14" t="s">
        <v>445</v>
      </c>
      <c r="GM3" s="14" t="s">
        <v>446</v>
      </c>
      <c r="GN3" s="14" t="s">
        <v>447</v>
      </c>
      <c r="GO3" s="14" t="s">
        <v>448</v>
      </c>
      <c r="GP3" s="14" t="s">
        <v>449</v>
      </c>
      <c r="GQ3" s="14" t="s">
        <v>450</v>
      </c>
      <c r="GR3" s="14" t="s">
        <v>451</v>
      </c>
      <c r="GS3" s="14" t="s">
        <v>452</v>
      </c>
      <c r="GT3" s="14" t="s">
        <v>453</v>
      </c>
      <c r="GU3" s="14" t="s">
        <v>454</v>
      </c>
      <c r="GV3" s="14" t="s">
        <v>455</v>
      </c>
      <c r="GW3" s="14" t="s">
        <v>456</v>
      </c>
      <c r="GX3" s="14" t="s">
        <v>457</v>
      </c>
      <c r="GY3" s="14" t="s">
        <v>458</v>
      </c>
      <c r="GZ3" s="14" t="s">
        <v>459</v>
      </c>
      <c r="HA3" s="14" t="s">
        <v>460</v>
      </c>
      <c r="HB3" s="14" t="s">
        <v>461</v>
      </c>
      <c r="HC3" s="14" t="s">
        <v>462</v>
      </c>
      <c r="HD3" s="14" t="s">
        <v>463</v>
      </c>
      <c r="HE3" s="14" t="s">
        <v>464</v>
      </c>
      <c r="HF3" s="14" t="s">
        <v>465</v>
      </c>
      <c r="HG3" s="14" t="s">
        <v>466</v>
      </c>
      <c r="HH3" s="14" t="s">
        <v>466</v>
      </c>
      <c r="HI3" s="14" t="s">
        <v>467</v>
      </c>
      <c r="HJ3" s="14" t="s">
        <v>468</v>
      </c>
      <c r="HK3" s="14" t="s">
        <v>469</v>
      </c>
      <c r="HL3" s="14" t="s">
        <v>470</v>
      </c>
      <c r="HM3" s="14" t="s">
        <v>471</v>
      </c>
      <c r="HN3" s="14" t="s">
        <v>472</v>
      </c>
      <c r="HO3" s="14" t="s">
        <v>473</v>
      </c>
      <c r="HP3" s="14" t="s">
        <v>474</v>
      </c>
      <c r="HQ3" s="14" t="s">
        <v>475</v>
      </c>
      <c r="HR3" s="14" t="s">
        <v>475</v>
      </c>
      <c r="HS3" s="14" t="s">
        <v>476</v>
      </c>
      <c r="HT3" s="14" t="s">
        <v>476</v>
      </c>
    </row>
    <row r="4" spans="1:230" s="12" customFormat="1" ht="26.4" x14ac:dyDescent="0.25">
      <c r="J4" s="13" t="s">
        <v>477</v>
      </c>
      <c r="K4" s="14">
        <v>0.96315050000000002</v>
      </c>
      <c r="L4" s="14">
        <v>0.94466479999999997</v>
      </c>
      <c r="M4" s="14">
        <v>0.97963840000000002</v>
      </c>
      <c r="N4" s="14">
        <v>0.95662749999999996</v>
      </c>
      <c r="O4" s="14">
        <v>0.9748059</v>
      </c>
      <c r="P4" s="14">
        <v>0.96814719999999999</v>
      </c>
      <c r="Q4" s="14">
        <v>0.9747654</v>
      </c>
      <c r="R4" s="14">
        <v>0.98012860000000002</v>
      </c>
      <c r="S4" s="14">
        <v>0.96674579999999999</v>
      </c>
      <c r="T4" s="14">
        <v>0.9787846</v>
      </c>
      <c r="U4" s="14">
        <v>0.96881079999999997</v>
      </c>
      <c r="V4" s="14">
        <v>0.96067170000000002</v>
      </c>
      <c r="W4" s="14">
        <v>0.97436420000000001</v>
      </c>
      <c r="X4" s="14">
        <v>0.97377469999999999</v>
      </c>
      <c r="Y4" s="14">
        <v>0.97373419999999999</v>
      </c>
      <c r="Z4" s="14">
        <v>0.97819319999999998</v>
      </c>
      <c r="AA4" s="14">
        <v>0.98028369999999998</v>
      </c>
      <c r="AB4" s="14">
        <v>0.97203949999999995</v>
      </c>
      <c r="AC4" s="14">
        <v>0.96308309999999997</v>
      </c>
      <c r="AD4" s="14">
        <v>0.96671870000000004</v>
      </c>
      <c r="AE4" s="14">
        <v>0.90140070000000005</v>
      </c>
      <c r="AF4" s="14">
        <v>0.97329869999999996</v>
      </c>
      <c r="AG4" s="14">
        <v>0.97300399999999998</v>
      </c>
      <c r="AH4" s="14">
        <v>0.88625869999999995</v>
      </c>
      <c r="AI4" s="14">
        <v>0.95807200000000003</v>
      </c>
      <c r="AJ4" s="14">
        <v>0.98029089999999997</v>
      </c>
      <c r="AK4" s="14">
        <v>0.96612390000000004</v>
      </c>
      <c r="AL4" s="14">
        <v>0.98075330000000005</v>
      </c>
      <c r="AM4" s="14">
        <v>0.95837059999999996</v>
      </c>
      <c r="AN4" s="14">
        <v>0.97349819999999998</v>
      </c>
      <c r="AO4" s="14">
        <v>0.94832150000000004</v>
      </c>
      <c r="AP4" s="14">
        <v>0.97090679999999996</v>
      </c>
      <c r="AQ4" s="14">
        <v>0.97425309999999998</v>
      </c>
      <c r="AR4" s="14">
        <v>0.96526690000000004</v>
      </c>
      <c r="AS4" s="14">
        <v>0.93516589999999999</v>
      </c>
      <c r="AT4" s="14">
        <v>0.94143169999999998</v>
      </c>
      <c r="AU4" s="14">
        <v>0.97439810000000004</v>
      </c>
      <c r="AV4" s="14">
        <v>0.97292129999999999</v>
      </c>
      <c r="AW4" s="14">
        <v>0.94828999999999997</v>
      </c>
      <c r="AX4" s="14">
        <v>0.9744583</v>
      </c>
      <c r="AY4" s="14">
        <v>0.9596671</v>
      </c>
      <c r="AZ4" s="14">
        <v>0.97002310000000003</v>
      </c>
      <c r="BA4" s="14">
        <v>0.95360210000000001</v>
      </c>
      <c r="BB4" s="14">
        <v>0.97257249999999995</v>
      </c>
      <c r="BC4" s="14">
        <v>0.9795024</v>
      </c>
      <c r="BD4" s="14">
        <v>0.96421469999999998</v>
      </c>
      <c r="BE4" s="14">
        <v>0.96307480000000001</v>
      </c>
      <c r="BF4" s="14">
        <v>0.97539699999999996</v>
      </c>
      <c r="BG4" s="14">
        <v>0.97670219999999996</v>
      </c>
      <c r="BH4" s="14">
        <v>0.90978300000000001</v>
      </c>
      <c r="BI4" s="14">
        <v>0.94226469999999996</v>
      </c>
      <c r="BJ4" s="14">
        <v>0.96094670000000004</v>
      </c>
      <c r="BK4" s="14">
        <v>0.97366710000000001</v>
      </c>
      <c r="BL4" s="14">
        <v>0.96005450000000003</v>
      </c>
      <c r="BM4" s="14">
        <v>0.97910600000000003</v>
      </c>
      <c r="BN4" s="14">
        <v>0.98153710000000005</v>
      </c>
      <c r="BO4" s="14">
        <v>0.96535720000000003</v>
      </c>
      <c r="BP4" s="14">
        <v>0.96286579999999999</v>
      </c>
      <c r="BQ4" s="14">
        <v>0.97404069999999998</v>
      </c>
      <c r="BR4" s="14">
        <v>0.97761880000000001</v>
      </c>
      <c r="BS4" s="14">
        <v>0.95690070000000005</v>
      </c>
      <c r="BT4" s="14">
        <v>0.94973410000000003</v>
      </c>
      <c r="BU4" s="14">
        <v>0.9799118</v>
      </c>
      <c r="BV4" s="14">
        <v>0.96851779999999998</v>
      </c>
      <c r="BW4" s="14">
        <v>0.95511579999999996</v>
      </c>
      <c r="BX4" s="14">
        <v>0.93148419999999998</v>
      </c>
      <c r="BY4" s="14">
        <v>0.96921829999999998</v>
      </c>
      <c r="BZ4" s="14">
        <v>0.97895080000000001</v>
      </c>
      <c r="CA4" s="14">
        <v>0.97239089999999995</v>
      </c>
      <c r="CB4" s="14">
        <v>0.89682600000000001</v>
      </c>
      <c r="CC4" s="14">
        <v>0.97176560000000001</v>
      </c>
      <c r="CD4" s="14">
        <v>0.97734810000000005</v>
      </c>
      <c r="CE4" s="14">
        <v>0.9773037</v>
      </c>
      <c r="CF4" s="14">
        <v>0.93419490000000005</v>
      </c>
      <c r="CG4" s="14">
        <v>0.97417120000000001</v>
      </c>
      <c r="CH4" s="14">
        <v>0.96774990000000005</v>
      </c>
      <c r="CI4" s="14">
        <v>0.98437140000000001</v>
      </c>
      <c r="CJ4" s="14">
        <v>0.9583663</v>
      </c>
      <c r="CK4" s="14">
        <v>0.96014829999999995</v>
      </c>
      <c r="CL4" s="14">
        <v>0.93313389999999996</v>
      </c>
      <c r="CM4" s="14">
        <v>0.97287789999999996</v>
      </c>
      <c r="CN4" s="14">
        <v>0.97437079999999998</v>
      </c>
      <c r="CO4" s="14">
        <v>0.95004219999999995</v>
      </c>
      <c r="CP4" s="14">
        <v>0.97960879999999995</v>
      </c>
      <c r="CQ4" s="14">
        <v>0.93074880000000004</v>
      </c>
      <c r="CR4" s="14">
        <v>0.97554419999999997</v>
      </c>
      <c r="CS4" s="14">
        <v>0.96820050000000002</v>
      </c>
      <c r="CT4" s="14">
        <v>0.97353270000000003</v>
      </c>
      <c r="CU4" s="14">
        <v>0.94932649999999996</v>
      </c>
      <c r="CV4" s="14">
        <v>0.97795620000000005</v>
      </c>
      <c r="CW4" s="14">
        <v>0.95180050000000005</v>
      </c>
      <c r="CX4" s="14">
        <v>0.9746184</v>
      </c>
      <c r="CY4" s="14">
        <v>0.97910560000000002</v>
      </c>
      <c r="CZ4" s="14">
        <v>0.97378070000000005</v>
      </c>
      <c r="DA4" s="14">
        <v>0.96722169999999996</v>
      </c>
      <c r="DB4" s="14">
        <v>0.98067629999999995</v>
      </c>
      <c r="DC4" s="14">
        <v>0.97518700000000003</v>
      </c>
      <c r="DD4" s="14">
        <v>0.97897009999999995</v>
      </c>
      <c r="DE4" s="14">
        <v>0.89728989999999997</v>
      </c>
      <c r="DF4" s="14">
        <v>0.92581049999999998</v>
      </c>
      <c r="DG4" s="14">
        <v>0.94925470000000001</v>
      </c>
      <c r="DH4" s="14">
        <v>0.97200799999999998</v>
      </c>
      <c r="DI4" s="14">
        <v>0.97812699999999997</v>
      </c>
      <c r="DJ4" s="14">
        <v>0.96652990000000005</v>
      </c>
      <c r="DK4" s="14">
        <v>0.97893560000000002</v>
      </c>
      <c r="DL4" s="14">
        <v>0.96136299999999997</v>
      </c>
      <c r="DM4" s="14">
        <v>0.97465809999999997</v>
      </c>
      <c r="DN4" s="14">
        <v>0.94858540000000002</v>
      </c>
      <c r="DO4" s="14">
        <v>0.96892310000000004</v>
      </c>
      <c r="DP4" s="14">
        <v>0.97895600000000005</v>
      </c>
      <c r="DQ4" s="14">
        <v>0.94561139999999999</v>
      </c>
      <c r="DR4" s="14">
        <v>0.96501510000000001</v>
      </c>
      <c r="DS4" s="14">
        <v>0.97216139999999995</v>
      </c>
      <c r="DT4" s="14">
        <v>0.95655270000000003</v>
      </c>
      <c r="DU4" s="14">
        <v>0.96905379999999997</v>
      </c>
      <c r="DV4" s="14">
        <v>0.97409009999999996</v>
      </c>
      <c r="DW4" s="14">
        <v>0.98185900000000004</v>
      </c>
      <c r="DX4" s="14">
        <v>0.9770721</v>
      </c>
      <c r="DY4" s="14">
        <v>0.97405799999999998</v>
      </c>
      <c r="DZ4" s="14">
        <v>0.95583859999999998</v>
      </c>
      <c r="EA4" s="14">
        <v>0.9785391</v>
      </c>
      <c r="EB4" s="14">
        <v>0.96683220000000003</v>
      </c>
      <c r="EC4" s="14">
        <v>0.93480180000000002</v>
      </c>
      <c r="ED4" s="14">
        <v>0.97886980000000001</v>
      </c>
      <c r="EE4" s="14">
        <v>0.98217370000000004</v>
      </c>
      <c r="EF4" s="14">
        <v>0.98213470000000003</v>
      </c>
      <c r="EG4" s="14">
        <v>0.93934059999999997</v>
      </c>
      <c r="EH4" s="14">
        <v>0.97319679999999997</v>
      </c>
      <c r="EI4" s="14">
        <v>0.94910989999999995</v>
      </c>
      <c r="EJ4" s="14">
        <v>0.94739220000000002</v>
      </c>
      <c r="EK4" s="14">
        <v>0.97030380000000005</v>
      </c>
      <c r="EL4" s="14">
        <v>0.96861030000000004</v>
      </c>
      <c r="EM4" s="14">
        <v>0.97847969999999995</v>
      </c>
      <c r="EN4" s="14">
        <v>0.97978330000000002</v>
      </c>
      <c r="EO4" s="14">
        <v>0.81927130000000004</v>
      </c>
      <c r="EP4" s="14">
        <v>0.97345110000000001</v>
      </c>
      <c r="EQ4" s="14">
        <v>0.97313680000000002</v>
      </c>
      <c r="ER4" s="14">
        <v>0.97609219999999997</v>
      </c>
      <c r="ES4" s="14">
        <v>0.97220629999999997</v>
      </c>
      <c r="ET4" s="14">
        <v>0.97662420000000005</v>
      </c>
      <c r="EU4" s="14">
        <v>0.97792840000000003</v>
      </c>
      <c r="EV4" s="14">
        <v>0.97245590000000004</v>
      </c>
      <c r="EW4" s="14">
        <v>0.95533670000000004</v>
      </c>
      <c r="EX4" s="14">
        <v>0.97035819999999995</v>
      </c>
      <c r="EY4" s="14">
        <v>0.97581099999999998</v>
      </c>
      <c r="EZ4" s="14">
        <v>0.96660769999999996</v>
      </c>
      <c r="FA4" s="14">
        <v>0.94625099999999995</v>
      </c>
      <c r="FB4" s="14">
        <v>0.98225419999999997</v>
      </c>
      <c r="FC4" s="14">
        <v>0.98102710000000004</v>
      </c>
      <c r="FD4" s="14">
        <v>0.89447109999999996</v>
      </c>
      <c r="FE4" s="14">
        <v>0.93653249999999999</v>
      </c>
      <c r="FF4" s="14">
        <v>0.98012719999999998</v>
      </c>
      <c r="FG4" s="14">
        <v>0.88877510000000004</v>
      </c>
      <c r="FH4" s="14">
        <v>0.96389270000000005</v>
      </c>
      <c r="FI4" s="14">
        <v>0.98021590000000003</v>
      </c>
      <c r="FJ4" s="14">
        <v>0.98070769999999996</v>
      </c>
      <c r="FK4" s="14">
        <v>0.97754920000000001</v>
      </c>
      <c r="FL4" s="14">
        <v>0.97206269999999995</v>
      </c>
      <c r="FM4" s="14">
        <v>0.97807650000000002</v>
      </c>
      <c r="FN4" s="14">
        <v>0.82953049999999995</v>
      </c>
      <c r="FO4" s="14">
        <v>0.97003119999999998</v>
      </c>
      <c r="FP4" s="14">
        <v>0.97906269999999995</v>
      </c>
      <c r="FQ4" s="14">
        <v>0.96540800000000004</v>
      </c>
      <c r="FR4" s="14">
        <v>0.98005629999999999</v>
      </c>
      <c r="FS4" s="14">
        <v>0.95773269999999999</v>
      </c>
      <c r="FT4" s="14">
        <v>0.9720955</v>
      </c>
      <c r="FU4" s="14">
        <v>0.97438279999999999</v>
      </c>
      <c r="FV4" s="14">
        <v>0.97296119999999997</v>
      </c>
      <c r="FW4" s="14">
        <v>0.97745930000000003</v>
      </c>
      <c r="FX4" s="14">
        <v>0.96709449999999997</v>
      </c>
      <c r="FY4" s="14">
        <v>0.96906700000000001</v>
      </c>
      <c r="FZ4" s="14">
        <v>0.94576269999999996</v>
      </c>
      <c r="GA4" s="14">
        <v>0.97006700000000001</v>
      </c>
      <c r="GB4" s="14">
        <v>0.98152589999999995</v>
      </c>
      <c r="GC4" s="14">
        <v>0.95226909999999998</v>
      </c>
      <c r="GD4" s="14">
        <v>0.98097670000000003</v>
      </c>
      <c r="GE4" s="14">
        <v>0.97324960000000005</v>
      </c>
      <c r="GF4" s="14">
        <v>0.98139719999999997</v>
      </c>
      <c r="GG4" s="14">
        <v>0.98398260000000004</v>
      </c>
      <c r="GH4" s="14">
        <v>0.9774389</v>
      </c>
      <c r="GI4" s="14">
        <v>0.98233559999999998</v>
      </c>
      <c r="GJ4" s="14">
        <v>0.98218150000000004</v>
      </c>
      <c r="GK4" s="14">
        <v>0.95774999999999999</v>
      </c>
      <c r="GL4" s="14">
        <v>0.94500229999999996</v>
      </c>
      <c r="GM4" s="14">
        <v>0.98109210000000002</v>
      </c>
      <c r="GN4" s="14">
        <v>0.96794769999999997</v>
      </c>
      <c r="GO4" s="14">
        <v>0.98124400000000001</v>
      </c>
      <c r="GP4" s="14">
        <v>0.97488790000000003</v>
      </c>
      <c r="GQ4" s="14">
        <v>0.97448449999999998</v>
      </c>
      <c r="GR4" s="14">
        <v>0.93979420000000002</v>
      </c>
      <c r="GS4" s="14">
        <v>0.97406800000000004</v>
      </c>
      <c r="GT4" s="14">
        <v>0.97127549999999996</v>
      </c>
      <c r="GU4" s="14">
        <v>0.92787730000000002</v>
      </c>
      <c r="GV4" s="14">
        <v>0.98219369999999995</v>
      </c>
      <c r="GW4" s="14">
        <v>0.96571640000000003</v>
      </c>
      <c r="GX4" s="14">
        <v>0.97695160000000003</v>
      </c>
      <c r="GY4" s="14">
        <v>0.95583289999999999</v>
      </c>
      <c r="GZ4" s="14">
        <v>0.96667820000000004</v>
      </c>
      <c r="HA4" s="14">
        <v>0.97185880000000002</v>
      </c>
      <c r="HB4" s="14">
        <v>0.98126230000000003</v>
      </c>
      <c r="HC4" s="14">
        <v>0.97738619999999998</v>
      </c>
      <c r="HD4" s="14">
        <v>0.95754430000000001</v>
      </c>
      <c r="HE4" s="14">
        <v>0.98141089999999997</v>
      </c>
      <c r="HF4" s="14">
        <v>0.96828069999999999</v>
      </c>
      <c r="HG4" s="14">
        <v>0.98141129999999999</v>
      </c>
      <c r="HH4" s="14">
        <v>0.97278019999999998</v>
      </c>
      <c r="HI4" s="14">
        <v>0.95520090000000002</v>
      </c>
      <c r="HJ4" s="14">
        <v>0.94621880000000003</v>
      </c>
      <c r="HK4" s="14">
        <v>0.97958509999999999</v>
      </c>
      <c r="HL4" s="14">
        <v>0.95304979999999995</v>
      </c>
      <c r="HM4" s="14">
        <v>0.83428310000000006</v>
      </c>
      <c r="HN4" s="14">
        <v>0.97957459999999996</v>
      </c>
      <c r="HO4" s="14">
        <v>0.96045449999999999</v>
      </c>
      <c r="HP4" s="14">
        <v>0.97190290000000001</v>
      </c>
      <c r="HQ4" s="14">
        <v>0.97672829999999999</v>
      </c>
      <c r="HR4" s="14">
        <v>0.9785317</v>
      </c>
      <c r="HS4" s="14">
        <v>0.96863759999999999</v>
      </c>
      <c r="HT4" s="14">
        <v>0.9810219</v>
      </c>
    </row>
    <row r="5" spans="1:230" s="12" customFormat="1" ht="39.6" x14ac:dyDescent="0.25">
      <c r="J5" s="13" t="s">
        <v>478</v>
      </c>
      <c r="K5" s="14" t="s">
        <v>479</v>
      </c>
      <c r="L5" s="14" t="s">
        <v>480</v>
      </c>
      <c r="M5" s="14" t="s">
        <v>481</v>
      </c>
      <c r="N5" s="14" t="s">
        <v>482</v>
      </c>
      <c r="O5" s="14" t="s">
        <v>483</v>
      </c>
      <c r="P5" s="14" t="s">
        <v>484</v>
      </c>
      <c r="Q5" s="14" t="s">
        <v>485</v>
      </c>
      <c r="R5" s="14" t="s">
        <v>486</v>
      </c>
      <c r="S5" s="14" t="s">
        <v>487</v>
      </c>
      <c r="T5" s="14" t="s">
        <v>488</v>
      </c>
      <c r="U5" s="14" t="s">
        <v>489</v>
      </c>
      <c r="V5" s="14" t="s">
        <v>490</v>
      </c>
      <c r="W5" s="14" t="s">
        <v>491</v>
      </c>
      <c r="X5" s="14" t="s">
        <v>492</v>
      </c>
      <c r="Y5" s="14" t="s">
        <v>493</v>
      </c>
      <c r="Z5" s="14" t="s">
        <v>494</v>
      </c>
      <c r="AA5" s="14" t="s">
        <v>495</v>
      </c>
      <c r="AB5" s="14" t="s">
        <v>496</v>
      </c>
      <c r="AC5" s="14" t="s">
        <v>497</v>
      </c>
      <c r="AD5" s="14" t="s">
        <v>498</v>
      </c>
      <c r="AE5" s="14" t="s">
        <v>499</v>
      </c>
      <c r="AF5" s="14" t="s">
        <v>500</v>
      </c>
      <c r="AG5" s="14" t="s">
        <v>501</v>
      </c>
      <c r="AH5" s="14" t="s">
        <v>502</v>
      </c>
      <c r="AI5" s="14" t="s">
        <v>503</v>
      </c>
      <c r="AJ5" s="14" t="s">
        <v>504</v>
      </c>
      <c r="AK5" s="14" t="s">
        <v>505</v>
      </c>
      <c r="AL5" s="14" t="s">
        <v>506</v>
      </c>
      <c r="AM5" s="14" t="s">
        <v>507</v>
      </c>
      <c r="AN5" s="14" t="s">
        <v>508</v>
      </c>
      <c r="AO5" s="14" t="s">
        <v>509</v>
      </c>
      <c r="AP5" s="14" t="s">
        <v>510</v>
      </c>
      <c r="AQ5" s="14" t="s">
        <v>511</v>
      </c>
      <c r="AR5" s="14" t="s">
        <v>512</v>
      </c>
      <c r="AS5" s="14" t="s">
        <v>513</v>
      </c>
      <c r="AT5" s="14" t="s">
        <v>514</v>
      </c>
      <c r="AU5" s="14" t="s">
        <v>515</v>
      </c>
      <c r="AV5" s="14" t="s">
        <v>516</v>
      </c>
      <c r="AW5" s="14" t="s">
        <v>517</v>
      </c>
      <c r="AX5" s="14" t="s">
        <v>518</v>
      </c>
      <c r="AY5" s="14" t="s">
        <v>519</v>
      </c>
      <c r="AZ5" s="14" t="s">
        <v>520</v>
      </c>
      <c r="BA5" s="14" t="s">
        <v>521</v>
      </c>
      <c r="BB5" s="14" t="s">
        <v>522</v>
      </c>
      <c r="BC5" s="14" t="s">
        <v>523</v>
      </c>
      <c r="BD5" s="14" t="s">
        <v>524</v>
      </c>
      <c r="BE5" s="14" t="s">
        <v>525</v>
      </c>
      <c r="BF5" s="14" t="s">
        <v>526</v>
      </c>
      <c r="BG5" s="14" t="s">
        <v>527</v>
      </c>
      <c r="BH5" s="14" t="s">
        <v>528</v>
      </c>
      <c r="BI5" s="14" t="s">
        <v>529</v>
      </c>
      <c r="BJ5" s="14" t="s">
        <v>530</v>
      </c>
      <c r="BK5" s="14" t="s">
        <v>531</v>
      </c>
      <c r="BL5" s="14" t="s">
        <v>532</v>
      </c>
      <c r="BM5" s="14" t="s">
        <v>533</v>
      </c>
      <c r="BN5" s="14" t="s">
        <v>534</v>
      </c>
      <c r="BO5" s="14" t="s">
        <v>535</v>
      </c>
      <c r="BP5" s="14" t="s">
        <v>536</v>
      </c>
      <c r="BQ5" s="14" t="s">
        <v>537</v>
      </c>
      <c r="BR5" s="14" t="s">
        <v>538</v>
      </c>
      <c r="BS5" s="14" t="s">
        <v>539</v>
      </c>
      <c r="BT5" s="14" t="s">
        <v>540</v>
      </c>
      <c r="BU5" s="14" t="s">
        <v>541</v>
      </c>
      <c r="BV5" s="14" t="s">
        <v>542</v>
      </c>
      <c r="BW5" s="14" t="s">
        <v>543</v>
      </c>
      <c r="BX5" s="14" t="s">
        <v>544</v>
      </c>
      <c r="BY5" s="14" t="s">
        <v>545</v>
      </c>
      <c r="BZ5" s="14" t="s">
        <v>546</v>
      </c>
      <c r="CA5" s="14" t="s">
        <v>547</v>
      </c>
      <c r="CB5" s="14" t="s">
        <v>548</v>
      </c>
      <c r="CC5" s="14" t="s">
        <v>549</v>
      </c>
      <c r="CD5" s="14" t="s">
        <v>550</v>
      </c>
      <c r="CE5" s="14" t="s">
        <v>551</v>
      </c>
      <c r="CF5" s="14" t="s">
        <v>552</v>
      </c>
      <c r="CG5" s="14" t="s">
        <v>553</v>
      </c>
      <c r="CH5" s="14" t="s">
        <v>554</v>
      </c>
      <c r="CI5" s="14" t="s">
        <v>555</v>
      </c>
      <c r="CJ5" s="14" t="s">
        <v>556</v>
      </c>
      <c r="CK5" s="14" t="s">
        <v>557</v>
      </c>
      <c r="CL5" s="14" t="s">
        <v>558</v>
      </c>
      <c r="CM5" s="14" t="s">
        <v>559</v>
      </c>
      <c r="CN5" s="14" t="s">
        <v>560</v>
      </c>
      <c r="CO5" s="14" t="s">
        <v>561</v>
      </c>
      <c r="CP5" s="14" t="s">
        <v>562</v>
      </c>
      <c r="CQ5" s="14" t="s">
        <v>563</v>
      </c>
      <c r="CR5" s="14" t="s">
        <v>564</v>
      </c>
      <c r="CS5" s="14" t="s">
        <v>565</v>
      </c>
      <c r="CT5" s="14" t="s">
        <v>566</v>
      </c>
      <c r="CU5" s="14" t="s">
        <v>567</v>
      </c>
      <c r="CV5" s="14" t="s">
        <v>568</v>
      </c>
      <c r="CW5" s="14" t="s">
        <v>569</v>
      </c>
      <c r="CX5" s="14" t="s">
        <v>570</v>
      </c>
      <c r="CY5" s="14" t="s">
        <v>571</v>
      </c>
      <c r="CZ5" s="14" t="s">
        <v>572</v>
      </c>
      <c r="DA5" s="14" t="s">
        <v>573</v>
      </c>
      <c r="DB5" s="14" t="s">
        <v>574</v>
      </c>
      <c r="DC5" s="14" t="s">
        <v>575</v>
      </c>
      <c r="DD5" s="14" t="s">
        <v>576</v>
      </c>
      <c r="DE5" s="14" t="s">
        <v>577</v>
      </c>
      <c r="DF5" s="14" t="s">
        <v>578</v>
      </c>
      <c r="DG5" s="14" t="s">
        <v>579</v>
      </c>
      <c r="DH5" s="14" t="s">
        <v>580</v>
      </c>
      <c r="DI5" s="14" t="s">
        <v>581</v>
      </c>
      <c r="DJ5" s="14" t="s">
        <v>582</v>
      </c>
      <c r="DK5" s="14" t="s">
        <v>583</v>
      </c>
      <c r="DL5" s="14" t="s">
        <v>584</v>
      </c>
      <c r="DM5" s="14" t="s">
        <v>585</v>
      </c>
      <c r="DN5" s="14" t="s">
        <v>586</v>
      </c>
      <c r="DO5" s="14" t="s">
        <v>587</v>
      </c>
      <c r="DP5" s="14" t="s">
        <v>588</v>
      </c>
      <c r="DQ5" s="14" t="s">
        <v>589</v>
      </c>
      <c r="DR5" s="14" t="s">
        <v>590</v>
      </c>
      <c r="DS5" s="14" t="s">
        <v>591</v>
      </c>
      <c r="DT5" s="14" t="s">
        <v>592</v>
      </c>
      <c r="DU5" s="14" t="s">
        <v>593</v>
      </c>
      <c r="DV5" s="14" t="s">
        <v>594</v>
      </c>
      <c r="DW5" s="14" t="s">
        <v>595</v>
      </c>
      <c r="DX5" s="14" t="s">
        <v>596</v>
      </c>
      <c r="DY5" s="14" t="s">
        <v>597</v>
      </c>
      <c r="DZ5" s="14" t="s">
        <v>598</v>
      </c>
      <c r="EA5" s="14" t="s">
        <v>599</v>
      </c>
      <c r="EB5" s="14" t="s">
        <v>600</v>
      </c>
      <c r="EC5" s="14" t="s">
        <v>601</v>
      </c>
      <c r="ED5" s="14" t="s">
        <v>602</v>
      </c>
      <c r="EE5" s="14" t="s">
        <v>603</v>
      </c>
      <c r="EF5" s="14" t="s">
        <v>604</v>
      </c>
      <c r="EG5" s="14" t="s">
        <v>605</v>
      </c>
      <c r="EH5" s="14" t="s">
        <v>606</v>
      </c>
      <c r="EI5" s="14" t="s">
        <v>607</v>
      </c>
      <c r="EJ5" s="14" t="s">
        <v>608</v>
      </c>
      <c r="EK5" s="14" t="s">
        <v>609</v>
      </c>
      <c r="EL5" s="14" t="s">
        <v>610</v>
      </c>
      <c r="EM5" s="14" t="s">
        <v>611</v>
      </c>
      <c r="EN5" s="14" t="s">
        <v>612</v>
      </c>
      <c r="EO5" s="14" t="s">
        <v>613</v>
      </c>
      <c r="EP5" s="14" t="s">
        <v>614</v>
      </c>
      <c r="EQ5" s="14" t="s">
        <v>615</v>
      </c>
      <c r="ER5" s="14" t="s">
        <v>616</v>
      </c>
      <c r="ES5" s="14" t="s">
        <v>617</v>
      </c>
      <c r="ET5" s="14" t="s">
        <v>618</v>
      </c>
      <c r="EU5" s="14" t="s">
        <v>619</v>
      </c>
      <c r="EV5" s="14" t="s">
        <v>620</v>
      </c>
      <c r="EW5" s="14" t="s">
        <v>621</v>
      </c>
      <c r="EX5" s="14" t="s">
        <v>622</v>
      </c>
      <c r="EY5" s="14" t="s">
        <v>623</v>
      </c>
      <c r="EZ5" s="14" t="s">
        <v>624</v>
      </c>
      <c r="FA5" s="14" t="s">
        <v>625</v>
      </c>
      <c r="FB5" s="14" t="s">
        <v>626</v>
      </c>
      <c r="FC5" s="14" t="s">
        <v>627</v>
      </c>
      <c r="FD5" s="14" t="s">
        <v>628</v>
      </c>
      <c r="FE5" s="14" t="s">
        <v>629</v>
      </c>
      <c r="FF5" s="14" t="s">
        <v>630</v>
      </c>
      <c r="FG5" s="14" t="s">
        <v>631</v>
      </c>
      <c r="FH5" s="14" t="s">
        <v>632</v>
      </c>
      <c r="FI5" s="14" t="s">
        <v>633</v>
      </c>
      <c r="FJ5" s="14" t="s">
        <v>634</v>
      </c>
      <c r="FK5" s="14" t="s">
        <v>635</v>
      </c>
      <c r="FL5" s="14" t="s">
        <v>636</v>
      </c>
      <c r="FM5" s="14" t="s">
        <v>637</v>
      </c>
      <c r="FN5" s="14" t="s">
        <v>638</v>
      </c>
      <c r="FO5" s="14" t="s">
        <v>639</v>
      </c>
      <c r="FP5" s="14" t="s">
        <v>640</v>
      </c>
      <c r="FQ5" s="14" t="s">
        <v>641</v>
      </c>
      <c r="FR5" s="14" t="s">
        <v>642</v>
      </c>
      <c r="FS5" s="14" t="s">
        <v>643</v>
      </c>
      <c r="FT5" s="14" t="s">
        <v>644</v>
      </c>
      <c r="FU5" s="14" t="s">
        <v>645</v>
      </c>
      <c r="FV5" s="14" t="s">
        <v>646</v>
      </c>
      <c r="FW5" s="14" t="s">
        <v>647</v>
      </c>
      <c r="FX5" s="14" t="s">
        <v>648</v>
      </c>
      <c r="FY5" s="14" t="s">
        <v>649</v>
      </c>
      <c r="FZ5" s="14" t="s">
        <v>650</v>
      </c>
      <c r="GA5" s="14" t="s">
        <v>651</v>
      </c>
      <c r="GB5" s="14" t="s">
        <v>652</v>
      </c>
      <c r="GC5" s="14" t="s">
        <v>653</v>
      </c>
      <c r="GD5" s="14" t="s">
        <v>654</v>
      </c>
      <c r="GE5" s="14" t="s">
        <v>655</v>
      </c>
      <c r="GF5" s="14" t="s">
        <v>656</v>
      </c>
      <c r="GG5" s="14" t="s">
        <v>657</v>
      </c>
      <c r="GH5" s="14" t="s">
        <v>658</v>
      </c>
      <c r="GI5" s="14" t="s">
        <v>659</v>
      </c>
      <c r="GJ5" s="14" t="s">
        <v>660</v>
      </c>
      <c r="GK5" s="14" t="s">
        <v>661</v>
      </c>
      <c r="GL5" s="14" t="s">
        <v>662</v>
      </c>
      <c r="GM5" s="14" t="s">
        <v>663</v>
      </c>
      <c r="GN5" s="14" t="s">
        <v>664</v>
      </c>
      <c r="GO5" s="14" t="s">
        <v>665</v>
      </c>
      <c r="GP5" s="14" t="s">
        <v>666</v>
      </c>
      <c r="GQ5" s="14" t="s">
        <v>667</v>
      </c>
      <c r="GR5" s="14" t="s">
        <v>668</v>
      </c>
      <c r="GS5" s="14" t="s">
        <v>669</v>
      </c>
      <c r="GT5" s="14" t="s">
        <v>670</v>
      </c>
      <c r="GU5" s="14" t="s">
        <v>671</v>
      </c>
      <c r="GV5" s="14" t="s">
        <v>672</v>
      </c>
      <c r="GW5" s="14" t="s">
        <v>673</v>
      </c>
      <c r="GX5" s="14" t="s">
        <v>674</v>
      </c>
      <c r="GY5" s="14" t="s">
        <v>675</v>
      </c>
      <c r="GZ5" s="14" t="s">
        <v>676</v>
      </c>
      <c r="HA5" s="14" t="s">
        <v>677</v>
      </c>
      <c r="HB5" s="14" t="s">
        <v>678</v>
      </c>
      <c r="HC5" s="14" t="s">
        <v>679</v>
      </c>
      <c r="HD5" s="14" t="s">
        <v>680</v>
      </c>
      <c r="HE5" s="14" t="s">
        <v>681</v>
      </c>
      <c r="HF5" s="14" t="s">
        <v>682</v>
      </c>
      <c r="HG5" s="14" t="s">
        <v>683</v>
      </c>
      <c r="HH5" s="14" t="s">
        <v>684</v>
      </c>
      <c r="HI5" s="14" t="s">
        <v>685</v>
      </c>
      <c r="HJ5" s="14" t="s">
        <v>686</v>
      </c>
      <c r="HK5" s="14" t="s">
        <v>687</v>
      </c>
      <c r="HL5" s="14" t="s">
        <v>688</v>
      </c>
      <c r="HM5" s="14" t="s">
        <v>689</v>
      </c>
      <c r="HN5" s="14" t="s">
        <v>690</v>
      </c>
      <c r="HO5" s="14" t="s">
        <v>691</v>
      </c>
      <c r="HP5" s="14" t="s">
        <v>692</v>
      </c>
      <c r="HQ5" s="14" t="s">
        <v>693</v>
      </c>
      <c r="HR5" s="14" t="s">
        <v>694</v>
      </c>
      <c r="HS5" s="14" t="s">
        <v>695</v>
      </c>
      <c r="HT5" s="14" t="s">
        <v>696</v>
      </c>
    </row>
    <row r="6" spans="1:230" s="12" customFormat="1" ht="26.4" x14ac:dyDescent="0.25">
      <c r="J6" s="17" t="s">
        <v>697</v>
      </c>
      <c r="K6" s="18" t="s">
        <v>698</v>
      </c>
      <c r="L6" s="18" t="s">
        <v>699</v>
      </c>
      <c r="M6" s="18" t="s">
        <v>698</v>
      </c>
      <c r="N6" s="18" t="s">
        <v>698</v>
      </c>
      <c r="O6" s="18" t="s">
        <v>698</v>
      </c>
      <c r="P6" s="18" t="s">
        <v>698</v>
      </c>
      <c r="Q6" s="18" t="s">
        <v>698</v>
      </c>
      <c r="R6" s="18" t="s">
        <v>698</v>
      </c>
      <c r="S6" s="18" t="s">
        <v>698</v>
      </c>
      <c r="T6" s="18" t="s">
        <v>698</v>
      </c>
      <c r="U6" s="18" t="s">
        <v>698</v>
      </c>
      <c r="V6" s="18" t="s">
        <v>699</v>
      </c>
      <c r="W6" s="18" t="s">
        <v>698</v>
      </c>
      <c r="X6" s="18" t="s">
        <v>698</v>
      </c>
      <c r="Y6" s="18" t="s">
        <v>698</v>
      </c>
      <c r="Z6" s="18" t="s">
        <v>698</v>
      </c>
      <c r="AA6" s="18" t="s">
        <v>698</v>
      </c>
      <c r="AB6" s="18" t="s">
        <v>699</v>
      </c>
      <c r="AC6" s="18" t="s">
        <v>699</v>
      </c>
      <c r="AD6" s="18" t="s">
        <v>698</v>
      </c>
      <c r="AE6" s="18" t="s">
        <v>699</v>
      </c>
      <c r="AF6" s="18" t="s">
        <v>698</v>
      </c>
      <c r="AG6" s="18" t="s">
        <v>698</v>
      </c>
      <c r="AH6" s="18" t="s">
        <v>699</v>
      </c>
      <c r="AI6" s="18" t="s">
        <v>698</v>
      </c>
      <c r="AJ6" s="18" t="s">
        <v>698</v>
      </c>
      <c r="AK6" s="18" t="s">
        <v>698</v>
      </c>
      <c r="AL6" s="18" t="s">
        <v>699</v>
      </c>
      <c r="AM6" s="18" t="s">
        <v>698</v>
      </c>
      <c r="AN6" s="18" t="s">
        <v>698</v>
      </c>
      <c r="AO6" s="18" t="s">
        <v>698</v>
      </c>
      <c r="AP6" s="18" t="s">
        <v>699</v>
      </c>
      <c r="AQ6" s="18" t="s">
        <v>698</v>
      </c>
      <c r="AR6" s="18" t="s">
        <v>698</v>
      </c>
      <c r="AS6" s="18" t="s">
        <v>699</v>
      </c>
      <c r="AT6" s="18" t="s">
        <v>700</v>
      </c>
      <c r="AU6" s="18" t="s">
        <v>698</v>
      </c>
      <c r="AV6" s="18" t="s">
        <v>698</v>
      </c>
      <c r="AW6" s="18" t="s">
        <v>698</v>
      </c>
      <c r="AX6" s="18" t="s">
        <v>698</v>
      </c>
      <c r="AY6" s="18" t="s">
        <v>698</v>
      </c>
      <c r="AZ6" s="18" t="s">
        <v>699</v>
      </c>
      <c r="BA6" s="18" t="s">
        <v>698</v>
      </c>
      <c r="BB6" s="18" t="s">
        <v>698</v>
      </c>
      <c r="BC6" s="18" t="s">
        <v>698</v>
      </c>
      <c r="BD6" s="18" t="s">
        <v>698</v>
      </c>
      <c r="BE6" s="18" t="s">
        <v>698</v>
      </c>
      <c r="BF6" s="18" t="s">
        <v>699</v>
      </c>
      <c r="BG6" s="18" t="s">
        <v>698</v>
      </c>
      <c r="BH6" s="18" t="s">
        <v>699</v>
      </c>
      <c r="BI6" s="18" t="s">
        <v>699</v>
      </c>
      <c r="BJ6" s="18" t="s">
        <v>699</v>
      </c>
      <c r="BK6" s="18" t="s">
        <v>698</v>
      </c>
      <c r="BL6" s="18" t="s">
        <v>699</v>
      </c>
      <c r="BM6" s="18" t="s">
        <v>698</v>
      </c>
      <c r="BN6" s="18" t="s">
        <v>699</v>
      </c>
      <c r="BO6" s="18" t="s">
        <v>698</v>
      </c>
      <c r="BP6" s="18" t="s">
        <v>698</v>
      </c>
      <c r="BQ6" s="18" t="s">
        <v>698</v>
      </c>
      <c r="BR6" s="18" t="s">
        <v>699</v>
      </c>
      <c r="BS6" s="18" t="s">
        <v>699</v>
      </c>
      <c r="BT6" s="18" t="s">
        <v>698</v>
      </c>
      <c r="BU6" s="18" t="s">
        <v>698</v>
      </c>
      <c r="BV6" s="18" t="s">
        <v>698</v>
      </c>
      <c r="BW6" s="18" t="s">
        <v>699</v>
      </c>
      <c r="BX6" s="18" t="s">
        <v>699</v>
      </c>
      <c r="BY6" s="18" t="s">
        <v>698</v>
      </c>
      <c r="BZ6" s="18" t="s">
        <v>698</v>
      </c>
      <c r="CA6" s="18" t="s">
        <v>698</v>
      </c>
      <c r="CB6" s="18" t="s">
        <v>699</v>
      </c>
      <c r="CC6" s="18" t="s">
        <v>698</v>
      </c>
      <c r="CD6" s="18" t="s">
        <v>698</v>
      </c>
      <c r="CE6" s="18" t="s">
        <v>698</v>
      </c>
      <c r="CF6" s="18" t="s">
        <v>698</v>
      </c>
      <c r="CG6" s="18" t="s">
        <v>698</v>
      </c>
      <c r="CH6" s="18" t="s">
        <v>698</v>
      </c>
      <c r="CI6" s="18" t="s">
        <v>698</v>
      </c>
      <c r="CJ6" s="18" t="s">
        <v>698</v>
      </c>
      <c r="CK6" s="18" t="s">
        <v>698</v>
      </c>
      <c r="CL6" s="18" t="s">
        <v>699</v>
      </c>
      <c r="CM6" s="18" t="s">
        <v>698</v>
      </c>
      <c r="CN6" s="18" t="s">
        <v>698</v>
      </c>
      <c r="CO6" s="18" t="s">
        <v>698</v>
      </c>
      <c r="CP6" s="18" t="s">
        <v>698</v>
      </c>
      <c r="CQ6" s="18" t="s">
        <v>698</v>
      </c>
      <c r="CR6" s="18" t="s">
        <v>698</v>
      </c>
      <c r="CS6" s="18" t="s">
        <v>698</v>
      </c>
      <c r="CT6" s="18" t="s">
        <v>698</v>
      </c>
      <c r="CU6" s="18" t="s">
        <v>699</v>
      </c>
      <c r="CV6" s="18" t="s">
        <v>698</v>
      </c>
      <c r="CW6" s="18" t="s">
        <v>699</v>
      </c>
      <c r="CX6" s="18" t="s">
        <v>699</v>
      </c>
      <c r="CY6" s="18" t="s">
        <v>698</v>
      </c>
      <c r="CZ6" s="18" t="s">
        <v>698</v>
      </c>
      <c r="DA6" s="18" t="s">
        <v>699</v>
      </c>
      <c r="DB6" s="18" t="s">
        <v>698</v>
      </c>
      <c r="DC6" s="18" t="s">
        <v>698</v>
      </c>
      <c r="DD6" s="18" t="s">
        <v>698</v>
      </c>
      <c r="DE6" s="18" t="s">
        <v>698</v>
      </c>
      <c r="DF6" s="18" t="s">
        <v>699</v>
      </c>
      <c r="DG6" s="18" t="s">
        <v>698</v>
      </c>
      <c r="DH6" s="18" t="s">
        <v>698</v>
      </c>
      <c r="DI6" s="18" t="s">
        <v>698</v>
      </c>
      <c r="DJ6" s="18" t="s">
        <v>698</v>
      </c>
      <c r="DK6" s="18" t="s">
        <v>698</v>
      </c>
      <c r="DL6" s="18" t="s">
        <v>698</v>
      </c>
      <c r="DM6" s="18" t="s">
        <v>698</v>
      </c>
      <c r="DN6" s="18" t="s">
        <v>698</v>
      </c>
      <c r="DO6" s="18" t="s">
        <v>698</v>
      </c>
      <c r="DP6" s="18" t="s">
        <v>698</v>
      </c>
      <c r="DQ6" s="18" t="s">
        <v>699</v>
      </c>
      <c r="DR6" s="18" t="s">
        <v>698</v>
      </c>
      <c r="DS6" s="18" t="s">
        <v>698</v>
      </c>
      <c r="DT6" s="18" t="s">
        <v>698</v>
      </c>
      <c r="DU6" s="18" t="s">
        <v>698</v>
      </c>
      <c r="DV6" s="18" t="s">
        <v>698</v>
      </c>
      <c r="DW6" s="18" t="s">
        <v>698</v>
      </c>
      <c r="DX6" s="18" t="s">
        <v>698</v>
      </c>
      <c r="DY6" s="18" t="s">
        <v>698</v>
      </c>
      <c r="DZ6" s="18" t="s">
        <v>698</v>
      </c>
      <c r="EA6" s="18" t="s">
        <v>698</v>
      </c>
      <c r="EB6" s="18" t="s">
        <v>699</v>
      </c>
      <c r="EC6" s="18" t="s">
        <v>699</v>
      </c>
      <c r="ED6" s="18" t="s">
        <v>698</v>
      </c>
      <c r="EE6" s="18" t="s">
        <v>698</v>
      </c>
      <c r="EF6" s="18" t="s">
        <v>698</v>
      </c>
      <c r="EG6" s="18" t="s">
        <v>698</v>
      </c>
      <c r="EH6" s="18" t="s">
        <v>698</v>
      </c>
      <c r="EI6" s="18" t="s">
        <v>698</v>
      </c>
      <c r="EJ6" s="18" t="s">
        <v>699</v>
      </c>
      <c r="EK6" s="18" t="s">
        <v>698</v>
      </c>
      <c r="EL6" s="18" t="s">
        <v>698</v>
      </c>
      <c r="EM6" s="18" t="s">
        <v>698</v>
      </c>
      <c r="EN6" s="18" t="s">
        <v>698</v>
      </c>
      <c r="EO6" s="18" t="s">
        <v>698</v>
      </c>
      <c r="EP6" s="18" t="s">
        <v>698</v>
      </c>
      <c r="EQ6" s="18" t="s">
        <v>698</v>
      </c>
      <c r="ER6" s="18" t="s">
        <v>698</v>
      </c>
      <c r="ES6" s="18" t="s">
        <v>698</v>
      </c>
      <c r="ET6" s="18" t="s">
        <v>699</v>
      </c>
      <c r="EU6" s="18" t="s">
        <v>698</v>
      </c>
      <c r="EV6" s="18" t="s">
        <v>698</v>
      </c>
      <c r="EW6" s="18" t="s">
        <v>698</v>
      </c>
      <c r="EX6" s="18" t="s">
        <v>698</v>
      </c>
      <c r="EY6" s="18" t="s">
        <v>698</v>
      </c>
      <c r="EZ6" s="18" t="s">
        <v>699</v>
      </c>
      <c r="FA6" s="18" t="s">
        <v>699</v>
      </c>
      <c r="FB6" s="18" t="s">
        <v>698</v>
      </c>
      <c r="FC6" s="18" t="s">
        <v>698</v>
      </c>
      <c r="FD6" s="18" t="s">
        <v>699</v>
      </c>
      <c r="FE6" s="18" t="s">
        <v>700</v>
      </c>
      <c r="FF6" s="18" t="s">
        <v>698</v>
      </c>
      <c r="FG6" s="18" t="s">
        <v>698</v>
      </c>
      <c r="FH6" s="18" t="s">
        <v>698</v>
      </c>
      <c r="FI6" s="18" t="s">
        <v>698</v>
      </c>
      <c r="FJ6" s="18" t="s">
        <v>698</v>
      </c>
      <c r="FK6" s="18" t="s">
        <v>698</v>
      </c>
      <c r="FL6" s="18" t="s">
        <v>698</v>
      </c>
      <c r="FM6" s="18" t="s">
        <v>698</v>
      </c>
      <c r="FN6" s="18" t="s">
        <v>699</v>
      </c>
      <c r="FO6" s="18" t="s">
        <v>698</v>
      </c>
      <c r="FP6" s="18" t="s">
        <v>698</v>
      </c>
      <c r="FQ6" s="18" t="s">
        <v>698</v>
      </c>
      <c r="FR6" s="18" t="s">
        <v>698</v>
      </c>
      <c r="FS6" s="18" t="s">
        <v>699</v>
      </c>
      <c r="FT6" s="18" t="s">
        <v>698</v>
      </c>
      <c r="FU6" s="18" t="s">
        <v>698</v>
      </c>
      <c r="FV6" s="18" t="s">
        <v>698</v>
      </c>
      <c r="FW6" s="18" t="s">
        <v>698</v>
      </c>
      <c r="FX6" s="18" t="s">
        <v>698</v>
      </c>
      <c r="FY6" s="18" t="s">
        <v>698</v>
      </c>
      <c r="FZ6" s="18" t="s">
        <v>699</v>
      </c>
      <c r="GA6" s="18" t="s">
        <v>698</v>
      </c>
      <c r="GB6" s="18" t="s">
        <v>698</v>
      </c>
      <c r="GC6" s="18" t="s">
        <v>699</v>
      </c>
      <c r="GD6" s="18" t="s">
        <v>698</v>
      </c>
      <c r="GE6" s="18" t="s">
        <v>698</v>
      </c>
      <c r="GF6" s="18" t="s">
        <v>698</v>
      </c>
      <c r="GG6" s="18" t="s">
        <v>698</v>
      </c>
      <c r="GH6" s="18" t="s">
        <v>698</v>
      </c>
      <c r="GI6" s="18" t="s">
        <v>698</v>
      </c>
      <c r="GJ6" s="18" t="s">
        <v>698</v>
      </c>
      <c r="GK6" s="18" t="s">
        <v>699</v>
      </c>
      <c r="GL6" s="18" t="s">
        <v>698</v>
      </c>
      <c r="GM6" s="18" t="s">
        <v>699</v>
      </c>
      <c r="GN6" s="18" t="s">
        <v>698</v>
      </c>
      <c r="GO6" s="18" t="s">
        <v>699</v>
      </c>
      <c r="GP6" s="18" t="s">
        <v>698</v>
      </c>
      <c r="GQ6" s="18" t="s">
        <v>698</v>
      </c>
      <c r="GR6" s="18" t="s">
        <v>699</v>
      </c>
      <c r="GS6" s="18" t="s">
        <v>699</v>
      </c>
      <c r="GT6" s="18" t="s">
        <v>699</v>
      </c>
      <c r="GU6" s="18" t="s">
        <v>698</v>
      </c>
      <c r="GV6" s="18" t="s">
        <v>698</v>
      </c>
      <c r="GW6" s="18" t="s">
        <v>698</v>
      </c>
      <c r="GX6" s="18" t="s">
        <v>698</v>
      </c>
      <c r="GY6" s="18" t="s">
        <v>698</v>
      </c>
      <c r="GZ6" s="18" t="s">
        <v>699</v>
      </c>
      <c r="HA6" s="18" t="s">
        <v>698</v>
      </c>
      <c r="HB6" s="18" t="s">
        <v>698</v>
      </c>
      <c r="HC6" s="18" t="s">
        <v>698</v>
      </c>
      <c r="HD6" s="18" t="s">
        <v>699</v>
      </c>
      <c r="HE6" s="18" t="s">
        <v>698</v>
      </c>
      <c r="HF6" s="18" t="s">
        <v>698</v>
      </c>
      <c r="HG6" s="18" t="s">
        <v>698</v>
      </c>
      <c r="HH6" s="18" t="s">
        <v>698</v>
      </c>
      <c r="HI6" s="18" t="s">
        <v>699</v>
      </c>
      <c r="HJ6" s="18" t="s">
        <v>698</v>
      </c>
      <c r="HK6" s="18" t="s">
        <v>698</v>
      </c>
      <c r="HL6" s="18" t="s">
        <v>699</v>
      </c>
      <c r="HM6" s="18" t="s">
        <v>699</v>
      </c>
      <c r="HN6" s="18" t="s">
        <v>698</v>
      </c>
      <c r="HO6" s="18" t="s">
        <v>699</v>
      </c>
      <c r="HP6" s="18" t="s">
        <v>698</v>
      </c>
      <c r="HQ6" s="18" t="s">
        <v>698</v>
      </c>
      <c r="HR6" s="18" t="s">
        <v>698</v>
      </c>
      <c r="HS6" s="18" t="s">
        <v>698</v>
      </c>
      <c r="HT6" s="18" t="s">
        <v>698</v>
      </c>
    </row>
    <row r="7" spans="1:230" s="15" customFormat="1" ht="66" x14ac:dyDescent="0.25">
      <c r="A7" s="21" t="s">
        <v>0</v>
      </c>
      <c r="B7" s="21" t="s">
        <v>1</v>
      </c>
      <c r="C7" s="21" t="s">
        <v>2</v>
      </c>
      <c r="D7" s="21" t="s">
        <v>3</v>
      </c>
      <c r="E7" s="21" t="s">
        <v>4</v>
      </c>
      <c r="F7" s="21" t="s">
        <v>5</v>
      </c>
      <c r="G7" s="21" t="s">
        <v>6</v>
      </c>
      <c r="H7" s="21" t="s">
        <v>7</v>
      </c>
      <c r="I7" s="21" t="s">
        <v>8</v>
      </c>
      <c r="J7" s="21" t="s">
        <v>9</v>
      </c>
      <c r="K7" s="20" t="s">
        <v>10</v>
      </c>
      <c r="L7" s="20" t="s">
        <v>11</v>
      </c>
      <c r="M7" s="20" t="s">
        <v>12</v>
      </c>
      <c r="N7" s="20" t="s">
        <v>13</v>
      </c>
      <c r="O7" s="20" t="s">
        <v>14</v>
      </c>
      <c r="P7" s="20" t="s">
        <v>15</v>
      </c>
      <c r="Q7" s="20" t="s">
        <v>16</v>
      </c>
      <c r="R7" s="20" t="s">
        <v>17</v>
      </c>
      <c r="S7" s="20" t="s">
        <v>18</v>
      </c>
      <c r="T7" s="20" t="s">
        <v>19</v>
      </c>
      <c r="U7" s="20" t="s">
        <v>20</v>
      </c>
      <c r="V7" s="20" t="s">
        <v>21</v>
      </c>
      <c r="W7" s="20" t="s">
        <v>22</v>
      </c>
      <c r="X7" s="20" t="s">
        <v>23</v>
      </c>
      <c r="Y7" s="20" t="s">
        <v>24</v>
      </c>
      <c r="Z7" s="20" t="s">
        <v>25</v>
      </c>
      <c r="AA7" s="20" t="s">
        <v>26</v>
      </c>
      <c r="AB7" s="20" t="s">
        <v>27</v>
      </c>
      <c r="AC7" s="20" t="s">
        <v>28</v>
      </c>
      <c r="AD7" s="20" t="s">
        <v>29</v>
      </c>
      <c r="AE7" s="20" t="s">
        <v>30</v>
      </c>
      <c r="AF7" s="20" t="s">
        <v>31</v>
      </c>
      <c r="AG7" s="20" t="s">
        <v>32</v>
      </c>
      <c r="AH7" s="20" t="s">
        <v>33</v>
      </c>
      <c r="AI7" s="20" t="s">
        <v>34</v>
      </c>
      <c r="AJ7" s="20" t="s">
        <v>35</v>
      </c>
      <c r="AK7" s="20" t="s">
        <v>36</v>
      </c>
      <c r="AL7" s="20" t="s">
        <v>37</v>
      </c>
      <c r="AM7" s="20" t="s">
        <v>38</v>
      </c>
      <c r="AN7" s="20" t="s">
        <v>39</v>
      </c>
      <c r="AO7" s="20" t="s">
        <v>40</v>
      </c>
      <c r="AP7" s="20" t="s">
        <v>41</v>
      </c>
      <c r="AQ7" s="20" t="s">
        <v>42</v>
      </c>
      <c r="AR7" s="20" t="s">
        <v>43</v>
      </c>
      <c r="AS7" s="20" t="s">
        <v>44</v>
      </c>
      <c r="AT7" s="20" t="s">
        <v>45</v>
      </c>
      <c r="AU7" s="20" t="s">
        <v>46</v>
      </c>
      <c r="AV7" s="20" t="s">
        <v>47</v>
      </c>
      <c r="AW7" s="20" t="s">
        <v>48</v>
      </c>
      <c r="AX7" s="20" t="s">
        <v>49</v>
      </c>
      <c r="AY7" s="20" t="s">
        <v>50</v>
      </c>
      <c r="AZ7" s="20" t="s">
        <v>51</v>
      </c>
      <c r="BA7" s="20" t="s">
        <v>52</v>
      </c>
      <c r="BB7" s="20" t="s">
        <v>53</v>
      </c>
      <c r="BC7" s="20" t="s">
        <v>54</v>
      </c>
      <c r="BD7" s="20" t="s">
        <v>55</v>
      </c>
      <c r="BE7" s="20" t="s">
        <v>56</v>
      </c>
      <c r="BF7" s="20" t="s">
        <v>57</v>
      </c>
      <c r="BG7" s="20" t="s">
        <v>58</v>
      </c>
      <c r="BH7" s="20" t="s">
        <v>59</v>
      </c>
      <c r="BI7" s="20" t="s">
        <v>60</v>
      </c>
      <c r="BJ7" s="20" t="s">
        <v>61</v>
      </c>
      <c r="BK7" s="20" t="s">
        <v>62</v>
      </c>
      <c r="BL7" s="20" t="s">
        <v>63</v>
      </c>
      <c r="BM7" s="20" t="s">
        <v>64</v>
      </c>
      <c r="BN7" s="20" t="s">
        <v>65</v>
      </c>
      <c r="BO7" s="20" t="s">
        <v>66</v>
      </c>
      <c r="BP7" s="20" t="s">
        <v>67</v>
      </c>
      <c r="BQ7" s="20" t="s">
        <v>68</v>
      </c>
      <c r="BR7" s="20" t="s">
        <v>69</v>
      </c>
      <c r="BS7" s="20" t="s">
        <v>70</v>
      </c>
      <c r="BT7" s="20" t="s">
        <v>71</v>
      </c>
      <c r="BU7" s="20" t="s">
        <v>72</v>
      </c>
      <c r="BV7" s="20" t="s">
        <v>73</v>
      </c>
      <c r="BW7" s="20" t="s">
        <v>74</v>
      </c>
      <c r="BX7" s="20" t="s">
        <v>75</v>
      </c>
      <c r="BY7" s="20" t="s">
        <v>76</v>
      </c>
      <c r="BZ7" s="20" t="s">
        <v>77</v>
      </c>
      <c r="CA7" s="20" t="s">
        <v>78</v>
      </c>
      <c r="CB7" s="20" t="s">
        <v>79</v>
      </c>
      <c r="CC7" s="20" t="s">
        <v>80</v>
      </c>
      <c r="CD7" s="20" t="s">
        <v>81</v>
      </c>
      <c r="CE7" s="20" t="s">
        <v>82</v>
      </c>
      <c r="CF7" s="20" t="s">
        <v>83</v>
      </c>
      <c r="CG7" s="20" t="s">
        <v>84</v>
      </c>
      <c r="CH7" s="20" t="s">
        <v>85</v>
      </c>
      <c r="CI7" s="20" t="s">
        <v>86</v>
      </c>
      <c r="CJ7" s="20" t="s">
        <v>87</v>
      </c>
      <c r="CK7" s="20" t="s">
        <v>88</v>
      </c>
      <c r="CL7" s="20" t="s">
        <v>89</v>
      </c>
      <c r="CM7" s="20" t="s">
        <v>90</v>
      </c>
      <c r="CN7" s="20" t="s">
        <v>91</v>
      </c>
      <c r="CO7" s="20" t="s">
        <v>92</v>
      </c>
      <c r="CP7" s="20" t="s">
        <v>93</v>
      </c>
      <c r="CQ7" s="20" t="s">
        <v>94</v>
      </c>
      <c r="CR7" s="20" t="s">
        <v>95</v>
      </c>
      <c r="CS7" s="20" t="s">
        <v>96</v>
      </c>
      <c r="CT7" s="20" t="s">
        <v>97</v>
      </c>
      <c r="CU7" s="20" t="s">
        <v>98</v>
      </c>
      <c r="CV7" s="20" t="s">
        <v>99</v>
      </c>
      <c r="CW7" s="20" t="s">
        <v>100</v>
      </c>
      <c r="CX7" s="20" t="s">
        <v>101</v>
      </c>
      <c r="CY7" s="20" t="s">
        <v>102</v>
      </c>
      <c r="CZ7" s="20" t="s">
        <v>103</v>
      </c>
      <c r="DA7" s="20" t="s">
        <v>104</v>
      </c>
      <c r="DB7" s="20" t="s">
        <v>105</v>
      </c>
      <c r="DC7" s="20" t="s">
        <v>106</v>
      </c>
      <c r="DD7" s="20" t="s">
        <v>107</v>
      </c>
      <c r="DE7" s="20" t="s">
        <v>108</v>
      </c>
      <c r="DF7" s="20" t="s">
        <v>109</v>
      </c>
      <c r="DG7" s="20" t="s">
        <v>110</v>
      </c>
      <c r="DH7" s="20" t="s">
        <v>111</v>
      </c>
      <c r="DI7" s="20" t="s">
        <v>112</v>
      </c>
      <c r="DJ7" s="20" t="s">
        <v>113</v>
      </c>
      <c r="DK7" s="20" t="s">
        <v>114</v>
      </c>
      <c r="DL7" s="20" t="s">
        <v>115</v>
      </c>
      <c r="DM7" s="20" t="s">
        <v>116</v>
      </c>
      <c r="DN7" s="20" t="s">
        <v>117</v>
      </c>
      <c r="DO7" s="20" t="s">
        <v>118</v>
      </c>
      <c r="DP7" s="20" t="s">
        <v>119</v>
      </c>
      <c r="DQ7" s="20" t="s">
        <v>120</v>
      </c>
      <c r="DR7" s="20" t="s">
        <v>121</v>
      </c>
      <c r="DS7" s="20" t="s">
        <v>122</v>
      </c>
      <c r="DT7" s="20" t="s">
        <v>123</v>
      </c>
      <c r="DU7" s="20" t="s">
        <v>124</v>
      </c>
      <c r="DV7" s="20" t="s">
        <v>125</v>
      </c>
      <c r="DW7" s="20" t="s">
        <v>126</v>
      </c>
      <c r="DX7" s="20" t="s">
        <v>127</v>
      </c>
      <c r="DY7" s="20" t="s">
        <v>128</v>
      </c>
      <c r="DZ7" s="20" t="s">
        <v>129</v>
      </c>
      <c r="EA7" s="20" t="s">
        <v>130</v>
      </c>
      <c r="EB7" s="20" t="s">
        <v>131</v>
      </c>
      <c r="EC7" s="20" t="s">
        <v>132</v>
      </c>
      <c r="ED7" s="20" t="s">
        <v>133</v>
      </c>
      <c r="EE7" s="20" t="s">
        <v>134</v>
      </c>
      <c r="EF7" s="20" t="s">
        <v>135</v>
      </c>
      <c r="EG7" s="20" t="s">
        <v>136</v>
      </c>
      <c r="EH7" s="20" t="s">
        <v>137</v>
      </c>
      <c r="EI7" s="20" t="s">
        <v>138</v>
      </c>
      <c r="EJ7" s="20" t="s">
        <v>139</v>
      </c>
      <c r="EK7" s="20" t="s">
        <v>140</v>
      </c>
      <c r="EL7" s="20" t="s">
        <v>141</v>
      </c>
      <c r="EM7" s="20" t="s">
        <v>142</v>
      </c>
      <c r="EN7" s="20" t="s">
        <v>143</v>
      </c>
      <c r="EO7" s="20" t="s">
        <v>144</v>
      </c>
      <c r="EP7" s="20" t="s">
        <v>145</v>
      </c>
      <c r="EQ7" s="20" t="s">
        <v>146</v>
      </c>
      <c r="ER7" s="20" t="s">
        <v>147</v>
      </c>
      <c r="ES7" s="20" t="s">
        <v>148</v>
      </c>
      <c r="ET7" s="20" t="s">
        <v>149</v>
      </c>
      <c r="EU7" s="20" t="s">
        <v>150</v>
      </c>
      <c r="EV7" s="20" t="s">
        <v>151</v>
      </c>
      <c r="EW7" s="20" t="s">
        <v>152</v>
      </c>
      <c r="EX7" s="20" t="s">
        <v>153</v>
      </c>
      <c r="EY7" s="20" t="s">
        <v>154</v>
      </c>
      <c r="EZ7" s="20" t="s">
        <v>155</v>
      </c>
      <c r="FA7" s="20" t="s">
        <v>156</v>
      </c>
      <c r="FB7" s="20" t="s">
        <v>157</v>
      </c>
      <c r="FC7" s="20" t="s">
        <v>158</v>
      </c>
      <c r="FD7" s="20" t="s">
        <v>159</v>
      </c>
      <c r="FE7" s="20" t="s">
        <v>160</v>
      </c>
      <c r="FF7" s="20" t="s">
        <v>161</v>
      </c>
      <c r="FG7" s="20" t="s">
        <v>162</v>
      </c>
      <c r="FH7" s="20" t="s">
        <v>163</v>
      </c>
      <c r="FI7" s="20" t="s">
        <v>164</v>
      </c>
      <c r="FJ7" s="20" t="s">
        <v>165</v>
      </c>
      <c r="FK7" s="20" t="s">
        <v>166</v>
      </c>
      <c r="FL7" s="20" t="s">
        <v>167</v>
      </c>
      <c r="FM7" s="20" t="s">
        <v>168</v>
      </c>
      <c r="FN7" s="20" t="s">
        <v>169</v>
      </c>
      <c r="FO7" s="20" t="s">
        <v>170</v>
      </c>
      <c r="FP7" s="20" t="s">
        <v>171</v>
      </c>
      <c r="FQ7" s="20" t="s">
        <v>172</v>
      </c>
      <c r="FR7" s="20" t="s">
        <v>173</v>
      </c>
      <c r="FS7" s="20" t="s">
        <v>174</v>
      </c>
      <c r="FT7" s="20" t="s">
        <v>175</v>
      </c>
      <c r="FU7" s="20" t="s">
        <v>176</v>
      </c>
      <c r="FV7" s="20" t="s">
        <v>177</v>
      </c>
      <c r="FW7" s="20" t="s">
        <v>178</v>
      </c>
      <c r="FX7" s="20" t="s">
        <v>179</v>
      </c>
      <c r="FY7" s="20" t="s">
        <v>180</v>
      </c>
      <c r="FZ7" s="20" t="s">
        <v>181</v>
      </c>
      <c r="GA7" s="20" t="s">
        <v>182</v>
      </c>
      <c r="GB7" s="20" t="s">
        <v>183</v>
      </c>
      <c r="GC7" s="20" t="s">
        <v>184</v>
      </c>
      <c r="GD7" s="20" t="s">
        <v>185</v>
      </c>
      <c r="GE7" s="20" t="s">
        <v>186</v>
      </c>
      <c r="GF7" s="20" t="s">
        <v>187</v>
      </c>
      <c r="GG7" s="20" t="s">
        <v>188</v>
      </c>
      <c r="GH7" s="20" t="s">
        <v>189</v>
      </c>
      <c r="GI7" s="20" t="s">
        <v>190</v>
      </c>
      <c r="GJ7" s="20" t="s">
        <v>191</v>
      </c>
      <c r="GK7" s="20" t="s">
        <v>192</v>
      </c>
      <c r="GL7" s="20" t="s">
        <v>193</v>
      </c>
      <c r="GM7" s="20" t="s">
        <v>194</v>
      </c>
      <c r="GN7" s="20" t="s">
        <v>195</v>
      </c>
      <c r="GO7" s="20" t="s">
        <v>196</v>
      </c>
      <c r="GP7" s="20" t="s">
        <v>197</v>
      </c>
      <c r="GQ7" s="20" t="s">
        <v>198</v>
      </c>
      <c r="GR7" s="20" t="s">
        <v>199</v>
      </c>
      <c r="GS7" s="20" t="s">
        <v>200</v>
      </c>
      <c r="GT7" s="20" t="s">
        <v>201</v>
      </c>
      <c r="GU7" s="20" t="s">
        <v>202</v>
      </c>
      <c r="GV7" s="20" t="s">
        <v>203</v>
      </c>
      <c r="GW7" s="20" t="s">
        <v>204</v>
      </c>
      <c r="GX7" s="20" t="s">
        <v>205</v>
      </c>
      <c r="GY7" s="20" t="s">
        <v>206</v>
      </c>
      <c r="GZ7" s="20" t="s">
        <v>207</v>
      </c>
      <c r="HA7" s="20" t="s">
        <v>208</v>
      </c>
      <c r="HB7" s="20" t="s">
        <v>209</v>
      </c>
      <c r="HC7" s="20" t="s">
        <v>210</v>
      </c>
      <c r="HD7" s="20" t="s">
        <v>211</v>
      </c>
      <c r="HE7" s="20" t="s">
        <v>212</v>
      </c>
      <c r="HF7" s="20" t="s">
        <v>213</v>
      </c>
      <c r="HG7" s="20" t="s">
        <v>214</v>
      </c>
      <c r="HH7" s="20" t="s">
        <v>215</v>
      </c>
      <c r="HI7" s="20" t="s">
        <v>216</v>
      </c>
      <c r="HJ7" s="20" t="s">
        <v>217</v>
      </c>
      <c r="HK7" s="20" t="s">
        <v>218</v>
      </c>
      <c r="HL7" s="20" t="s">
        <v>219</v>
      </c>
      <c r="HM7" s="20" t="s">
        <v>220</v>
      </c>
      <c r="HN7" s="20" t="s">
        <v>221</v>
      </c>
      <c r="HO7" s="20" t="s">
        <v>222</v>
      </c>
      <c r="HP7" s="20" t="s">
        <v>223</v>
      </c>
      <c r="HQ7" s="20" t="s">
        <v>224</v>
      </c>
      <c r="HR7" s="20" t="s">
        <v>225</v>
      </c>
      <c r="HS7" s="20" t="s">
        <v>226</v>
      </c>
      <c r="HT7" s="20" t="s">
        <v>227</v>
      </c>
      <c r="HU7" s="20" t="s">
        <v>256</v>
      </c>
      <c r="HV7" s="20" t="s">
        <v>257</v>
      </c>
    </row>
    <row r="8" spans="1:230" s="15" customFormat="1" ht="26.4" x14ac:dyDescent="0.25">
      <c r="A8" s="20"/>
      <c r="B8" s="20"/>
      <c r="C8" s="20"/>
      <c r="D8" s="20"/>
      <c r="E8" s="20"/>
      <c r="F8" s="20"/>
      <c r="G8" s="20"/>
      <c r="H8" s="20"/>
      <c r="I8" s="20"/>
      <c r="J8" s="20"/>
      <c r="K8" s="22" t="s">
        <v>701</v>
      </c>
      <c r="L8" s="22" t="s">
        <v>701</v>
      </c>
      <c r="M8" s="22" t="s">
        <v>701</v>
      </c>
      <c r="N8" s="22" t="s">
        <v>701</v>
      </c>
      <c r="O8" s="22" t="s">
        <v>701</v>
      </c>
      <c r="P8" s="22" t="s">
        <v>701</v>
      </c>
      <c r="Q8" s="22" t="s">
        <v>701</v>
      </c>
      <c r="R8" s="22" t="s">
        <v>701</v>
      </c>
      <c r="S8" s="22" t="s">
        <v>701</v>
      </c>
      <c r="T8" s="22" t="s">
        <v>701</v>
      </c>
      <c r="U8" s="22" t="s">
        <v>701</v>
      </c>
      <c r="V8" s="22" t="s">
        <v>701</v>
      </c>
      <c r="W8" s="22" t="s">
        <v>701</v>
      </c>
      <c r="X8" s="22" t="s">
        <v>701</v>
      </c>
      <c r="Y8" s="22" t="s">
        <v>701</v>
      </c>
      <c r="Z8" s="22" t="s">
        <v>701</v>
      </c>
      <c r="AA8" s="22" t="s">
        <v>701</v>
      </c>
      <c r="AB8" s="22" t="s">
        <v>701</v>
      </c>
      <c r="AC8" s="22" t="s">
        <v>701</v>
      </c>
      <c r="AD8" s="22" t="s">
        <v>701</v>
      </c>
      <c r="AE8" s="22" t="s">
        <v>701</v>
      </c>
      <c r="AF8" s="22" t="s">
        <v>701</v>
      </c>
      <c r="AG8" s="22" t="s">
        <v>701</v>
      </c>
      <c r="AH8" s="22" t="s">
        <v>701</v>
      </c>
      <c r="AI8" s="22" t="s">
        <v>701</v>
      </c>
      <c r="AJ8" s="22" t="s">
        <v>701</v>
      </c>
      <c r="AK8" s="22" t="s">
        <v>701</v>
      </c>
      <c r="AL8" s="22" t="s">
        <v>701</v>
      </c>
      <c r="AM8" s="22" t="s">
        <v>701</v>
      </c>
      <c r="AN8" s="22" t="s">
        <v>701</v>
      </c>
      <c r="AO8" s="22" t="s">
        <v>701</v>
      </c>
      <c r="AP8" s="22" t="s">
        <v>701</v>
      </c>
      <c r="AQ8" s="22" t="s">
        <v>701</v>
      </c>
      <c r="AR8" s="22" t="s">
        <v>701</v>
      </c>
      <c r="AS8" s="22" t="s">
        <v>701</v>
      </c>
      <c r="AT8" s="22" t="s">
        <v>701</v>
      </c>
      <c r="AU8" s="22" t="s">
        <v>701</v>
      </c>
      <c r="AV8" s="22" t="s">
        <v>701</v>
      </c>
      <c r="AW8" s="22" t="s">
        <v>701</v>
      </c>
      <c r="AX8" s="22" t="s">
        <v>701</v>
      </c>
      <c r="AY8" s="22" t="s">
        <v>701</v>
      </c>
      <c r="AZ8" s="22" t="s">
        <v>701</v>
      </c>
      <c r="BA8" s="22" t="s">
        <v>701</v>
      </c>
      <c r="BB8" s="22" t="s">
        <v>701</v>
      </c>
      <c r="BC8" s="22" t="s">
        <v>701</v>
      </c>
      <c r="BD8" s="22" t="s">
        <v>701</v>
      </c>
      <c r="BE8" s="22" t="s">
        <v>701</v>
      </c>
      <c r="BF8" s="22" t="s">
        <v>701</v>
      </c>
      <c r="BG8" s="22" t="s">
        <v>701</v>
      </c>
      <c r="BH8" s="22" t="s">
        <v>701</v>
      </c>
      <c r="BI8" s="22" t="s">
        <v>701</v>
      </c>
      <c r="BJ8" s="22" t="s">
        <v>701</v>
      </c>
      <c r="BK8" s="22" t="s">
        <v>701</v>
      </c>
      <c r="BL8" s="22" t="s">
        <v>701</v>
      </c>
      <c r="BM8" s="22" t="s">
        <v>701</v>
      </c>
      <c r="BN8" s="22" t="s">
        <v>701</v>
      </c>
      <c r="BO8" s="22" t="s">
        <v>701</v>
      </c>
      <c r="BP8" s="22" t="s">
        <v>701</v>
      </c>
      <c r="BQ8" s="22" t="s">
        <v>701</v>
      </c>
      <c r="BR8" s="22" t="s">
        <v>701</v>
      </c>
      <c r="BS8" s="22" t="s">
        <v>701</v>
      </c>
      <c r="BT8" s="22" t="s">
        <v>701</v>
      </c>
      <c r="BU8" s="22" t="s">
        <v>701</v>
      </c>
      <c r="BV8" s="22" t="s">
        <v>701</v>
      </c>
      <c r="BW8" s="22" t="s">
        <v>701</v>
      </c>
      <c r="BX8" s="22" t="s">
        <v>701</v>
      </c>
      <c r="BY8" s="22" t="s">
        <v>701</v>
      </c>
      <c r="BZ8" s="22" t="s">
        <v>701</v>
      </c>
      <c r="CA8" s="22" t="s">
        <v>701</v>
      </c>
      <c r="CB8" s="22" t="s">
        <v>701</v>
      </c>
      <c r="CC8" s="22" t="s">
        <v>701</v>
      </c>
      <c r="CD8" s="22" t="s">
        <v>701</v>
      </c>
      <c r="CE8" s="22" t="s">
        <v>701</v>
      </c>
      <c r="CF8" s="22" t="s">
        <v>701</v>
      </c>
      <c r="CG8" s="22" t="s">
        <v>701</v>
      </c>
      <c r="CH8" s="22" t="s">
        <v>701</v>
      </c>
      <c r="CI8" s="22" t="s">
        <v>701</v>
      </c>
      <c r="CJ8" s="22" t="s">
        <v>701</v>
      </c>
      <c r="CK8" s="22" t="s">
        <v>701</v>
      </c>
      <c r="CL8" s="22" t="s">
        <v>701</v>
      </c>
      <c r="CM8" s="22" t="s">
        <v>701</v>
      </c>
      <c r="CN8" s="22" t="s">
        <v>701</v>
      </c>
      <c r="CO8" s="22" t="s">
        <v>701</v>
      </c>
      <c r="CP8" s="22" t="s">
        <v>701</v>
      </c>
      <c r="CQ8" s="22" t="s">
        <v>701</v>
      </c>
      <c r="CR8" s="22" t="s">
        <v>701</v>
      </c>
      <c r="CS8" s="22" t="s">
        <v>701</v>
      </c>
      <c r="CT8" s="22" t="s">
        <v>701</v>
      </c>
      <c r="CU8" s="22" t="s">
        <v>701</v>
      </c>
      <c r="CV8" s="22" t="s">
        <v>701</v>
      </c>
      <c r="CW8" s="22" t="s">
        <v>701</v>
      </c>
      <c r="CX8" s="22" t="s">
        <v>701</v>
      </c>
      <c r="CY8" s="22" t="s">
        <v>701</v>
      </c>
      <c r="CZ8" s="22" t="s">
        <v>701</v>
      </c>
      <c r="DA8" s="22" t="s">
        <v>701</v>
      </c>
      <c r="DB8" s="22" t="s">
        <v>701</v>
      </c>
      <c r="DC8" s="22" t="s">
        <v>701</v>
      </c>
      <c r="DD8" s="22" t="s">
        <v>701</v>
      </c>
      <c r="DE8" s="22" t="s">
        <v>701</v>
      </c>
      <c r="DF8" s="22" t="s">
        <v>701</v>
      </c>
      <c r="DG8" s="22" t="s">
        <v>701</v>
      </c>
      <c r="DH8" s="22" t="s">
        <v>701</v>
      </c>
      <c r="DI8" s="22" t="s">
        <v>701</v>
      </c>
      <c r="DJ8" s="22" t="s">
        <v>701</v>
      </c>
      <c r="DK8" s="22" t="s">
        <v>701</v>
      </c>
      <c r="DL8" s="22" t="s">
        <v>701</v>
      </c>
      <c r="DM8" s="22" t="s">
        <v>701</v>
      </c>
      <c r="DN8" s="22" t="s">
        <v>701</v>
      </c>
      <c r="DO8" s="22" t="s">
        <v>701</v>
      </c>
      <c r="DP8" s="22" t="s">
        <v>701</v>
      </c>
      <c r="DQ8" s="22" t="s">
        <v>701</v>
      </c>
      <c r="DR8" s="22" t="s">
        <v>701</v>
      </c>
      <c r="DS8" s="22" t="s">
        <v>701</v>
      </c>
      <c r="DT8" s="22" t="s">
        <v>701</v>
      </c>
      <c r="DU8" s="22" t="s">
        <v>701</v>
      </c>
      <c r="DV8" s="22" t="s">
        <v>701</v>
      </c>
      <c r="DW8" s="22" t="s">
        <v>701</v>
      </c>
      <c r="DX8" s="22" t="s">
        <v>701</v>
      </c>
      <c r="DY8" s="22" t="s">
        <v>701</v>
      </c>
      <c r="DZ8" s="22" t="s">
        <v>701</v>
      </c>
      <c r="EA8" s="22" t="s">
        <v>701</v>
      </c>
      <c r="EB8" s="22" t="s">
        <v>701</v>
      </c>
      <c r="EC8" s="22" t="s">
        <v>701</v>
      </c>
      <c r="ED8" s="22" t="s">
        <v>701</v>
      </c>
      <c r="EE8" s="22" t="s">
        <v>701</v>
      </c>
      <c r="EF8" s="22" t="s">
        <v>701</v>
      </c>
      <c r="EG8" s="22" t="s">
        <v>701</v>
      </c>
      <c r="EH8" s="22" t="s">
        <v>701</v>
      </c>
      <c r="EI8" s="22" t="s">
        <v>701</v>
      </c>
      <c r="EJ8" s="22" t="s">
        <v>701</v>
      </c>
      <c r="EK8" s="22" t="s">
        <v>701</v>
      </c>
      <c r="EL8" s="22" t="s">
        <v>701</v>
      </c>
      <c r="EM8" s="22" t="s">
        <v>701</v>
      </c>
      <c r="EN8" s="22" t="s">
        <v>701</v>
      </c>
      <c r="EO8" s="22" t="s">
        <v>701</v>
      </c>
      <c r="EP8" s="22" t="s">
        <v>701</v>
      </c>
      <c r="EQ8" s="22" t="s">
        <v>701</v>
      </c>
      <c r="ER8" s="22" t="s">
        <v>701</v>
      </c>
      <c r="ES8" s="22" t="s">
        <v>701</v>
      </c>
      <c r="ET8" s="22" t="s">
        <v>701</v>
      </c>
      <c r="EU8" s="22" t="s">
        <v>701</v>
      </c>
      <c r="EV8" s="22" t="s">
        <v>701</v>
      </c>
      <c r="EW8" s="22" t="s">
        <v>701</v>
      </c>
      <c r="EX8" s="22" t="s">
        <v>701</v>
      </c>
      <c r="EY8" s="22" t="s">
        <v>701</v>
      </c>
      <c r="EZ8" s="22" t="s">
        <v>701</v>
      </c>
      <c r="FA8" s="22" t="s">
        <v>701</v>
      </c>
      <c r="FB8" s="22" t="s">
        <v>701</v>
      </c>
      <c r="FC8" s="22" t="s">
        <v>701</v>
      </c>
      <c r="FD8" s="22" t="s">
        <v>701</v>
      </c>
      <c r="FE8" s="22" t="s">
        <v>701</v>
      </c>
      <c r="FF8" s="22" t="s">
        <v>701</v>
      </c>
      <c r="FG8" s="22" t="s">
        <v>701</v>
      </c>
      <c r="FH8" s="22" t="s">
        <v>701</v>
      </c>
      <c r="FI8" s="22" t="s">
        <v>701</v>
      </c>
      <c r="FJ8" s="22" t="s">
        <v>701</v>
      </c>
      <c r="FK8" s="22" t="s">
        <v>701</v>
      </c>
      <c r="FL8" s="22" t="s">
        <v>701</v>
      </c>
      <c r="FM8" s="22" t="s">
        <v>701</v>
      </c>
      <c r="FN8" s="22" t="s">
        <v>701</v>
      </c>
      <c r="FO8" s="22" t="s">
        <v>701</v>
      </c>
      <c r="FP8" s="22" t="s">
        <v>701</v>
      </c>
      <c r="FQ8" s="22" t="s">
        <v>701</v>
      </c>
      <c r="FR8" s="22" t="s">
        <v>701</v>
      </c>
      <c r="FS8" s="22" t="s">
        <v>701</v>
      </c>
      <c r="FT8" s="22" t="s">
        <v>701</v>
      </c>
      <c r="FU8" s="22" t="s">
        <v>701</v>
      </c>
      <c r="FV8" s="22" t="s">
        <v>701</v>
      </c>
      <c r="FW8" s="22" t="s">
        <v>701</v>
      </c>
      <c r="FX8" s="22" t="s">
        <v>701</v>
      </c>
      <c r="FY8" s="22" t="s">
        <v>701</v>
      </c>
      <c r="FZ8" s="22" t="s">
        <v>701</v>
      </c>
      <c r="GA8" s="22" t="s">
        <v>701</v>
      </c>
      <c r="GB8" s="22" t="s">
        <v>701</v>
      </c>
      <c r="GC8" s="22" t="s">
        <v>701</v>
      </c>
      <c r="GD8" s="22" t="s">
        <v>701</v>
      </c>
      <c r="GE8" s="22" t="s">
        <v>701</v>
      </c>
      <c r="GF8" s="22" t="s">
        <v>701</v>
      </c>
      <c r="GG8" s="22" t="s">
        <v>701</v>
      </c>
      <c r="GH8" s="22" t="s">
        <v>701</v>
      </c>
      <c r="GI8" s="22" t="s">
        <v>701</v>
      </c>
      <c r="GJ8" s="22" t="s">
        <v>701</v>
      </c>
      <c r="GK8" s="22" t="s">
        <v>701</v>
      </c>
      <c r="GL8" s="22" t="s">
        <v>701</v>
      </c>
      <c r="GM8" s="22" t="s">
        <v>701</v>
      </c>
      <c r="GN8" s="22" t="s">
        <v>701</v>
      </c>
      <c r="GO8" s="22" t="s">
        <v>701</v>
      </c>
      <c r="GP8" s="22" t="s">
        <v>701</v>
      </c>
      <c r="GQ8" s="22" t="s">
        <v>701</v>
      </c>
      <c r="GR8" s="22" t="s">
        <v>701</v>
      </c>
      <c r="GS8" s="22" t="s">
        <v>701</v>
      </c>
      <c r="GT8" s="22" t="s">
        <v>701</v>
      </c>
      <c r="GU8" s="22" t="s">
        <v>701</v>
      </c>
      <c r="GV8" s="22" t="s">
        <v>701</v>
      </c>
      <c r="GW8" s="22" t="s">
        <v>701</v>
      </c>
      <c r="GX8" s="22" t="s">
        <v>701</v>
      </c>
      <c r="GY8" s="22" t="s">
        <v>701</v>
      </c>
      <c r="GZ8" s="22" t="s">
        <v>701</v>
      </c>
      <c r="HA8" s="22" t="s">
        <v>701</v>
      </c>
      <c r="HB8" s="22" t="s">
        <v>701</v>
      </c>
      <c r="HC8" s="22" t="s">
        <v>701</v>
      </c>
      <c r="HD8" s="22" t="s">
        <v>701</v>
      </c>
      <c r="HE8" s="22" t="s">
        <v>701</v>
      </c>
      <c r="HF8" s="22" t="s">
        <v>701</v>
      </c>
      <c r="HG8" s="22" t="s">
        <v>701</v>
      </c>
      <c r="HH8" s="22" t="s">
        <v>701</v>
      </c>
      <c r="HI8" s="22" t="s">
        <v>701</v>
      </c>
      <c r="HJ8" s="22" t="s">
        <v>701</v>
      </c>
      <c r="HK8" s="22" t="s">
        <v>701</v>
      </c>
      <c r="HL8" s="22" t="s">
        <v>701</v>
      </c>
      <c r="HM8" s="22" t="s">
        <v>701</v>
      </c>
      <c r="HN8" s="22" t="s">
        <v>701</v>
      </c>
      <c r="HO8" s="22" t="s">
        <v>701</v>
      </c>
      <c r="HP8" s="22" t="s">
        <v>701</v>
      </c>
      <c r="HQ8" s="22" t="s">
        <v>701</v>
      </c>
      <c r="HR8" s="22" t="s">
        <v>701</v>
      </c>
      <c r="HS8" s="22" t="s">
        <v>701</v>
      </c>
      <c r="HT8" s="22" t="s">
        <v>701</v>
      </c>
      <c r="HU8" s="20"/>
      <c r="HV8" s="20"/>
    </row>
    <row r="9" spans="1:230" x14ac:dyDescent="0.25">
      <c r="A9" s="19">
        <v>49</v>
      </c>
      <c r="B9" s="19" t="s">
        <v>228</v>
      </c>
      <c r="C9" s="19" t="s">
        <v>229</v>
      </c>
      <c r="D9" s="19"/>
      <c r="E9" s="19"/>
      <c r="F9" s="19" t="s">
        <v>230</v>
      </c>
      <c r="G9" s="19" t="s">
        <v>231</v>
      </c>
      <c r="H9" s="19" t="s">
        <v>232</v>
      </c>
      <c r="I9" s="19" t="s">
        <v>233</v>
      </c>
      <c r="J9" s="19" t="s">
        <v>234</v>
      </c>
      <c r="K9">
        <v>1.0169399362240199</v>
      </c>
      <c r="L9">
        <v>0.87261881049397905</v>
      </c>
      <c r="M9">
        <v>0.96284672463866905</v>
      </c>
      <c r="N9">
        <v>0.75379360521176197</v>
      </c>
      <c r="O9">
        <v>1.08599873742133</v>
      </c>
      <c r="P9">
        <v>0.92129660012369197</v>
      </c>
      <c r="Q9">
        <v>1.1624944676097799</v>
      </c>
      <c r="R9">
        <v>0.94008497533967095</v>
      </c>
      <c r="S9">
        <v>0.97416182606395996</v>
      </c>
      <c r="T9">
        <v>0.95942322768731303</v>
      </c>
      <c r="U9">
        <v>0.95182128595128002</v>
      </c>
      <c r="V9">
        <v>0.87133584986083001</v>
      </c>
      <c r="W9">
        <v>1.01142161364951</v>
      </c>
      <c r="X9">
        <v>1.10018312715055</v>
      </c>
      <c r="Y9">
        <v>1.0902990919639099</v>
      </c>
      <c r="Z9">
        <v>0.90168735940663503</v>
      </c>
      <c r="AA9">
        <v>0.917848744612903</v>
      </c>
      <c r="AB9">
        <v>1.1428762188355699</v>
      </c>
      <c r="AC9">
        <v>0.96664360876745303</v>
      </c>
      <c r="AD9">
        <v>1.11639676389795</v>
      </c>
      <c r="AE9">
        <v>0.77677916713225903</v>
      </c>
      <c r="AF9">
        <v>0.97938417017164603</v>
      </c>
      <c r="AG9">
        <v>1.06922113201003</v>
      </c>
      <c r="AH9">
        <v>0.963848958105193</v>
      </c>
      <c r="AI9">
        <v>0.89950164348634898</v>
      </c>
      <c r="AJ9">
        <v>0.99979265708248399</v>
      </c>
      <c r="AK9">
        <v>0.99177163340612295</v>
      </c>
      <c r="AL9">
        <v>0.91331603958481</v>
      </c>
      <c r="AM9">
        <v>0.97235202796906395</v>
      </c>
      <c r="AN9">
        <v>0.96896903499776699</v>
      </c>
      <c r="AO9">
        <v>0.84224790598006305</v>
      </c>
      <c r="AP9">
        <v>1.0229953462899299</v>
      </c>
      <c r="AQ9">
        <v>1.03273528818615</v>
      </c>
      <c r="AR9">
        <v>1.0356628909879699</v>
      </c>
      <c r="AS9">
        <v>1.0205177754572901</v>
      </c>
      <c r="AT9">
        <v>1.0287672330848801</v>
      </c>
      <c r="AU9">
        <v>1.06617245304764</v>
      </c>
      <c r="AV9">
        <v>1.0990011353736799</v>
      </c>
      <c r="AW9">
        <v>0.92548568745119097</v>
      </c>
      <c r="AX9">
        <v>1.0491960441639701</v>
      </c>
      <c r="AY9">
        <v>1.3067634253643101</v>
      </c>
      <c r="AZ9">
        <v>1.10210848006891</v>
      </c>
      <c r="BA9">
        <v>1.12172840037316</v>
      </c>
      <c r="BB9">
        <v>1.0028736791566499</v>
      </c>
      <c r="BC9">
        <v>0.99868454890251701</v>
      </c>
      <c r="BD9">
        <v>1.0037646205919</v>
      </c>
      <c r="BE9">
        <v>1.01513547174791</v>
      </c>
      <c r="BF9">
        <v>0.97848047372324498</v>
      </c>
      <c r="BG9">
        <v>1.0971515005355701</v>
      </c>
      <c r="BH9">
        <v>0.98121197033020202</v>
      </c>
      <c r="BI9">
        <v>0.87082721460270796</v>
      </c>
      <c r="BJ9">
        <v>1.01086149999318</v>
      </c>
      <c r="BK9">
        <v>1.0264035810008201</v>
      </c>
      <c r="BL9">
        <v>0.90249820071895603</v>
      </c>
      <c r="BM9">
        <v>1.0220306601193101</v>
      </c>
      <c r="BN9">
        <v>1.23498367090906</v>
      </c>
      <c r="BO9">
        <v>1.0217852778249401</v>
      </c>
      <c r="BP9">
        <v>0.95028538049206301</v>
      </c>
      <c r="BQ9">
        <v>1.0191118591164701</v>
      </c>
      <c r="BR9">
        <v>0.92278023040103097</v>
      </c>
      <c r="BS9">
        <v>0.69043564912905098</v>
      </c>
      <c r="BT9">
        <v>0.90490540450194401</v>
      </c>
      <c r="BU9">
        <v>0.99235559191290601</v>
      </c>
      <c r="BV9">
        <v>1.0119824346120501</v>
      </c>
      <c r="BW9">
        <v>0.82071586898708504</v>
      </c>
      <c r="BX9">
        <v>0.98359305051965196</v>
      </c>
      <c r="BY9">
        <v>0.99156412243339498</v>
      </c>
      <c r="BZ9">
        <v>1.0442255685987001</v>
      </c>
      <c r="CA9">
        <v>1.0330414539513899</v>
      </c>
      <c r="CB9">
        <v>0.94644318718274101</v>
      </c>
      <c r="CC9">
        <v>1.04762006480502</v>
      </c>
      <c r="CD9">
        <v>0.93430044837498205</v>
      </c>
      <c r="CE9">
        <v>0.95837243538316996</v>
      </c>
      <c r="CF9">
        <v>0.95066093609117297</v>
      </c>
      <c r="CG9">
        <v>1.0063441589600099</v>
      </c>
      <c r="CH9">
        <v>1.0217792518101501</v>
      </c>
      <c r="CI9">
        <v>1.02586569077238</v>
      </c>
      <c r="CJ9">
        <v>0.93393874704515001</v>
      </c>
      <c r="CK9">
        <v>1.1518487683077601</v>
      </c>
      <c r="CL9">
        <v>1.18079094590378</v>
      </c>
      <c r="CM9">
        <v>1.2526153672020799</v>
      </c>
      <c r="CN9">
        <v>1.0249731519146501</v>
      </c>
      <c r="CO9">
        <v>1.1520747257089701</v>
      </c>
      <c r="CP9">
        <v>0.91564619132763303</v>
      </c>
      <c r="CQ9">
        <v>0.84818059021277803</v>
      </c>
      <c r="CR9">
        <v>1.0027612036842499</v>
      </c>
      <c r="CS9">
        <v>0.98938498550979204</v>
      </c>
      <c r="CT9">
        <v>1.0426268894211499</v>
      </c>
      <c r="CU9">
        <v>0.92465870696473096</v>
      </c>
      <c r="CV9">
        <v>0.99147042304909405</v>
      </c>
      <c r="CW9">
        <v>1.24905021232895</v>
      </c>
      <c r="CX9">
        <v>1.0041220730525999</v>
      </c>
      <c r="CY9">
        <v>1.2272756696364799</v>
      </c>
      <c r="CZ9">
        <v>0.88797991386111896</v>
      </c>
      <c r="DA9">
        <v>1.0395616165227499</v>
      </c>
      <c r="DB9">
        <v>1.07307421281886</v>
      </c>
      <c r="DC9">
        <v>1.0264389686569699</v>
      </c>
      <c r="DD9">
        <v>0.89466887275324303</v>
      </c>
      <c r="DE9">
        <v>1.0192423547382401</v>
      </c>
      <c r="DF9">
        <v>0.85718847470826898</v>
      </c>
      <c r="DG9">
        <v>0.68105443244962605</v>
      </c>
      <c r="DH9">
        <v>0.82996083268816201</v>
      </c>
      <c r="DI9">
        <v>0.87831640376698805</v>
      </c>
      <c r="DJ9">
        <v>1.0858433485065999</v>
      </c>
      <c r="DK9">
        <v>1.0546345466304801</v>
      </c>
      <c r="DL9">
        <v>1.12621692261509</v>
      </c>
      <c r="DM9">
        <v>0.91258969193232797</v>
      </c>
      <c r="DN9">
        <v>0.96796328033324197</v>
      </c>
      <c r="DO9">
        <v>0.91759933383280801</v>
      </c>
      <c r="DP9">
        <v>0.94710810857740702</v>
      </c>
      <c r="DQ9">
        <v>0.96172357092756899</v>
      </c>
      <c r="DR9">
        <v>0.98969890286181506</v>
      </c>
      <c r="DS9">
        <v>1.0325732672426</v>
      </c>
      <c r="DT9">
        <v>0.88659047968374605</v>
      </c>
      <c r="DU9">
        <v>0.958512511405333</v>
      </c>
      <c r="DV9">
        <v>1.1844932310079901</v>
      </c>
      <c r="DW9">
        <v>1.01679936600542</v>
      </c>
      <c r="DX9">
        <v>0.96639959769195005</v>
      </c>
      <c r="DY9">
        <v>0.95593536228647802</v>
      </c>
      <c r="DZ9">
        <v>1.0126681590036</v>
      </c>
      <c r="EA9">
        <v>1.05853853786617</v>
      </c>
      <c r="EB9">
        <v>1.00020734291752</v>
      </c>
      <c r="EC9">
        <v>0.68329437607880605</v>
      </c>
      <c r="ED9">
        <v>0.85652210802358797</v>
      </c>
      <c r="EE9">
        <v>0.91254869681772699</v>
      </c>
      <c r="EF9">
        <v>0.911761155171816</v>
      </c>
      <c r="EG9">
        <v>0.96212495063067605</v>
      </c>
      <c r="EH9">
        <v>1.2614275206049399</v>
      </c>
      <c r="EI9">
        <v>1.13430768191193</v>
      </c>
      <c r="EJ9">
        <v>0.85906474143656597</v>
      </c>
      <c r="EK9">
        <v>1.02289437533515</v>
      </c>
      <c r="EL9">
        <v>1.1599380246472</v>
      </c>
      <c r="EM9">
        <v>0.96685091032353698</v>
      </c>
      <c r="EN9">
        <v>1.0284252115749899</v>
      </c>
      <c r="EO9">
        <v>0.79011034042691697</v>
      </c>
      <c r="EP9">
        <v>1.0494908628836801</v>
      </c>
      <c r="EQ9">
        <v>1.1321472455663499</v>
      </c>
      <c r="ER9">
        <v>1.0093994498855099</v>
      </c>
      <c r="ES9">
        <v>1.02991542130546</v>
      </c>
      <c r="ET9">
        <v>0.96090950700368405</v>
      </c>
      <c r="EU9">
        <v>1.09253712050978</v>
      </c>
      <c r="EV9">
        <v>0.996359009194143</v>
      </c>
      <c r="EW9">
        <v>1.0426649361978699</v>
      </c>
      <c r="EX9">
        <v>1.0689851741441501</v>
      </c>
      <c r="EY9">
        <v>1.10910773087155</v>
      </c>
      <c r="EZ9">
        <v>1.01641639672767</v>
      </c>
      <c r="FA9">
        <v>1.0332560157086701</v>
      </c>
      <c r="FB9">
        <v>1.12169130738266</v>
      </c>
      <c r="FC9">
        <v>0.93311868244582596</v>
      </c>
      <c r="FD9">
        <v>1.1152286506553699</v>
      </c>
      <c r="FE9">
        <v>0.77980646739176795</v>
      </c>
      <c r="FF9">
        <v>0.928799039363853</v>
      </c>
      <c r="FG9">
        <v>0.74769648767172803</v>
      </c>
      <c r="FH9">
        <v>1.0476895067484799</v>
      </c>
      <c r="FI9">
        <v>0.96690847440920002</v>
      </c>
      <c r="FJ9">
        <v>0.91064919514793796</v>
      </c>
      <c r="FK9">
        <v>0.86018951491737905</v>
      </c>
      <c r="FL9">
        <v>0.87823919834632802</v>
      </c>
      <c r="FM9">
        <v>1.0310286785926399</v>
      </c>
      <c r="FN9">
        <v>1.14273622483272</v>
      </c>
      <c r="FO9">
        <v>0.96950269079556795</v>
      </c>
      <c r="FP9">
        <v>0.97136389524245403</v>
      </c>
      <c r="FQ9">
        <v>0.89333898493873998</v>
      </c>
      <c r="FR9">
        <v>1.02857189203135</v>
      </c>
      <c r="FS9">
        <v>0.96607745263008804</v>
      </c>
      <c r="FT9">
        <v>0.98706144554651198</v>
      </c>
      <c r="FU9">
        <v>1.13107063092317</v>
      </c>
      <c r="FV9">
        <v>0.81458838838480196</v>
      </c>
      <c r="FW9">
        <v>1.0330414539513899</v>
      </c>
      <c r="FX9">
        <v>1.0190108906334401</v>
      </c>
      <c r="FY9">
        <v>1.0620558673839</v>
      </c>
      <c r="FZ9">
        <v>0.97577308030856402</v>
      </c>
      <c r="GA9">
        <v>1.0251746087678999</v>
      </c>
      <c r="GB9">
        <v>1.0057335691281</v>
      </c>
      <c r="GC9">
        <v>1.0523330472460901</v>
      </c>
      <c r="GD9">
        <v>1.0545973157689099</v>
      </c>
      <c r="GE9">
        <v>1.0913597360216001</v>
      </c>
      <c r="GF9">
        <v>0.91096143254791995</v>
      </c>
      <c r="GG9">
        <v>1.0035399315953899</v>
      </c>
      <c r="GH9">
        <v>1.04333800940056</v>
      </c>
      <c r="GI9">
        <v>1.1250711940028699</v>
      </c>
      <c r="GJ9">
        <v>1.127443310007</v>
      </c>
      <c r="GK9">
        <v>0.97135170979147201</v>
      </c>
      <c r="GL9">
        <v>0.93320870209684503</v>
      </c>
      <c r="GM9">
        <v>0.90645882497938501</v>
      </c>
      <c r="GN9">
        <v>0.97425939446457299</v>
      </c>
      <c r="GO9">
        <v>0.84923986630185</v>
      </c>
      <c r="GP9">
        <v>1.10767233382566</v>
      </c>
      <c r="GQ9">
        <v>1.0932523180414</v>
      </c>
      <c r="GR9">
        <v>0.94208656865418405</v>
      </c>
      <c r="GS9">
        <v>1.02403064208169</v>
      </c>
      <c r="GT9">
        <v>0.95023999998439101</v>
      </c>
      <c r="GU9">
        <v>0.98613827011663602</v>
      </c>
      <c r="GV9">
        <v>1.07884698596976</v>
      </c>
      <c r="GW9">
        <v>0.98267038811636398</v>
      </c>
      <c r="GX9">
        <v>0.89101615578710303</v>
      </c>
      <c r="GY9">
        <v>1.04923497348352</v>
      </c>
      <c r="GZ9">
        <v>0.92656680714942596</v>
      </c>
      <c r="HA9">
        <v>1.0819442197018001</v>
      </c>
      <c r="HB9">
        <v>0.92336859389317605</v>
      </c>
      <c r="HC9">
        <v>1.01828081285503</v>
      </c>
      <c r="HD9">
        <v>0.98302965776768803</v>
      </c>
      <c r="HE9">
        <v>0.89722356491198596</v>
      </c>
      <c r="HF9">
        <v>1.01687787426948</v>
      </c>
      <c r="HG9">
        <v>0.92443500958320601</v>
      </c>
      <c r="HH9">
        <v>1.0017955332669299</v>
      </c>
      <c r="HI9">
        <v>1.1911405691495001</v>
      </c>
      <c r="HJ9">
        <v>0.89276511949647397</v>
      </c>
      <c r="HK9">
        <v>0.99404736319484899</v>
      </c>
      <c r="HL9">
        <v>0.96972972571346405</v>
      </c>
      <c r="HM9">
        <v>1.1617230475857099</v>
      </c>
      <c r="HN9">
        <v>0.81632352056855895</v>
      </c>
      <c r="HO9">
        <v>1.0330414539513899</v>
      </c>
      <c r="HP9">
        <v>1.0066556588120501</v>
      </c>
      <c r="HQ9">
        <v>0.96612379523355296</v>
      </c>
      <c r="HR9">
        <v>0.97231213978151898</v>
      </c>
      <c r="HS9">
        <v>1.0378190492060499</v>
      </c>
      <c r="HT9">
        <v>1.02827248670047</v>
      </c>
      <c r="HV9">
        <v>0.96801536489652995</v>
      </c>
    </row>
    <row r="10" spans="1:230" x14ac:dyDescent="0.25">
      <c r="A10" s="16">
        <v>50</v>
      </c>
      <c r="B10" s="16" t="s">
        <v>228</v>
      </c>
      <c r="C10" s="16" t="s">
        <v>229</v>
      </c>
      <c r="D10" s="16"/>
      <c r="E10" s="16"/>
      <c r="F10" s="16" t="s">
        <v>235</v>
      </c>
      <c r="G10" s="16" t="s">
        <v>236</v>
      </c>
      <c r="H10" s="16" t="s">
        <v>232</v>
      </c>
      <c r="I10" s="16" t="s">
        <v>233</v>
      </c>
      <c r="J10" s="16" t="s">
        <v>237</v>
      </c>
      <c r="K10">
        <v>1.00164045966014</v>
      </c>
      <c r="L10">
        <v>0.95535311234057396</v>
      </c>
      <c r="M10">
        <v>1.00028257134757</v>
      </c>
      <c r="N10">
        <v>0.82557579493402</v>
      </c>
      <c r="O10">
        <v>1.0738138889270301</v>
      </c>
      <c r="P10">
        <v>0.94483724213532305</v>
      </c>
      <c r="Q10">
        <v>1.11726914051244</v>
      </c>
      <c r="R10">
        <v>1.0216332159239201</v>
      </c>
      <c r="S10">
        <v>0.97938526027348205</v>
      </c>
      <c r="T10">
        <v>0.99506312524846197</v>
      </c>
      <c r="U10">
        <v>1.01492002318157</v>
      </c>
      <c r="V10">
        <v>0.91852159592243998</v>
      </c>
      <c r="W10">
        <v>1.0128100161499101</v>
      </c>
      <c r="X10">
        <v>1.12059732481818</v>
      </c>
      <c r="Y10">
        <v>1.11875499652876</v>
      </c>
      <c r="Z10">
        <v>0.90967009914683405</v>
      </c>
      <c r="AA10">
        <v>1.0354816033306</v>
      </c>
      <c r="AB10">
        <v>1.0966503908015399</v>
      </c>
      <c r="AC10">
        <v>0.90109356247754602</v>
      </c>
      <c r="AD10">
        <v>1.1579039724928799</v>
      </c>
      <c r="AE10">
        <v>0.93309357013874505</v>
      </c>
      <c r="AF10">
        <v>0.99957647305944197</v>
      </c>
      <c r="AG10">
        <v>1.0086264338703199</v>
      </c>
      <c r="AH10">
        <v>0.98792988892951095</v>
      </c>
      <c r="AI10">
        <v>0.98291661466652602</v>
      </c>
      <c r="AJ10">
        <v>1.02116586094586</v>
      </c>
      <c r="AK10">
        <v>1.0100230220983399</v>
      </c>
      <c r="AL10">
        <v>0.95994536763919502</v>
      </c>
      <c r="AM10">
        <v>0.99844321886725595</v>
      </c>
      <c r="AN10">
        <v>0.93582140177907802</v>
      </c>
      <c r="AO10">
        <v>0.93602562992568605</v>
      </c>
      <c r="AP10">
        <v>1.0310432742851601</v>
      </c>
      <c r="AQ10">
        <v>0.98165993183573597</v>
      </c>
      <c r="AR10">
        <v>1.0159724113028299</v>
      </c>
      <c r="AS10">
        <v>0.98857838361441497</v>
      </c>
      <c r="AT10">
        <v>1.0558505403151399</v>
      </c>
      <c r="AU10">
        <v>1.03384301867286</v>
      </c>
      <c r="AV10">
        <v>1.1129614980728499</v>
      </c>
      <c r="AW10">
        <v>1.01542091002195</v>
      </c>
      <c r="AX10">
        <v>1.03259372919755</v>
      </c>
      <c r="AY10">
        <v>1.37330135857285</v>
      </c>
      <c r="AZ10">
        <v>1.0952846635400799</v>
      </c>
      <c r="BA10">
        <v>1.0475622790127399</v>
      </c>
      <c r="BB10">
        <v>0.87581726871454801</v>
      </c>
      <c r="BC10">
        <v>0.97771308437490101</v>
      </c>
      <c r="BD10">
        <v>0.896769798726201</v>
      </c>
      <c r="BE10">
        <v>0.98827766282034901</v>
      </c>
      <c r="BF10">
        <v>1.0721283765970899</v>
      </c>
      <c r="BG10">
        <v>1.16978265810992</v>
      </c>
      <c r="BH10">
        <v>1.0184504400380601</v>
      </c>
      <c r="BI10">
        <v>0.94675396513364996</v>
      </c>
      <c r="BJ10">
        <v>0.97712018458487504</v>
      </c>
      <c r="BK10">
        <v>1.0296082394492201</v>
      </c>
      <c r="BL10">
        <v>0.94575782830355604</v>
      </c>
      <c r="BM10">
        <v>0.99212774773323398</v>
      </c>
      <c r="BN10">
        <v>1.3744085698791599</v>
      </c>
      <c r="BO10">
        <v>0.97027612473865998</v>
      </c>
      <c r="BP10">
        <v>1.0655754664588</v>
      </c>
      <c r="BQ10">
        <v>0.99873454862494804</v>
      </c>
      <c r="BR10">
        <v>0.98537532063427702</v>
      </c>
      <c r="BS10">
        <v>0.83629175669229405</v>
      </c>
      <c r="BT10">
        <v>1.1088715588376099</v>
      </c>
      <c r="BU10">
        <v>1.01093300151443</v>
      </c>
      <c r="BV10">
        <v>0.96704942877957401</v>
      </c>
      <c r="BW10">
        <v>0.89590835813365499</v>
      </c>
      <c r="BX10">
        <v>1.06839983066085</v>
      </c>
      <c r="BY10">
        <v>0.99678391028736701</v>
      </c>
      <c r="BZ10">
        <v>1.03305298901609</v>
      </c>
      <c r="CA10">
        <v>0.93627411114292003</v>
      </c>
      <c r="CB10">
        <v>0.94808167922792097</v>
      </c>
      <c r="CC10">
        <v>1.02099733285433</v>
      </c>
      <c r="CD10">
        <v>0.93627292307660004</v>
      </c>
      <c r="CE10">
        <v>1.0736620695304999</v>
      </c>
      <c r="CF10">
        <v>0.99971742865242796</v>
      </c>
      <c r="CG10">
        <v>0.97380931102951696</v>
      </c>
      <c r="CH10">
        <v>0.95531906445496195</v>
      </c>
      <c r="CI10">
        <v>1.00244285534966</v>
      </c>
      <c r="CJ10">
        <v>0.89761336898576105</v>
      </c>
      <c r="CK10">
        <v>1.0684295233150201</v>
      </c>
      <c r="CL10">
        <v>1.23094965907909</v>
      </c>
      <c r="CM10">
        <v>1.1528127372517001</v>
      </c>
      <c r="CN10">
        <v>0.94713079686915402</v>
      </c>
      <c r="CO10">
        <v>1.2035790198406</v>
      </c>
      <c r="CP10">
        <v>1.0717423700070301</v>
      </c>
      <c r="CQ10">
        <v>1.0132617715421099</v>
      </c>
      <c r="CR10">
        <v>1.02634644392618</v>
      </c>
      <c r="CS10">
        <v>0.99904122605575496</v>
      </c>
      <c r="CT10">
        <v>1.0193981282762401</v>
      </c>
      <c r="CU10">
        <v>0.95281709900806799</v>
      </c>
      <c r="CV10">
        <v>1.0347868367901301</v>
      </c>
      <c r="CW10">
        <v>1.4228879278630699</v>
      </c>
      <c r="CX10">
        <v>1.04002563771264</v>
      </c>
      <c r="CY10">
        <v>1.23072576915225</v>
      </c>
      <c r="CZ10">
        <v>0.83992019529356798</v>
      </c>
      <c r="DA10">
        <v>0.99492389140195903</v>
      </c>
      <c r="DB10">
        <v>1.0210354756467701</v>
      </c>
      <c r="DC10">
        <v>1.0183648607729101</v>
      </c>
      <c r="DD10">
        <v>0.92533061869205202</v>
      </c>
      <c r="DE10">
        <v>0.97297115547107205</v>
      </c>
      <c r="DF10">
        <v>0.94208604362039805</v>
      </c>
      <c r="DG10">
        <v>0.83569604652915797</v>
      </c>
      <c r="DH10">
        <v>0.888684907820116</v>
      </c>
      <c r="DI10">
        <v>0.96018381323588897</v>
      </c>
      <c r="DJ10">
        <v>1.0907535298604201</v>
      </c>
      <c r="DK10">
        <v>0.94609266678091797</v>
      </c>
      <c r="DL10">
        <v>1.0068364152278799</v>
      </c>
      <c r="DM10">
        <v>0.98036345096606803</v>
      </c>
      <c r="DN10">
        <v>0.95699149370539904</v>
      </c>
      <c r="DO10">
        <v>1.1245009595211599</v>
      </c>
      <c r="DP10">
        <v>0.925954695191605</v>
      </c>
      <c r="DQ10">
        <v>1.03063524557532</v>
      </c>
      <c r="DR10">
        <v>1.0040335739777</v>
      </c>
      <c r="DS10">
        <v>1.0517825521106501</v>
      </c>
      <c r="DT10">
        <v>1.0395341148541399</v>
      </c>
      <c r="DU10">
        <v>0.89164536377850201</v>
      </c>
      <c r="DV10">
        <v>1.1386072495519</v>
      </c>
      <c r="DW10">
        <v>0.97556985647007699</v>
      </c>
      <c r="DX10">
        <v>0.97883105739730603</v>
      </c>
      <c r="DY10">
        <v>0.964110431828343</v>
      </c>
      <c r="DZ10">
        <v>1.0097958428421301</v>
      </c>
      <c r="EA10">
        <v>1.02118116139097</v>
      </c>
      <c r="EB10">
        <v>1.0190361572426501</v>
      </c>
      <c r="EC10">
        <v>0.80478683853079802</v>
      </c>
      <c r="ED10">
        <v>1.0281809148446499</v>
      </c>
      <c r="EE10">
        <v>1.00179734490046</v>
      </c>
      <c r="EF10">
        <v>0.94416175011667403</v>
      </c>
      <c r="EG10">
        <v>0.94444038986212298</v>
      </c>
      <c r="EH10">
        <v>1.1677105302711901</v>
      </c>
      <c r="EI10">
        <v>1.08799844922042</v>
      </c>
      <c r="EJ10">
        <v>0.93059671090676499</v>
      </c>
      <c r="EK10">
        <v>1.04441803206141</v>
      </c>
      <c r="EL10">
        <v>1.1228862999961</v>
      </c>
      <c r="EM10">
        <v>0.92231868854884203</v>
      </c>
      <c r="EN10">
        <v>1.10642948863206</v>
      </c>
      <c r="EO10">
        <v>0.75080157251568602</v>
      </c>
      <c r="EP10">
        <v>0.99000545825151298</v>
      </c>
      <c r="EQ10">
        <v>1.13254043242763</v>
      </c>
      <c r="ER10">
        <v>1.0207879123972501</v>
      </c>
      <c r="ES10">
        <v>0.986586914776584</v>
      </c>
      <c r="ET10">
        <v>1.09207484998299</v>
      </c>
      <c r="EU10">
        <v>0.97233164131918504</v>
      </c>
      <c r="EV10">
        <v>0.97436900596801201</v>
      </c>
      <c r="EW10">
        <v>0.91408062237096299</v>
      </c>
      <c r="EX10">
        <v>1.0058387147008101</v>
      </c>
      <c r="EY10">
        <v>1.07875600420214</v>
      </c>
      <c r="EZ10">
        <v>0.99342096696910198</v>
      </c>
      <c r="FA10">
        <v>1.06902539486323</v>
      </c>
      <c r="FB10">
        <v>1.01856820223495</v>
      </c>
      <c r="FC10">
        <v>0.90766520905382797</v>
      </c>
      <c r="FD10">
        <v>1.13207191010033</v>
      </c>
      <c r="FE10">
        <v>0.90776228014919502</v>
      </c>
      <c r="FF10">
        <v>0.91625320017149003</v>
      </c>
      <c r="FG10">
        <v>0.94806985814997102</v>
      </c>
      <c r="FH10">
        <v>0.96377874405824504</v>
      </c>
      <c r="FI10">
        <v>0.94808392847720502</v>
      </c>
      <c r="FJ10">
        <v>0.92749437699694803</v>
      </c>
      <c r="FK10">
        <v>0.99108630628385097</v>
      </c>
      <c r="FL10">
        <v>0.93053657349943297</v>
      </c>
      <c r="FM10">
        <v>1.05443986814423</v>
      </c>
      <c r="FN10">
        <v>1.1724963652789799</v>
      </c>
      <c r="FO10">
        <v>1.06116382833113</v>
      </c>
      <c r="FP10">
        <v>1.0569168218068099</v>
      </c>
      <c r="FQ10">
        <v>0.94343833444943104</v>
      </c>
      <c r="FR10">
        <v>0.93512746839920802</v>
      </c>
      <c r="FS10">
        <v>0.93789905012591901</v>
      </c>
      <c r="FT10">
        <v>0.96465826297375301</v>
      </c>
      <c r="FU10">
        <v>1.0145614778215299</v>
      </c>
      <c r="FV10">
        <v>0.90022519217522801</v>
      </c>
      <c r="FW10">
        <v>0.93627411114292003</v>
      </c>
      <c r="FX10">
        <v>1.0363270233814901</v>
      </c>
      <c r="FY10">
        <v>0.96289682539599597</v>
      </c>
      <c r="FZ10">
        <v>0.92865144056715199</v>
      </c>
      <c r="GA10">
        <v>1.1279336079683999</v>
      </c>
      <c r="GB10">
        <v>1.0677648162858999</v>
      </c>
      <c r="GC10">
        <v>1.08931652692304</v>
      </c>
      <c r="GD10">
        <v>1.00129030138868</v>
      </c>
      <c r="GE10">
        <v>1.1200344927835799</v>
      </c>
      <c r="GF10">
        <v>0.96377110025399004</v>
      </c>
      <c r="GG10">
        <v>0.98293301079062201</v>
      </c>
      <c r="GH10">
        <v>1.1105969008277601</v>
      </c>
      <c r="GI10">
        <v>1.0942876762054099</v>
      </c>
      <c r="GJ10">
        <v>1.0758162344836599</v>
      </c>
      <c r="GK10">
        <v>1.02143476959739</v>
      </c>
      <c r="GL10">
        <v>0.93185031659918804</v>
      </c>
      <c r="GM10">
        <v>1.1636150329163299</v>
      </c>
      <c r="GN10">
        <v>0.96131952594284198</v>
      </c>
      <c r="GO10">
        <v>0.91272307659360896</v>
      </c>
      <c r="GP10">
        <v>1.1069188439953699</v>
      </c>
      <c r="GQ10">
        <v>1.0631428229039299</v>
      </c>
      <c r="GR10">
        <v>0.99438512990803596</v>
      </c>
      <c r="GS10">
        <v>1.0675327062276601</v>
      </c>
      <c r="GT10">
        <v>0.97805991101779299</v>
      </c>
      <c r="GU10">
        <v>1.00468278181052</v>
      </c>
      <c r="GV10">
        <v>0.99213083846402805</v>
      </c>
      <c r="GW10">
        <v>1.0127582655273799</v>
      </c>
      <c r="GX10">
        <v>0.92381417469983595</v>
      </c>
      <c r="GY10">
        <v>1.0472721876705799</v>
      </c>
      <c r="GZ10">
        <v>0.83977318670038703</v>
      </c>
      <c r="HA10">
        <v>1.07541075274399</v>
      </c>
      <c r="HB10">
        <v>0.99766681349581599</v>
      </c>
      <c r="HC10">
        <v>1.00979129831493</v>
      </c>
      <c r="HD10">
        <v>0.91836511767532802</v>
      </c>
      <c r="HE10">
        <v>0.95828383636088998</v>
      </c>
      <c r="HF10">
        <v>1.0671699279124001</v>
      </c>
      <c r="HG10">
        <v>0.95436161388517005</v>
      </c>
      <c r="HH10">
        <v>0.96514904879287999</v>
      </c>
      <c r="HI10">
        <v>1.0121679832900199</v>
      </c>
      <c r="HJ10">
        <v>0.97458522745685106</v>
      </c>
      <c r="HK10">
        <v>0.98322573705991601</v>
      </c>
      <c r="HL10">
        <v>1.0295658490825701</v>
      </c>
      <c r="HM10">
        <v>1.1296707227617699</v>
      </c>
      <c r="HN10">
        <v>0.87043868662495605</v>
      </c>
      <c r="HO10">
        <v>0.93627411114292003</v>
      </c>
      <c r="HP10">
        <v>1.0464273782697999</v>
      </c>
      <c r="HQ10">
        <v>0.96540101049046101</v>
      </c>
      <c r="HR10">
        <v>0.97999040181195496</v>
      </c>
      <c r="HS10">
        <v>1.0272130339474701</v>
      </c>
      <c r="HT10">
        <v>1.01228139926247</v>
      </c>
      <c r="HV10">
        <v>1.06806328200113</v>
      </c>
    </row>
    <row r="11" spans="1:230" x14ac:dyDescent="0.25">
      <c r="A11" s="16">
        <v>51</v>
      </c>
      <c r="B11" s="16" t="s">
        <v>228</v>
      </c>
      <c r="C11" s="16" t="s">
        <v>229</v>
      </c>
      <c r="D11" s="16"/>
      <c r="E11" s="16"/>
      <c r="F11" s="16" t="s">
        <v>238</v>
      </c>
      <c r="G11" s="16" t="s">
        <v>239</v>
      </c>
      <c r="H11" s="16" t="s">
        <v>232</v>
      </c>
      <c r="I11" s="16" t="s">
        <v>233</v>
      </c>
      <c r="J11" s="16" t="s">
        <v>240</v>
      </c>
      <c r="K11">
        <v>1.04493683530326</v>
      </c>
      <c r="L11">
        <v>1.0525986931726701</v>
      </c>
      <c r="M11">
        <v>1.1134240269601801</v>
      </c>
      <c r="N11">
        <v>1.05383595036453</v>
      </c>
      <c r="O11">
        <v>0.72867059496033304</v>
      </c>
      <c r="P11">
        <v>0.71942253294756597</v>
      </c>
      <c r="Q11">
        <v>0.88689602177022797</v>
      </c>
      <c r="R11">
        <v>1.0072665241262699</v>
      </c>
      <c r="S11">
        <v>1.01293399411937</v>
      </c>
      <c r="T11">
        <v>0.93557167022154097</v>
      </c>
      <c r="U11">
        <v>1.0741718261637301</v>
      </c>
      <c r="V11">
        <v>1.09963180845429</v>
      </c>
      <c r="W11">
        <v>0.83476579218241798</v>
      </c>
      <c r="X11">
        <v>0.80435412099248205</v>
      </c>
      <c r="Y11">
        <v>0.94259345318934495</v>
      </c>
      <c r="Z11">
        <v>0.94871261800681905</v>
      </c>
      <c r="AA11">
        <v>1.1910537844623801</v>
      </c>
      <c r="AB11">
        <v>1.0307917934927799</v>
      </c>
      <c r="AC11">
        <v>1.0293049727590899</v>
      </c>
      <c r="AD11">
        <v>1.07918127045067</v>
      </c>
      <c r="AE11">
        <v>1.0592175454776001</v>
      </c>
      <c r="AF11">
        <v>0.81359929716288204</v>
      </c>
      <c r="AG11">
        <v>1.0597524734619599</v>
      </c>
      <c r="AH11">
        <v>1.12245840641668</v>
      </c>
      <c r="AI11">
        <v>0.98959319382976996</v>
      </c>
      <c r="AJ11">
        <v>0.85071405812728196</v>
      </c>
      <c r="AK11">
        <v>0.99633605993882901</v>
      </c>
      <c r="AL11">
        <v>1.01288084715469</v>
      </c>
      <c r="AM11">
        <v>0.95469445471350101</v>
      </c>
      <c r="AN11">
        <v>0.97969747991067602</v>
      </c>
      <c r="AO11">
        <v>1.2180177493439199</v>
      </c>
      <c r="AP11">
        <v>0.82186338674875004</v>
      </c>
      <c r="AQ11">
        <v>1.04227151846248</v>
      </c>
      <c r="AR11">
        <v>0.89233224818868395</v>
      </c>
      <c r="AS11">
        <v>0.98511494376655895</v>
      </c>
      <c r="AT11">
        <v>0.82337682755006303</v>
      </c>
      <c r="AU11">
        <v>0.99829906725825202</v>
      </c>
      <c r="AV11">
        <v>1.4639416879565501</v>
      </c>
      <c r="AW11">
        <v>1.0039592099141801</v>
      </c>
      <c r="AX11">
        <v>1.0823210232976299</v>
      </c>
      <c r="AY11">
        <v>1.2727216336618499</v>
      </c>
      <c r="AZ11">
        <v>0.76335238746435996</v>
      </c>
      <c r="BA11">
        <v>0.97295738898981399</v>
      </c>
      <c r="BB11">
        <v>1.0868239923226299</v>
      </c>
      <c r="BC11">
        <v>0.86896705363336002</v>
      </c>
      <c r="BD11">
        <v>0.89682551191675997</v>
      </c>
      <c r="BE11">
        <v>1.14565115683263</v>
      </c>
      <c r="BF11">
        <v>0.66773710791146201</v>
      </c>
      <c r="BG11">
        <v>0.80709504531382303</v>
      </c>
      <c r="BH11">
        <v>1.0696830941566899</v>
      </c>
      <c r="BI11">
        <v>1.0642435517625799</v>
      </c>
      <c r="BJ11">
        <v>1.0214355452519199</v>
      </c>
      <c r="BK11">
        <v>1.05663486892475</v>
      </c>
      <c r="BL11">
        <v>0.72925674187104195</v>
      </c>
      <c r="BM11">
        <v>0.94974534858565796</v>
      </c>
      <c r="BN11">
        <v>0.465915112364015</v>
      </c>
      <c r="BO11">
        <v>1.0259187158298499</v>
      </c>
      <c r="BP11">
        <v>0.97100924109303699</v>
      </c>
      <c r="BQ11">
        <v>1.0531193012584601</v>
      </c>
      <c r="BR11">
        <v>1.10761618717873</v>
      </c>
      <c r="BS11">
        <v>1.03985698385587</v>
      </c>
      <c r="BT11">
        <v>1.0521703871955299</v>
      </c>
      <c r="BU11">
        <v>0.938097398403266</v>
      </c>
      <c r="BV11">
        <v>0.90746581734863296</v>
      </c>
      <c r="BW11">
        <v>0.94642470906884502</v>
      </c>
      <c r="BX11">
        <v>1.3707802298527301</v>
      </c>
      <c r="BY11">
        <v>0.98865307352092002</v>
      </c>
      <c r="BZ11">
        <v>0.89035531415835401</v>
      </c>
      <c r="CA11">
        <v>1.0762906312803899</v>
      </c>
      <c r="CB11">
        <v>0.94244089835880696</v>
      </c>
      <c r="CC11">
        <v>1.0373945894401699</v>
      </c>
      <c r="CD11">
        <v>0.51832932680753097</v>
      </c>
      <c r="CE11">
        <v>1.0032781866874201</v>
      </c>
      <c r="CF11">
        <v>1.05968904973967</v>
      </c>
      <c r="CG11">
        <v>1.02651073810564</v>
      </c>
      <c r="CH11">
        <v>1.08218978706717</v>
      </c>
      <c r="CI11">
        <v>0.94065303278515</v>
      </c>
      <c r="CJ11">
        <v>1.0700487414555899</v>
      </c>
      <c r="CK11">
        <v>0.99727216894255699</v>
      </c>
      <c r="CL11">
        <v>1.0263338047855</v>
      </c>
      <c r="CM11">
        <v>1.0240043343138101</v>
      </c>
      <c r="CN11">
        <v>0.99887202949092202</v>
      </c>
      <c r="CO11">
        <v>1.2954141606473599</v>
      </c>
      <c r="CP11">
        <v>0.87717020746978802</v>
      </c>
      <c r="CQ11">
        <v>0.896933438999166</v>
      </c>
      <c r="CR11">
        <v>0.55907210684641895</v>
      </c>
      <c r="CS11">
        <v>1.0760247747641201</v>
      </c>
      <c r="CT11">
        <v>1.0314980743570701</v>
      </c>
      <c r="CU11">
        <v>1.4124997194095801</v>
      </c>
      <c r="CV11">
        <v>0.96309853536707701</v>
      </c>
      <c r="CW11">
        <v>0.901170746488272</v>
      </c>
      <c r="CX11">
        <v>1.09724461712764</v>
      </c>
      <c r="CY11">
        <v>0.82679146744927501</v>
      </c>
      <c r="CZ11">
        <v>0.86813268330776605</v>
      </c>
      <c r="DA11">
        <v>0.97876010641654998</v>
      </c>
      <c r="DB11">
        <v>0.90285039852872095</v>
      </c>
      <c r="DC11">
        <v>0.93234807320241597</v>
      </c>
      <c r="DD11">
        <v>1.1822093725805101</v>
      </c>
      <c r="DE11">
        <v>0.77012870991162696</v>
      </c>
      <c r="DF11">
        <v>1.1481848635515</v>
      </c>
      <c r="DG11">
        <v>1.0772435200760899</v>
      </c>
      <c r="DH11">
        <v>1.05027002164978</v>
      </c>
      <c r="DI11">
        <v>0.93260606329293705</v>
      </c>
      <c r="DJ11">
        <v>1.0343171838879099</v>
      </c>
      <c r="DK11">
        <v>0.96168787963649704</v>
      </c>
      <c r="DL11">
        <v>1.07368304369922</v>
      </c>
      <c r="DM11">
        <v>0.99560856423705602</v>
      </c>
      <c r="DN11">
        <v>0.66137622296958198</v>
      </c>
      <c r="DO11">
        <v>1.06445184143607</v>
      </c>
      <c r="DP11">
        <v>0.91036438473151404</v>
      </c>
      <c r="DQ11">
        <v>1.0277144997410601</v>
      </c>
      <c r="DR11">
        <v>1.1994814214518199</v>
      </c>
      <c r="DS11">
        <v>1.0241035596385899</v>
      </c>
      <c r="DT11">
        <v>1.09370925734033</v>
      </c>
      <c r="DU11">
        <v>0.75270374316303401</v>
      </c>
      <c r="DV11">
        <v>1.0121279053965999</v>
      </c>
      <c r="DW11">
        <v>0.91052886753803597</v>
      </c>
      <c r="DX11">
        <v>1.0554882403568699</v>
      </c>
      <c r="DY11">
        <v>0.98794145923259202</v>
      </c>
      <c r="DZ11">
        <v>1.0149965367458</v>
      </c>
      <c r="EA11">
        <v>0.92615714056925702</v>
      </c>
      <c r="EB11">
        <v>0.98105423095934696</v>
      </c>
      <c r="EC11">
        <v>0.88580542069285895</v>
      </c>
      <c r="ED11">
        <v>0.74191805855781601</v>
      </c>
      <c r="EE11">
        <v>0.88902656111543799</v>
      </c>
      <c r="EF11">
        <v>0.69312802958403696</v>
      </c>
      <c r="EG11">
        <v>1.1411328241635301</v>
      </c>
      <c r="EH11">
        <v>0.98160245528122003</v>
      </c>
      <c r="EI11">
        <v>1.0260118520427199</v>
      </c>
      <c r="EJ11">
        <v>1.0452403558644701</v>
      </c>
      <c r="EK11">
        <v>1.1040607580740001</v>
      </c>
      <c r="EL11">
        <v>1.48898700843513</v>
      </c>
      <c r="EM11">
        <v>0.73087049079048405</v>
      </c>
      <c r="EN11">
        <v>1.0062113932311201</v>
      </c>
      <c r="EO11">
        <v>0.79463458699207001</v>
      </c>
      <c r="EP11">
        <v>0.90571120355962598</v>
      </c>
      <c r="EQ11">
        <v>1.05967823086015</v>
      </c>
      <c r="ER11">
        <v>1.03826335559225</v>
      </c>
      <c r="ES11">
        <v>0.99313125856152296</v>
      </c>
      <c r="ET11">
        <v>0.87720136714520702</v>
      </c>
      <c r="EU11">
        <v>0.88340868759557301</v>
      </c>
      <c r="EV11">
        <v>1.2940387367386901</v>
      </c>
      <c r="EW11">
        <v>1.0366355792546</v>
      </c>
      <c r="EX11">
        <v>0.46763017539195401</v>
      </c>
      <c r="EY11">
        <v>0.95121568414698299</v>
      </c>
      <c r="EZ11">
        <v>1.1039601333010001</v>
      </c>
      <c r="FA11">
        <v>0.99551156067644098</v>
      </c>
      <c r="FB11">
        <v>1.0641428638711601</v>
      </c>
      <c r="FC11">
        <v>0.83799445516467197</v>
      </c>
      <c r="FD11">
        <v>1.03713148676074</v>
      </c>
      <c r="FE11">
        <v>0.92928281177941296</v>
      </c>
      <c r="FF11">
        <v>0.47388472126732201</v>
      </c>
      <c r="FG11">
        <v>1.1128605167487999</v>
      </c>
      <c r="FH11">
        <v>0.96280916747585299</v>
      </c>
      <c r="FI11">
        <v>0.92346087373179497</v>
      </c>
      <c r="FJ11">
        <v>1.0171584533159701</v>
      </c>
      <c r="FK11">
        <v>0.94536639733891503</v>
      </c>
      <c r="FL11">
        <v>0.92571745341307199</v>
      </c>
      <c r="FM11">
        <v>1.06367438026578</v>
      </c>
      <c r="FN11">
        <v>1.291473929576</v>
      </c>
      <c r="FO11">
        <v>1.2035877219275899</v>
      </c>
      <c r="FP11">
        <v>1.0583953792781999</v>
      </c>
      <c r="FQ11">
        <v>1.0011279705090801</v>
      </c>
      <c r="FR11">
        <v>0.70589514834284595</v>
      </c>
      <c r="FS11">
        <v>1.04274551065093</v>
      </c>
      <c r="FT11">
        <v>1.0215079064155801</v>
      </c>
      <c r="FU11">
        <v>1.0349629070006301</v>
      </c>
      <c r="FV11">
        <v>0.90703785127230596</v>
      </c>
      <c r="FW11">
        <v>1.0762906312803899</v>
      </c>
      <c r="FX11">
        <v>1.0154898579736</v>
      </c>
      <c r="FY11">
        <v>1.0493253851758</v>
      </c>
      <c r="FZ11">
        <v>0.89248459471514296</v>
      </c>
      <c r="GA11">
        <v>0.92473572550053396</v>
      </c>
      <c r="GB11">
        <v>1.04790650571205</v>
      </c>
      <c r="GC11">
        <v>0.86684006993073803</v>
      </c>
      <c r="GD11">
        <v>0.36102457836484603</v>
      </c>
      <c r="GE11">
        <v>0.76046859483784202</v>
      </c>
      <c r="GF11">
        <v>0.84282996411407995</v>
      </c>
      <c r="GG11">
        <v>0.70144893044699297</v>
      </c>
      <c r="GH11">
        <v>1.21614368552787</v>
      </c>
      <c r="GI11">
        <v>0.294611353535008</v>
      </c>
      <c r="GJ11">
        <v>0.28190498367348799</v>
      </c>
      <c r="GK11">
        <v>1.0145150991966601</v>
      </c>
      <c r="GL11">
        <v>0.97946261363106701</v>
      </c>
      <c r="GM11">
        <v>1.2081727519100101</v>
      </c>
      <c r="GN11">
        <v>0.94555501385267904</v>
      </c>
      <c r="GO11">
        <v>1.0799538865421501</v>
      </c>
      <c r="GP11">
        <v>0.91691847498066703</v>
      </c>
      <c r="GQ11">
        <v>0.95212533408440203</v>
      </c>
      <c r="GR11">
        <v>0.95885244762276201</v>
      </c>
      <c r="GS11">
        <v>0.94320378838408003</v>
      </c>
      <c r="GT11">
        <v>1.0794941099470601</v>
      </c>
      <c r="GU11">
        <v>0.99559330586731898</v>
      </c>
      <c r="GV11">
        <v>1.06220317895025</v>
      </c>
      <c r="GW11">
        <v>1.0787132216014901</v>
      </c>
      <c r="GX11">
        <v>0.84829260501357495</v>
      </c>
      <c r="GY11">
        <v>1.01096488766151</v>
      </c>
      <c r="GZ11">
        <v>1.0500304446048501</v>
      </c>
      <c r="HA11">
        <v>0.99259250391101495</v>
      </c>
      <c r="HB11">
        <v>1.3367072397489901</v>
      </c>
      <c r="HC11">
        <v>1.0800058726208801</v>
      </c>
      <c r="HD11">
        <v>1.01334282662391</v>
      </c>
      <c r="HE11">
        <v>1.0534990646848199</v>
      </c>
      <c r="HF11">
        <v>1.05219128932809</v>
      </c>
      <c r="HG11">
        <v>0.80044689445731998</v>
      </c>
      <c r="HH11">
        <v>0.81527940499479801</v>
      </c>
      <c r="HI11">
        <v>1.02517242479916</v>
      </c>
      <c r="HJ11">
        <v>0.63803281745157903</v>
      </c>
      <c r="HK11">
        <v>1.06753960491545</v>
      </c>
      <c r="HL11">
        <v>1.01959841634227</v>
      </c>
      <c r="HM11">
        <v>1.07893899131278</v>
      </c>
      <c r="HN11">
        <v>0.74365035739305296</v>
      </c>
      <c r="HO11">
        <v>1.0762906312803899</v>
      </c>
      <c r="HP11">
        <v>0.78844974126891998</v>
      </c>
      <c r="HQ11">
        <v>1.02694349679051</v>
      </c>
      <c r="HR11">
        <v>0.91836474160427095</v>
      </c>
      <c r="HS11">
        <v>0.95493188705662901</v>
      </c>
      <c r="HT11">
        <v>0.71309199255724198</v>
      </c>
      <c r="HV11">
        <v>0.92911707204062999</v>
      </c>
    </row>
    <row r="12" spans="1:230" x14ac:dyDescent="0.25">
      <c r="A12" s="16">
        <v>52</v>
      </c>
      <c r="B12" s="16" t="s">
        <v>228</v>
      </c>
      <c r="C12" s="16" t="s">
        <v>229</v>
      </c>
      <c r="D12" s="16"/>
      <c r="E12" s="16"/>
      <c r="F12" s="16" t="s">
        <v>241</v>
      </c>
      <c r="G12" s="16" t="s">
        <v>242</v>
      </c>
      <c r="H12" s="16" t="s">
        <v>232</v>
      </c>
      <c r="I12" s="16" t="s">
        <v>233</v>
      </c>
      <c r="J12" s="16" t="s">
        <v>243</v>
      </c>
      <c r="K12">
        <v>0.99071095953506805</v>
      </c>
      <c r="L12">
        <v>1.04032867805783</v>
      </c>
      <c r="M12">
        <v>1.1321611895311201</v>
      </c>
      <c r="N12">
        <v>1.1030433915896001</v>
      </c>
      <c r="O12">
        <v>0.77338333822178396</v>
      </c>
      <c r="P12">
        <v>0.79259133332658105</v>
      </c>
      <c r="Q12">
        <v>0.89999590457094503</v>
      </c>
      <c r="R12">
        <v>1.0410915841566699</v>
      </c>
      <c r="S12">
        <v>1.0304408539456</v>
      </c>
      <c r="T12">
        <v>0.94622305335906198</v>
      </c>
      <c r="U12">
        <v>1.0224778623317401</v>
      </c>
      <c r="V12">
        <v>1.0272596847712101</v>
      </c>
      <c r="W12">
        <v>0.81670049985482596</v>
      </c>
      <c r="X12">
        <v>0.76984213298958803</v>
      </c>
      <c r="Y12">
        <v>0.94725014981817801</v>
      </c>
      <c r="Z12">
        <v>1.0058524926055701</v>
      </c>
      <c r="AA12">
        <v>1.2090542097668899</v>
      </c>
      <c r="AB12">
        <v>1.0780770646212401</v>
      </c>
      <c r="AC12">
        <v>0.99589953693551203</v>
      </c>
      <c r="AD12">
        <v>1.0400160425753699</v>
      </c>
      <c r="AE12">
        <v>1.0417694535575801</v>
      </c>
      <c r="AF12">
        <v>0.79522406769147003</v>
      </c>
      <c r="AG12">
        <v>1.05541437069015</v>
      </c>
      <c r="AH12">
        <v>1.1136345932231499</v>
      </c>
      <c r="AI12">
        <v>0.99667382822473605</v>
      </c>
      <c r="AJ12">
        <v>0.84714229117815898</v>
      </c>
      <c r="AK12">
        <v>0.96353496008930895</v>
      </c>
      <c r="AL12">
        <v>1.0363380079331099</v>
      </c>
      <c r="AM12">
        <v>0.85091769460560196</v>
      </c>
      <c r="AN12">
        <v>1.03107101034251</v>
      </c>
      <c r="AO12">
        <v>1.20290506328391</v>
      </c>
      <c r="AP12">
        <v>0.79151277131280295</v>
      </c>
      <c r="AQ12">
        <v>1.0510220330153199</v>
      </c>
      <c r="AR12">
        <v>0.87656952396915999</v>
      </c>
      <c r="AS12">
        <v>1.01241543475119</v>
      </c>
      <c r="AT12">
        <v>0.84458308816955796</v>
      </c>
      <c r="AU12">
        <v>0.99662661945340802</v>
      </c>
      <c r="AV12">
        <v>1.4512728921773199</v>
      </c>
      <c r="AW12">
        <v>0.94224356579575497</v>
      </c>
      <c r="AX12">
        <v>1.0448235617766199</v>
      </c>
      <c r="AY12">
        <v>1.20598002421755</v>
      </c>
      <c r="AZ12">
        <v>0.78433655130177304</v>
      </c>
      <c r="BA12">
        <v>0.96297874286479401</v>
      </c>
      <c r="BB12">
        <v>1.0559689758544</v>
      </c>
      <c r="BC12">
        <v>0.911382498343281</v>
      </c>
      <c r="BD12">
        <v>0.93776424364149702</v>
      </c>
      <c r="BE12">
        <v>1.0992331741419801</v>
      </c>
      <c r="BF12">
        <v>0.71423102831167395</v>
      </c>
      <c r="BG12">
        <v>0.75558169730700797</v>
      </c>
      <c r="BH12">
        <v>1.0571611275892201</v>
      </c>
      <c r="BI12">
        <v>1.0148603403883301</v>
      </c>
      <c r="BJ12">
        <v>1.00363348356228</v>
      </c>
      <c r="BK12">
        <v>1.04052606398777</v>
      </c>
      <c r="BL12">
        <v>0.70199608727728102</v>
      </c>
      <c r="BM12">
        <v>0.95742424862999298</v>
      </c>
      <c r="BN12">
        <v>0.55980703666987996</v>
      </c>
      <c r="BO12">
        <v>1.0176864837744499</v>
      </c>
      <c r="BP12">
        <v>0.97963471691313897</v>
      </c>
      <c r="BQ12">
        <v>1.06487847768529</v>
      </c>
      <c r="BR12">
        <v>1.09273075542128</v>
      </c>
      <c r="BS12">
        <v>1.0180580895971001</v>
      </c>
      <c r="BT12">
        <v>1.0742576132777</v>
      </c>
      <c r="BU12">
        <v>0.92714126690244902</v>
      </c>
      <c r="BV12">
        <v>0.80723448916614005</v>
      </c>
      <c r="BW12">
        <v>0.97076541069088795</v>
      </c>
      <c r="BX12">
        <v>1.3192173908868901</v>
      </c>
      <c r="BY12">
        <v>1.0430291255357</v>
      </c>
      <c r="BZ12">
        <v>0.86861544819975101</v>
      </c>
      <c r="CA12">
        <v>1.05071063058027</v>
      </c>
      <c r="CB12">
        <v>0.94544575824544197</v>
      </c>
      <c r="CC12">
        <v>1.04270803750021</v>
      </c>
      <c r="CD12">
        <v>0.55930020810879999</v>
      </c>
      <c r="CE12">
        <v>1.04140549395073</v>
      </c>
      <c r="CF12">
        <v>0.91653340310506604</v>
      </c>
      <c r="CG12">
        <v>1.0336749124418101</v>
      </c>
      <c r="CH12">
        <v>1.0449516789398201</v>
      </c>
      <c r="CI12">
        <v>0.94706321218184797</v>
      </c>
      <c r="CJ12">
        <v>1.1750913362865001</v>
      </c>
      <c r="CK12">
        <v>1.0012955944815101</v>
      </c>
      <c r="CL12">
        <v>0.99912818766047795</v>
      </c>
      <c r="CM12">
        <v>1.0544613250883801</v>
      </c>
      <c r="CN12">
        <v>1.01502460510115</v>
      </c>
      <c r="CO12">
        <v>1.23128264481393</v>
      </c>
      <c r="CP12">
        <v>0.89335991362365397</v>
      </c>
      <c r="CQ12">
        <v>1.0420515622357001</v>
      </c>
      <c r="CR12">
        <v>0.57005642625542197</v>
      </c>
      <c r="CS12">
        <v>1.05097016853382</v>
      </c>
      <c r="CT12">
        <v>0.93117047393388297</v>
      </c>
      <c r="CU12">
        <v>1.3366911476224401</v>
      </c>
      <c r="CV12">
        <v>0.95096736934468096</v>
      </c>
      <c r="CW12">
        <v>1.00198356850585</v>
      </c>
      <c r="CX12">
        <v>1.07891074445825</v>
      </c>
      <c r="CY12">
        <v>0.90593200524156403</v>
      </c>
      <c r="CZ12">
        <v>0.86028862454548105</v>
      </c>
      <c r="DA12">
        <v>0.96303161991206898</v>
      </c>
      <c r="DB12">
        <v>0.849096605295249</v>
      </c>
      <c r="DC12">
        <v>0.91037425227231605</v>
      </c>
      <c r="DD12">
        <v>1.1462820118697501</v>
      </c>
      <c r="DE12">
        <v>0.79075710014665801</v>
      </c>
      <c r="DF12">
        <v>1.02816157644675</v>
      </c>
      <c r="DG12">
        <v>0.96681794554994305</v>
      </c>
      <c r="DH12">
        <v>0.95304733015048204</v>
      </c>
      <c r="DI12">
        <v>0.88394407188076995</v>
      </c>
      <c r="DJ12">
        <v>1.03117667011787</v>
      </c>
      <c r="DK12">
        <v>1.03969199761477</v>
      </c>
      <c r="DL12">
        <v>1.1254164154633399</v>
      </c>
      <c r="DM12">
        <v>0.99621454928119302</v>
      </c>
      <c r="DN12">
        <v>0.655745029001368</v>
      </c>
      <c r="DO12">
        <v>1.0287446815310399</v>
      </c>
      <c r="DP12">
        <v>0.86681592734200397</v>
      </c>
      <c r="DQ12">
        <v>1.0180278690231099</v>
      </c>
      <c r="DR12">
        <v>1.18215395839509</v>
      </c>
      <c r="DS12">
        <v>1.0211620233847201</v>
      </c>
      <c r="DT12">
        <v>1.0680651467403901</v>
      </c>
      <c r="DU12">
        <v>0.80103449646569302</v>
      </c>
      <c r="DV12">
        <v>1.02610512616036</v>
      </c>
      <c r="DW12">
        <v>0.90184586893307395</v>
      </c>
      <c r="DX12">
        <v>1.0716600113877599</v>
      </c>
      <c r="DY12">
        <v>0.96831845437270903</v>
      </c>
      <c r="DZ12">
        <v>1.0062481318746701</v>
      </c>
      <c r="EA12">
        <v>0.93826366532502004</v>
      </c>
      <c r="EB12">
        <v>1.05679944136573</v>
      </c>
      <c r="EC12">
        <v>0.99396544262800801</v>
      </c>
      <c r="ED12">
        <v>0.97987670782734404</v>
      </c>
      <c r="EE12">
        <v>0.86797877306700699</v>
      </c>
      <c r="EF12">
        <v>0.70863474364567303</v>
      </c>
      <c r="EG12">
        <v>1.0931909382976901</v>
      </c>
      <c r="EH12">
        <v>1.02702963525519</v>
      </c>
      <c r="EI12">
        <v>1.0008718123395199</v>
      </c>
      <c r="EJ12">
        <v>1.0064877232554099</v>
      </c>
      <c r="EK12">
        <v>1.0449481518963299</v>
      </c>
      <c r="EL12">
        <v>1.4392825931267299</v>
      </c>
      <c r="EM12">
        <v>0.73568358332350203</v>
      </c>
      <c r="EN12">
        <v>1.0280202086065999</v>
      </c>
      <c r="EO12">
        <v>1.05040952486196</v>
      </c>
      <c r="EP12">
        <v>0.858221755460288</v>
      </c>
      <c r="EQ12">
        <v>1.0661051791579901</v>
      </c>
      <c r="ER12">
        <v>1.1080773475213399</v>
      </c>
      <c r="ES12">
        <v>0.97179464967866702</v>
      </c>
      <c r="ET12">
        <v>0.86987479077805896</v>
      </c>
      <c r="EU12">
        <v>0.87854049282073698</v>
      </c>
      <c r="EV12">
        <v>1.2709830258325101</v>
      </c>
      <c r="EW12">
        <v>1.02566491460508</v>
      </c>
      <c r="EX12">
        <v>0.54679894688156205</v>
      </c>
      <c r="EY12">
        <v>0.976830549595611</v>
      </c>
      <c r="EZ12">
        <v>1.08559988999128</v>
      </c>
      <c r="FA12">
        <v>0.98323400850093001</v>
      </c>
      <c r="FB12">
        <v>1.2610623185735799</v>
      </c>
      <c r="FC12">
        <v>0.82770905966499697</v>
      </c>
      <c r="FD12">
        <v>1.0580777411231099</v>
      </c>
      <c r="FE12">
        <v>0.93632362874255903</v>
      </c>
      <c r="FF12">
        <v>0.49188120246619299</v>
      </c>
      <c r="FG12">
        <v>1.1398874509711701</v>
      </c>
      <c r="FH12">
        <v>0.93633527515183101</v>
      </c>
      <c r="FI12">
        <v>0.98842598277277105</v>
      </c>
      <c r="FJ12">
        <v>1.0687257046306</v>
      </c>
      <c r="FK12">
        <v>0.91917334343729296</v>
      </c>
      <c r="FL12">
        <v>0.93222827278640596</v>
      </c>
      <c r="FM12">
        <v>1.0527578325181299</v>
      </c>
      <c r="FN12">
        <v>1.15094259806623</v>
      </c>
      <c r="FO12">
        <v>1.24318994008415</v>
      </c>
      <c r="FP12">
        <v>1.03183999391581</v>
      </c>
      <c r="FQ12">
        <v>1.0426707568954101</v>
      </c>
      <c r="FR12">
        <v>0.72414350228741398</v>
      </c>
      <c r="FS12">
        <v>1.0488870827077399</v>
      </c>
      <c r="FT12">
        <v>1.04734078352125</v>
      </c>
      <c r="FU12">
        <v>1.0152213089339801</v>
      </c>
      <c r="FV12">
        <v>0.92056121322846896</v>
      </c>
      <c r="FW12">
        <v>1.13772713840012</v>
      </c>
      <c r="FX12">
        <v>0.95256748438673899</v>
      </c>
      <c r="FY12">
        <v>0.98420036553965395</v>
      </c>
      <c r="FZ12">
        <v>0.91072370948192904</v>
      </c>
      <c r="GA12">
        <v>0.90705947176081902</v>
      </c>
      <c r="GB12">
        <v>1.06452649138211</v>
      </c>
      <c r="GC12">
        <v>0.820492605111385</v>
      </c>
      <c r="GD12">
        <v>0.37350558286588098</v>
      </c>
      <c r="GE12">
        <v>0.76261882654264102</v>
      </c>
      <c r="GF12">
        <v>0.86341671927807995</v>
      </c>
      <c r="GG12">
        <v>0.68465370591730002</v>
      </c>
      <c r="GH12">
        <v>1.1475722842670599</v>
      </c>
      <c r="GI12">
        <v>0.37565021773521001</v>
      </c>
      <c r="GJ12">
        <v>0.353582888218897</v>
      </c>
      <c r="GK12">
        <v>0.96354652701292298</v>
      </c>
      <c r="GL12">
        <v>1.0326248408476599</v>
      </c>
      <c r="GM12">
        <v>0.37103025798726003</v>
      </c>
      <c r="GN12">
        <v>0.94986636176154904</v>
      </c>
      <c r="GO12">
        <v>1.04917884506547</v>
      </c>
      <c r="GP12">
        <v>0.92790161317451403</v>
      </c>
      <c r="GQ12">
        <v>0.97528094470567395</v>
      </c>
      <c r="GR12">
        <v>0.93931824256063301</v>
      </c>
      <c r="GS12">
        <v>0.86284784046242302</v>
      </c>
      <c r="GT12">
        <v>1.0475832883995699</v>
      </c>
      <c r="GU12">
        <v>1.0826600702856</v>
      </c>
      <c r="GV12">
        <v>1.1107838919638999</v>
      </c>
      <c r="GW12">
        <v>1.0743919685183001</v>
      </c>
      <c r="GX12">
        <v>0.86110331107040206</v>
      </c>
      <c r="GY12">
        <v>0.96738409517277402</v>
      </c>
      <c r="GZ12">
        <v>0.95524874246769798</v>
      </c>
      <c r="HA12">
        <v>0.96762438192864497</v>
      </c>
      <c r="HB12">
        <v>1.3504098114949901</v>
      </c>
      <c r="HC12">
        <v>1.03852572710121</v>
      </c>
      <c r="HD12">
        <v>1.07080855873555</v>
      </c>
      <c r="HE12">
        <v>1.0513581673391701</v>
      </c>
      <c r="HF12">
        <v>1.0211209035726201</v>
      </c>
      <c r="HG12">
        <v>0.82322781305352499</v>
      </c>
      <c r="HH12">
        <v>0.76597284839084701</v>
      </c>
      <c r="HI12">
        <v>0.99526814861631796</v>
      </c>
      <c r="HJ12">
        <v>0.63068993908579996</v>
      </c>
      <c r="HK12">
        <v>1.10111052717376</v>
      </c>
      <c r="HL12">
        <v>1.0082436461644899</v>
      </c>
      <c r="HM12">
        <v>1.06006348367445</v>
      </c>
      <c r="HN12">
        <v>0.77103182908812895</v>
      </c>
      <c r="HO12">
        <v>1.05071063058027</v>
      </c>
      <c r="HP12">
        <v>0.83424395257460504</v>
      </c>
      <c r="HQ12">
        <v>1.00929379054073</v>
      </c>
      <c r="HR12">
        <v>0.92334235905506001</v>
      </c>
      <c r="HS12">
        <v>1.00420128375364</v>
      </c>
      <c r="HT12">
        <v>0.73955979213366096</v>
      </c>
      <c r="HV12">
        <v>0.95173682543568805</v>
      </c>
    </row>
    <row r="13" spans="1:230" x14ac:dyDescent="0.25">
      <c r="A13" s="16">
        <v>53</v>
      </c>
      <c r="B13" s="16" t="s">
        <v>228</v>
      </c>
      <c r="C13" s="16" t="s">
        <v>229</v>
      </c>
      <c r="D13" s="16"/>
      <c r="E13" s="16"/>
      <c r="F13" s="16" t="s">
        <v>244</v>
      </c>
      <c r="G13" s="16" t="s">
        <v>245</v>
      </c>
      <c r="H13" s="16" t="s">
        <v>232</v>
      </c>
      <c r="I13" s="16" t="s">
        <v>233</v>
      </c>
      <c r="J13" s="16" t="s">
        <v>246</v>
      </c>
      <c r="K13">
        <v>1.04394471190372</v>
      </c>
      <c r="L13">
        <v>1.02912559273872</v>
      </c>
      <c r="M13">
        <v>0.89801514661730497</v>
      </c>
      <c r="N13">
        <v>0.99217746711958199</v>
      </c>
      <c r="O13">
        <v>0.96681605018678296</v>
      </c>
      <c r="P13">
        <v>1.0129411275448199</v>
      </c>
      <c r="Q13">
        <v>1.0453316049552199</v>
      </c>
      <c r="R13">
        <v>1.0001052449152401</v>
      </c>
      <c r="S13">
        <v>1.0432761590453801</v>
      </c>
      <c r="T13">
        <v>0.96769650469233004</v>
      </c>
      <c r="U13">
        <v>0.990457131831881</v>
      </c>
      <c r="V13">
        <v>1.06177330941319</v>
      </c>
      <c r="W13">
        <v>0.98630404111546799</v>
      </c>
      <c r="X13">
        <v>0.83885141615455705</v>
      </c>
      <c r="Y13">
        <v>0.85347292277736297</v>
      </c>
      <c r="Z13">
        <v>1.05212130804722</v>
      </c>
      <c r="AA13">
        <v>1.0807703448128401</v>
      </c>
      <c r="AB13">
        <v>0.98953919399977397</v>
      </c>
      <c r="AC13">
        <v>1.0573475099044201</v>
      </c>
      <c r="AD13">
        <v>0.933601032759798</v>
      </c>
      <c r="AE13">
        <v>1.02251816601701</v>
      </c>
      <c r="AF13">
        <v>1.01422106002155</v>
      </c>
      <c r="AG13">
        <v>0.97872774404951601</v>
      </c>
      <c r="AH13">
        <v>0.94215289459599305</v>
      </c>
      <c r="AI13">
        <v>0.99614706217042603</v>
      </c>
      <c r="AJ13">
        <v>1.0051679549377399</v>
      </c>
      <c r="AK13">
        <v>1.0268853995621501</v>
      </c>
      <c r="AL13">
        <v>1.0208945078802401</v>
      </c>
      <c r="AM13">
        <v>1.0000433785956799</v>
      </c>
      <c r="AN13">
        <v>1.05364606879444</v>
      </c>
      <c r="AO13">
        <v>0.99830069082073303</v>
      </c>
      <c r="AP13">
        <v>1.0289665180717</v>
      </c>
      <c r="AQ13">
        <v>0.99217847426436601</v>
      </c>
      <c r="AR13">
        <v>0.96857760004180604</v>
      </c>
      <c r="AS13">
        <v>1.0139927626110301</v>
      </c>
      <c r="AT13">
        <v>0.96841323632545895</v>
      </c>
      <c r="AU13">
        <v>0.98773978065455303</v>
      </c>
      <c r="AV13">
        <v>0.74359000004259501</v>
      </c>
      <c r="AW13">
        <v>1.01261931984298</v>
      </c>
      <c r="AX13">
        <v>0.996316949487696</v>
      </c>
      <c r="AY13">
        <v>0.72965091633971801</v>
      </c>
      <c r="AZ13">
        <v>0.95092439697457798</v>
      </c>
      <c r="BA13">
        <v>0.98456415143167997</v>
      </c>
      <c r="BB13">
        <v>1.10372688826917</v>
      </c>
      <c r="BC13">
        <v>1.0143475944581799</v>
      </c>
      <c r="BD13">
        <v>1.0575555243574299</v>
      </c>
      <c r="BE13">
        <v>0.93656897817598705</v>
      </c>
      <c r="BF13">
        <v>0.75719739398908403</v>
      </c>
      <c r="BG13">
        <v>0.962024100077703</v>
      </c>
      <c r="BH13">
        <v>0.98616134844001202</v>
      </c>
      <c r="BI13">
        <v>1.05165435496569</v>
      </c>
      <c r="BJ13">
        <v>1.0297349094129</v>
      </c>
      <c r="BK13">
        <v>0.98442131363002705</v>
      </c>
      <c r="BL13">
        <v>1.00873417548266</v>
      </c>
      <c r="BM13">
        <v>0.98237931737321904</v>
      </c>
      <c r="BN13">
        <v>0.819848035326186</v>
      </c>
      <c r="BO13">
        <v>1.06575729598517</v>
      </c>
      <c r="BP13">
        <v>0.99889381570298896</v>
      </c>
      <c r="BQ13">
        <v>1.03717746250072</v>
      </c>
      <c r="BR13">
        <v>0.94004468611764103</v>
      </c>
      <c r="BS13">
        <v>1.05255439264197</v>
      </c>
      <c r="BT13">
        <v>0.96017109355558605</v>
      </c>
      <c r="BU13">
        <v>1.0130379552323401</v>
      </c>
      <c r="BV13">
        <v>0.98594701626540404</v>
      </c>
      <c r="BW13">
        <v>1.0830506541775</v>
      </c>
      <c r="BX13">
        <v>0.87174532612940703</v>
      </c>
      <c r="BY13">
        <v>0.97673736684086199</v>
      </c>
      <c r="BZ13">
        <v>1.0080237048977401</v>
      </c>
      <c r="CA13">
        <v>1.0190564119588399</v>
      </c>
      <c r="CB13">
        <v>1.02596037138371</v>
      </c>
      <c r="CC13">
        <v>0.91968331798023895</v>
      </c>
      <c r="CD13">
        <v>1.01905770507011</v>
      </c>
      <c r="CE13">
        <v>0.95459060006428398</v>
      </c>
      <c r="CF13">
        <v>0.77404368688634695</v>
      </c>
      <c r="CG13">
        <v>1.00342712562505</v>
      </c>
      <c r="CH13">
        <v>0.94320991231434703</v>
      </c>
      <c r="CI13">
        <v>1.02107105935478</v>
      </c>
      <c r="CJ13">
        <v>0.95555453356022102</v>
      </c>
      <c r="CK13">
        <v>1.0005712209681501</v>
      </c>
      <c r="CL13">
        <v>1.0767613292245399</v>
      </c>
      <c r="CM13">
        <v>0.96846644453836195</v>
      </c>
      <c r="CN13">
        <v>0.96269770952548295</v>
      </c>
      <c r="CO13">
        <v>0.74994984195186298</v>
      </c>
      <c r="CP13">
        <v>0.98278306703043705</v>
      </c>
      <c r="CQ13">
        <v>1.0688503804113401</v>
      </c>
      <c r="CR13">
        <v>0.98505496641228996</v>
      </c>
      <c r="CS13">
        <v>1.0142828123901699</v>
      </c>
      <c r="CT13">
        <v>1.00499753467268</v>
      </c>
      <c r="CU13">
        <v>0.90440378690881396</v>
      </c>
      <c r="CV13">
        <v>1.01071708976963</v>
      </c>
      <c r="CW13">
        <v>0.89680348753596595</v>
      </c>
      <c r="CX13">
        <v>0.82828435692788305</v>
      </c>
      <c r="CY13">
        <v>1.0225042145868899</v>
      </c>
      <c r="CZ13">
        <v>1.1289938655188501</v>
      </c>
      <c r="DA13">
        <v>1.01217632707994</v>
      </c>
      <c r="DB13">
        <v>0.93456741247041397</v>
      </c>
      <c r="DC13">
        <v>0.97679958713648696</v>
      </c>
      <c r="DD13">
        <v>0.93009289607759305</v>
      </c>
      <c r="DE13">
        <v>1.0100680372289399</v>
      </c>
      <c r="DF13">
        <v>0.99345752730683501</v>
      </c>
      <c r="DG13">
        <v>1.0181541952072399</v>
      </c>
      <c r="DH13">
        <v>1.05085750178878</v>
      </c>
      <c r="DI13">
        <v>1.0283362379957499</v>
      </c>
      <c r="DJ13">
        <v>0.95165270283716796</v>
      </c>
      <c r="DK13">
        <v>0.932716606075363</v>
      </c>
      <c r="DL13">
        <v>0.97432079207121003</v>
      </c>
      <c r="DM13">
        <v>1.02428950559985</v>
      </c>
      <c r="DN13">
        <v>1.0198077813961499</v>
      </c>
      <c r="DO13">
        <v>1.00361129827645</v>
      </c>
      <c r="DP13">
        <v>1.03028823698498</v>
      </c>
      <c r="DQ13">
        <v>1.0087195529151201</v>
      </c>
      <c r="DR13">
        <v>0.95908861341670104</v>
      </c>
      <c r="DS13">
        <v>1.0195182604798001</v>
      </c>
      <c r="DT13">
        <v>0.99714178317148106</v>
      </c>
      <c r="DU13">
        <v>1.0676310874925801</v>
      </c>
      <c r="DV13">
        <v>0.96158331900184502</v>
      </c>
      <c r="DW13">
        <v>1.02268397543927</v>
      </c>
      <c r="DX13">
        <v>0.96388107151956404</v>
      </c>
      <c r="DY13">
        <v>0.99980834030428201</v>
      </c>
      <c r="DZ13">
        <v>1.0122881214975401</v>
      </c>
      <c r="EA13">
        <v>1.00431781493195</v>
      </c>
      <c r="EB13">
        <v>1.0131510356434901</v>
      </c>
      <c r="EC13">
        <v>1.0806157687593201</v>
      </c>
      <c r="ED13">
        <v>1.00597566346548</v>
      </c>
      <c r="EE13">
        <v>1.00225189545849</v>
      </c>
      <c r="EF13">
        <v>1.0104713736930599</v>
      </c>
      <c r="EG13">
        <v>0.93174819186062496</v>
      </c>
      <c r="EH13">
        <v>1.00213163854617</v>
      </c>
      <c r="EI13">
        <v>0.98913605296039397</v>
      </c>
      <c r="EJ13">
        <v>1.0252357893922801</v>
      </c>
      <c r="EK13">
        <v>0.99064796633397001</v>
      </c>
      <c r="EL13">
        <v>0.72717991381902802</v>
      </c>
      <c r="EM13">
        <v>1.03424572746681</v>
      </c>
      <c r="EN13">
        <v>0.99995662140432096</v>
      </c>
      <c r="EO13">
        <v>1.09121983606504</v>
      </c>
      <c r="EP13">
        <v>0.94860999388851996</v>
      </c>
      <c r="EQ13">
        <v>0.90711692550865697</v>
      </c>
      <c r="ER13">
        <v>0.97898239354270999</v>
      </c>
      <c r="ES13">
        <v>0.99691048125123505</v>
      </c>
      <c r="ET13">
        <v>1.02828797982224</v>
      </c>
      <c r="EU13">
        <v>1.0089496553603901</v>
      </c>
      <c r="EV13">
        <v>0.916262288826722</v>
      </c>
      <c r="EW13">
        <v>1.0095632098698699</v>
      </c>
      <c r="EX13">
        <v>0.98359928834392696</v>
      </c>
      <c r="EY13">
        <v>0.97772605446388605</v>
      </c>
      <c r="EZ13">
        <v>0.83267731959425895</v>
      </c>
      <c r="FA13">
        <v>0.91294018064142202</v>
      </c>
      <c r="FB13">
        <v>0.95137058543734898</v>
      </c>
      <c r="FC13">
        <v>1.0501948197883699</v>
      </c>
      <c r="FD13">
        <v>0.90494981055735502</v>
      </c>
      <c r="FE13">
        <v>1.0869396309797901</v>
      </c>
      <c r="FF13">
        <v>1.04084750652813</v>
      </c>
      <c r="FG13">
        <v>0.94685848295516595</v>
      </c>
      <c r="FH13">
        <v>0.96828411081075105</v>
      </c>
      <c r="FI13">
        <v>1.0062024091242701</v>
      </c>
      <c r="FJ13">
        <v>1.0152922176760999</v>
      </c>
      <c r="FK13">
        <v>0.996198431752498</v>
      </c>
      <c r="FL13">
        <v>1.0253012439528799</v>
      </c>
      <c r="FM13">
        <v>0.94655830224981696</v>
      </c>
      <c r="FN13">
        <v>0.72507257553693805</v>
      </c>
      <c r="FO13">
        <v>0.78803361268843497</v>
      </c>
      <c r="FP13">
        <v>0.92019992434021403</v>
      </c>
      <c r="FQ13">
        <v>0.97477944162758801</v>
      </c>
      <c r="FR13">
        <v>1.0203044371112</v>
      </c>
      <c r="FS13">
        <v>1.0103821474069901</v>
      </c>
      <c r="FT13">
        <v>1.02232473736916</v>
      </c>
      <c r="FU13">
        <v>0.99341382870885897</v>
      </c>
      <c r="FV13">
        <v>1.0582926586744199</v>
      </c>
      <c r="FW13">
        <v>1.0190564119588399</v>
      </c>
      <c r="FX13">
        <v>0.98604687419829495</v>
      </c>
      <c r="FY13">
        <v>0.99169658209788902</v>
      </c>
      <c r="FZ13">
        <v>1.0273530541857701</v>
      </c>
      <c r="GA13">
        <v>1.02645978175232</v>
      </c>
      <c r="GB13">
        <v>0.97793420721977398</v>
      </c>
      <c r="GC13">
        <v>0.99590781249709703</v>
      </c>
      <c r="GD13">
        <v>0.97251013129173902</v>
      </c>
      <c r="GE13">
        <v>1.03231999874886</v>
      </c>
      <c r="GF13">
        <v>1.0328326479586101</v>
      </c>
      <c r="GG13">
        <v>1.0092608413911499</v>
      </c>
      <c r="GH13">
        <v>0.81790938153000403</v>
      </c>
      <c r="GI13">
        <v>0.88620299953510695</v>
      </c>
      <c r="GJ13">
        <v>0.83370005012423098</v>
      </c>
      <c r="GK13">
        <v>1.0439399113394101</v>
      </c>
      <c r="GL13">
        <v>1.04595225331985</v>
      </c>
      <c r="GM13">
        <v>0.67551003253617203</v>
      </c>
      <c r="GN13">
        <v>1.00895215463523</v>
      </c>
      <c r="GO13">
        <v>1.02054205015948</v>
      </c>
      <c r="GP13">
        <v>0.97760396958283002</v>
      </c>
      <c r="GQ13">
        <v>1.00218748832996</v>
      </c>
      <c r="GR13">
        <v>1.0040250087531599</v>
      </c>
      <c r="GS13">
        <v>0.88879850599308896</v>
      </c>
      <c r="GT13">
        <v>1.0140247556239901</v>
      </c>
      <c r="GU13">
        <v>0.97518059420177206</v>
      </c>
      <c r="GV13">
        <v>0.75881135653707898</v>
      </c>
      <c r="GW13">
        <v>0.92214843765868904</v>
      </c>
      <c r="GX13">
        <v>1.04521501608476</v>
      </c>
      <c r="GY13">
        <v>1.0030821160114001</v>
      </c>
      <c r="GZ13">
        <v>1.0439201530648301</v>
      </c>
      <c r="HA13">
        <v>0.96730514669300105</v>
      </c>
      <c r="HB13">
        <v>0.82297190955757205</v>
      </c>
      <c r="HC13">
        <v>0.98534612743274896</v>
      </c>
      <c r="HD13">
        <v>1.04964264150805</v>
      </c>
      <c r="HE13">
        <v>1.01842838320675</v>
      </c>
      <c r="HF13">
        <v>1.0238225558312</v>
      </c>
      <c r="HG13">
        <v>1.01204204723838</v>
      </c>
      <c r="HH13">
        <v>0.98995233422363205</v>
      </c>
      <c r="HI13">
        <v>0.99210482963171998</v>
      </c>
      <c r="HJ13">
        <v>1.0174970949261499</v>
      </c>
      <c r="HK13">
        <v>0.93967435014102396</v>
      </c>
      <c r="HL13">
        <v>1.0374966874281</v>
      </c>
      <c r="HM13">
        <v>0.70426234929230003</v>
      </c>
      <c r="HN13">
        <v>1.09071278981935</v>
      </c>
      <c r="HO13">
        <v>1.0190564119588399</v>
      </c>
      <c r="HP13">
        <v>0.98586433966598597</v>
      </c>
      <c r="HQ13">
        <v>1.0121132099472001</v>
      </c>
      <c r="HR13">
        <v>1.0148127310358801</v>
      </c>
      <c r="HS13">
        <v>0.95970204676764204</v>
      </c>
      <c r="HT13">
        <v>1.0138007180619999</v>
      </c>
      <c r="HV13">
        <v>0.98129994401172305</v>
      </c>
    </row>
    <row r="14" spans="1:230" x14ac:dyDescent="0.25">
      <c r="A14" s="16">
        <v>54</v>
      </c>
      <c r="B14" s="16" t="s">
        <v>228</v>
      </c>
      <c r="C14" s="16" t="s">
        <v>229</v>
      </c>
      <c r="D14" s="16"/>
      <c r="E14" s="16"/>
      <c r="F14" s="16" t="s">
        <v>247</v>
      </c>
      <c r="G14" s="16" t="s">
        <v>248</v>
      </c>
      <c r="H14" s="16" t="s">
        <v>232</v>
      </c>
      <c r="I14" s="16" t="s">
        <v>233</v>
      </c>
      <c r="J14" s="16" t="s">
        <v>249</v>
      </c>
      <c r="K14">
        <v>0.96728251050962</v>
      </c>
      <c r="L14">
        <v>0.98932768903309698</v>
      </c>
      <c r="M14">
        <v>0.92067926972540504</v>
      </c>
      <c r="N14">
        <v>1.0239294326237001</v>
      </c>
      <c r="O14">
        <v>0.91092057236164203</v>
      </c>
      <c r="P14">
        <v>1.0090226916362499</v>
      </c>
      <c r="Q14">
        <v>0.97714244482914903</v>
      </c>
      <c r="R14">
        <v>1.0121860374971301</v>
      </c>
      <c r="S14">
        <v>1.02235317762591</v>
      </c>
      <c r="T14">
        <v>1.05355459911498</v>
      </c>
      <c r="U14">
        <v>1.0049782693851801</v>
      </c>
      <c r="V14">
        <v>0.97694395718837201</v>
      </c>
      <c r="W14">
        <v>1.02399493901116</v>
      </c>
      <c r="X14">
        <v>0.93781434141143905</v>
      </c>
      <c r="Y14">
        <v>0.94741097879946201</v>
      </c>
      <c r="Z14">
        <v>1.05250707692118</v>
      </c>
      <c r="AA14">
        <v>0.94226195329212104</v>
      </c>
      <c r="AB14">
        <v>0.97687986081617295</v>
      </c>
      <c r="AC14">
        <v>1.0516018545997801</v>
      </c>
      <c r="AD14">
        <v>0.92453660899601897</v>
      </c>
      <c r="AE14">
        <v>1.02631133810526</v>
      </c>
      <c r="AF14">
        <v>1.00776292128036</v>
      </c>
      <c r="AG14">
        <v>0.98352629301935202</v>
      </c>
      <c r="AH14">
        <v>0.89905310995684395</v>
      </c>
      <c r="AI14">
        <v>1.02555220869914</v>
      </c>
      <c r="AJ14">
        <v>1.01667341743594</v>
      </c>
      <c r="AK14">
        <v>1.0091927811564601</v>
      </c>
      <c r="AL14">
        <v>1.00119459682828</v>
      </c>
      <c r="AM14">
        <v>1.02171726895121</v>
      </c>
      <c r="AN14">
        <v>1.0034887127890999</v>
      </c>
      <c r="AO14">
        <v>1.0032699290034</v>
      </c>
      <c r="AP14">
        <v>0.97076258603773002</v>
      </c>
      <c r="AQ14">
        <v>0.99335513070033699</v>
      </c>
      <c r="AR14">
        <v>1.0004585245764901</v>
      </c>
      <c r="AS14">
        <v>1.0079876224386899</v>
      </c>
      <c r="AT14">
        <v>1.0071536776387899</v>
      </c>
      <c r="AU14">
        <v>0.96583190006797903</v>
      </c>
      <c r="AV14">
        <v>0.784613574258751</v>
      </c>
      <c r="AW14">
        <v>1.00933943006616</v>
      </c>
      <c r="AX14">
        <v>0.94576373379617795</v>
      </c>
      <c r="AY14">
        <v>0.71248956319722501</v>
      </c>
      <c r="AZ14">
        <v>0.92607625432761098</v>
      </c>
      <c r="BA14">
        <v>0.91418806464886704</v>
      </c>
      <c r="BB14">
        <v>1.05313683945089</v>
      </c>
      <c r="BC14">
        <v>1.0076383800759201</v>
      </c>
      <c r="BD14">
        <v>1.03142928990822</v>
      </c>
      <c r="BE14">
        <v>0.91316182120743405</v>
      </c>
      <c r="BF14">
        <v>1.05597825038662</v>
      </c>
      <c r="BG14">
        <v>0.83224288974449001</v>
      </c>
      <c r="BH14">
        <v>1.0113434958265699</v>
      </c>
      <c r="BI14">
        <v>1.1038737115739901</v>
      </c>
      <c r="BJ14">
        <v>0.99249345361374997</v>
      </c>
      <c r="BK14">
        <v>1.0094486018811599</v>
      </c>
      <c r="BL14">
        <v>1.03585661263801</v>
      </c>
      <c r="BM14">
        <v>1.0136943714716</v>
      </c>
      <c r="BN14">
        <v>0.76198891520509804</v>
      </c>
      <c r="BO14">
        <v>1.0040935242535201</v>
      </c>
      <c r="BP14">
        <v>1.0228487233683501</v>
      </c>
      <c r="BQ14">
        <v>0.98162260115145195</v>
      </c>
      <c r="BR14">
        <v>0.94996940289306697</v>
      </c>
      <c r="BS14">
        <v>1.0341737099103401</v>
      </c>
      <c r="BT14">
        <v>0.95228569846650002</v>
      </c>
      <c r="BU14">
        <v>1.00892738922571</v>
      </c>
      <c r="BV14">
        <v>1.02345042502315</v>
      </c>
      <c r="BW14">
        <v>1.0462464175055901</v>
      </c>
      <c r="BX14">
        <v>0.88146860407054295</v>
      </c>
      <c r="BY14">
        <v>1.0103364690341801</v>
      </c>
      <c r="BZ14">
        <v>0.98352419071200403</v>
      </c>
      <c r="CA14">
        <v>1.00300373816593</v>
      </c>
      <c r="CB14">
        <v>0.99620853327832404</v>
      </c>
      <c r="CC14">
        <v>0.92288650859995003</v>
      </c>
      <c r="CD14">
        <v>1.0262817696991999</v>
      </c>
      <c r="CE14">
        <v>1.01188638059092</v>
      </c>
      <c r="CF14">
        <v>1.0184748830973001</v>
      </c>
      <c r="CG14">
        <v>1.01838682435596</v>
      </c>
      <c r="CH14">
        <v>0.95936235749908605</v>
      </c>
      <c r="CI14">
        <v>1.0010208264787099</v>
      </c>
      <c r="CJ14">
        <v>1.0088206045824399</v>
      </c>
      <c r="CK14">
        <v>0.97057535300260001</v>
      </c>
      <c r="CL14">
        <v>1.04955889925813</v>
      </c>
      <c r="CM14">
        <v>0.99942334171531599</v>
      </c>
      <c r="CN14">
        <v>1.01083743842312</v>
      </c>
      <c r="CO14">
        <v>0.76569809549811996</v>
      </c>
      <c r="CP14">
        <v>1.0387056876674701</v>
      </c>
      <c r="CQ14">
        <v>1.0112696466528801</v>
      </c>
      <c r="CR14">
        <v>1.0324035304921499</v>
      </c>
      <c r="CS14">
        <v>0.99787311599690098</v>
      </c>
      <c r="CT14">
        <v>0.99369701811966404</v>
      </c>
      <c r="CU14">
        <v>0.89923897413784903</v>
      </c>
      <c r="CV14">
        <v>1.0112116952833099</v>
      </c>
      <c r="CW14">
        <v>0.92558348429012904</v>
      </c>
      <c r="CX14">
        <v>0.91377979598701398</v>
      </c>
      <c r="CY14">
        <v>0.98077254880240705</v>
      </c>
      <c r="CZ14">
        <v>1.10622493870287</v>
      </c>
      <c r="DA14">
        <v>0.99667316216870605</v>
      </c>
      <c r="DB14">
        <v>0.96413501064334794</v>
      </c>
      <c r="DC14">
        <v>1.00941424319083</v>
      </c>
      <c r="DD14">
        <v>0.94962859481134698</v>
      </c>
      <c r="DE14">
        <v>1.0118505236317099</v>
      </c>
      <c r="DF14">
        <v>0.99677758074952605</v>
      </c>
      <c r="DG14">
        <v>1.0077643427</v>
      </c>
      <c r="DH14">
        <v>1.03186910348028</v>
      </c>
      <c r="DI14">
        <v>1.0029501555853799</v>
      </c>
      <c r="DJ14">
        <v>0.95015897191029097</v>
      </c>
      <c r="DK14">
        <v>0.95061116109883104</v>
      </c>
      <c r="DL14">
        <v>0.95297288008272496</v>
      </c>
      <c r="DM14">
        <v>0.99785307876914697</v>
      </c>
      <c r="DN14">
        <v>1.0022642046665899</v>
      </c>
      <c r="DO14">
        <v>1.01403639990627</v>
      </c>
      <c r="DP14">
        <v>1.0214856838167901</v>
      </c>
      <c r="DQ14">
        <v>1.0131777659626999</v>
      </c>
      <c r="DR14">
        <v>0.92295416362558402</v>
      </c>
      <c r="DS14">
        <v>0.97965947341874304</v>
      </c>
      <c r="DT14">
        <v>0.93335126777825395</v>
      </c>
      <c r="DU14">
        <v>1.0976112769269399</v>
      </c>
      <c r="DV14">
        <v>0.92917023864151205</v>
      </c>
      <c r="DW14">
        <v>0.99943331783531497</v>
      </c>
      <c r="DX14">
        <v>0.96176376537613895</v>
      </c>
      <c r="DY14">
        <v>1.0219486048047599</v>
      </c>
      <c r="DZ14">
        <v>1.00966541121368</v>
      </c>
      <c r="EA14">
        <v>0.951877377224285</v>
      </c>
      <c r="EB14">
        <v>0.99702207988765101</v>
      </c>
      <c r="EC14">
        <v>1.0571724445466899</v>
      </c>
      <c r="ED14">
        <v>1.015878432327</v>
      </c>
      <c r="EE14">
        <v>1.0195435417235399</v>
      </c>
      <c r="EF14">
        <v>1.0184968128829901</v>
      </c>
      <c r="EG14">
        <v>0.92822098233712902</v>
      </c>
      <c r="EH14">
        <v>0.975735856780377</v>
      </c>
      <c r="EI14">
        <v>0.97055053910066102</v>
      </c>
      <c r="EJ14">
        <v>1.0193858930297801</v>
      </c>
      <c r="EK14">
        <v>0.98511521431458604</v>
      </c>
      <c r="EL14">
        <v>0.72565391822090997</v>
      </c>
      <c r="EM14">
        <v>1.02709197609876</v>
      </c>
      <c r="EN14">
        <v>1.00748575419936</v>
      </c>
      <c r="EO14">
        <v>1.3446879119852599</v>
      </c>
      <c r="EP14">
        <v>0.98703262821037896</v>
      </c>
      <c r="EQ14">
        <v>0.94416407527163504</v>
      </c>
      <c r="ER14">
        <v>0.98434465491605305</v>
      </c>
      <c r="ES14">
        <v>1.00603887525313</v>
      </c>
      <c r="ET14">
        <v>0.993917590463547</v>
      </c>
      <c r="EU14">
        <v>0.98302966366947897</v>
      </c>
      <c r="EV14">
        <v>0.89660661615423098</v>
      </c>
      <c r="EW14">
        <v>1.0657108286842301</v>
      </c>
      <c r="EX14">
        <v>0.94011144835583604</v>
      </c>
      <c r="EY14">
        <v>0.96096448444927096</v>
      </c>
      <c r="EZ14">
        <v>0.787382861891745</v>
      </c>
      <c r="FA14">
        <v>1.00279541521452</v>
      </c>
      <c r="FB14">
        <v>0.95744072925486401</v>
      </c>
      <c r="FC14">
        <v>1.05210560175878</v>
      </c>
      <c r="FD14">
        <v>0.93165522755159502</v>
      </c>
      <c r="FE14">
        <v>1.03354764910858</v>
      </c>
      <c r="FF14">
        <v>1.05773266329608</v>
      </c>
      <c r="FG14">
        <v>0.92039383204103697</v>
      </c>
      <c r="FH14">
        <v>0.988781606366538</v>
      </c>
      <c r="FI14">
        <v>1.0539639072497999</v>
      </c>
      <c r="FJ14">
        <v>1.0288209463287601</v>
      </c>
      <c r="FK14">
        <v>1.0255016483157899</v>
      </c>
      <c r="FL14">
        <v>1.0198960118164899</v>
      </c>
      <c r="FM14">
        <v>0.94670100303525495</v>
      </c>
      <c r="FN14">
        <v>0.71305937773107397</v>
      </c>
      <c r="FO14">
        <v>0.80210058221014002</v>
      </c>
      <c r="FP14">
        <v>1.01968046481575</v>
      </c>
      <c r="FQ14">
        <v>1.0227685283647501</v>
      </c>
      <c r="FR14">
        <v>1.0291938109132499</v>
      </c>
      <c r="FS14">
        <v>1.0142458944413799</v>
      </c>
      <c r="FT14">
        <v>0.98548113559410799</v>
      </c>
      <c r="FU14">
        <v>0.98373283526495803</v>
      </c>
      <c r="FV14">
        <v>1.06098074107703</v>
      </c>
      <c r="FW14">
        <v>1.00300373816593</v>
      </c>
      <c r="FX14">
        <v>1.0166263352095</v>
      </c>
      <c r="FY14">
        <v>0.95573533045968195</v>
      </c>
      <c r="FZ14">
        <v>1.0161749856937199</v>
      </c>
      <c r="GA14">
        <v>1.01172396866851</v>
      </c>
      <c r="GB14">
        <v>0.98981517832184795</v>
      </c>
      <c r="GC14">
        <v>0.984273085958559</v>
      </c>
      <c r="GD14">
        <v>0.98207465550456796</v>
      </c>
      <c r="GE14">
        <v>0.98994908586625596</v>
      </c>
      <c r="GF14">
        <v>0.98944451215697604</v>
      </c>
      <c r="GG14">
        <v>1.01264500412684</v>
      </c>
      <c r="GH14">
        <v>0.77563447874470004</v>
      </c>
      <c r="GI14">
        <v>0.91364994414246303</v>
      </c>
      <c r="GJ14">
        <v>0.91134680208519103</v>
      </c>
      <c r="GK14">
        <v>0.97851221580811898</v>
      </c>
      <c r="GL14">
        <v>1.01433725752862</v>
      </c>
      <c r="GM14">
        <v>0.79857822551339197</v>
      </c>
      <c r="GN14">
        <v>1.0129488282983701</v>
      </c>
      <c r="GO14">
        <v>0.98760351369578403</v>
      </c>
      <c r="GP14">
        <v>0.99349697076599797</v>
      </c>
      <c r="GQ14">
        <v>0.96425827022921795</v>
      </c>
      <c r="GR14">
        <v>1.0177983593745801</v>
      </c>
      <c r="GS14">
        <v>1.01175254292556</v>
      </c>
      <c r="GT14">
        <v>0.97825210956111197</v>
      </c>
      <c r="GU14">
        <v>0.97250494380325003</v>
      </c>
      <c r="GV14">
        <v>0.67148602573244198</v>
      </c>
      <c r="GW14">
        <v>0.93695185644246703</v>
      </c>
      <c r="GX14">
        <v>1.0163517125262</v>
      </c>
      <c r="GY14">
        <v>0.98321831843432606</v>
      </c>
      <c r="GZ14">
        <v>1.1561808197863099</v>
      </c>
      <c r="HA14">
        <v>0.97805504566601598</v>
      </c>
      <c r="HB14">
        <v>0.81361395798546698</v>
      </c>
      <c r="HC14">
        <v>0.99954147542350702</v>
      </c>
      <c r="HD14">
        <v>0.961295072439033</v>
      </c>
      <c r="HE14">
        <v>1.01051238040806</v>
      </c>
      <c r="HF14">
        <v>0.99831267291722103</v>
      </c>
      <c r="HG14">
        <v>1.0099076091910499</v>
      </c>
      <c r="HH14">
        <v>1.03164935426894</v>
      </c>
      <c r="HI14">
        <v>1.0295307660187101</v>
      </c>
      <c r="HJ14">
        <v>1.0045384920759399</v>
      </c>
      <c r="HK14">
        <v>0.96095030853464503</v>
      </c>
      <c r="HL14">
        <v>0.98485394291276995</v>
      </c>
      <c r="HM14">
        <v>0.76592832680189904</v>
      </c>
      <c r="HN14">
        <v>1.10305572315947</v>
      </c>
      <c r="HO14">
        <v>1.00300373816593</v>
      </c>
      <c r="HP14">
        <v>1.0286223143208499</v>
      </c>
      <c r="HQ14">
        <v>1.00983756747193</v>
      </c>
      <c r="HR14">
        <v>1.0180804055428301</v>
      </c>
      <c r="HS14">
        <v>0.99836506090710897</v>
      </c>
      <c r="HT14">
        <v>1.00763403829723</v>
      </c>
      <c r="HV14">
        <v>0.99700525725714495</v>
      </c>
    </row>
    <row r="15" spans="1:230" x14ac:dyDescent="0.25">
      <c r="A15" s="16">
        <v>55</v>
      </c>
      <c r="B15" s="16" t="s">
        <v>228</v>
      </c>
      <c r="C15" s="16" t="s">
        <v>229</v>
      </c>
      <c r="D15" s="16"/>
      <c r="E15" s="16"/>
      <c r="F15" s="16" t="s">
        <v>250</v>
      </c>
      <c r="G15" s="16" t="s">
        <v>251</v>
      </c>
      <c r="H15" s="16" t="s">
        <v>232</v>
      </c>
      <c r="I15" s="16" t="s">
        <v>233</v>
      </c>
      <c r="J15" s="16" t="s">
        <v>252</v>
      </c>
      <c r="K15">
        <v>0.97469502513344897</v>
      </c>
      <c r="L15">
        <v>0.98158409588741502</v>
      </c>
      <c r="M15">
        <v>0.92662396727285501</v>
      </c>
      <c r="N15">
        <v>1.01002030942243</v>
      </c>
      <c r="O15">
        <v>1.0179814818628301</v>
      </c>
      <c r="P15">
        <v>1.0262408256053099</v>
      </c>
      <c r="Q15">
        <v>0.92222384492339005</v>
      </c>
      <c r="R15">
        <v>1.0212448816981701</v>
      </c>
      <c r="S15">
        <v>0.92777854736975196</v>
      </c>
      <c r="T15">
        <v>1.02561117672949</v>
      </c>
      <c r="U15">
        <v>1.0079455580394401</v>
      </c>
      <c r="V15">
        <v>0.977933455986847</v>
      </c>
      <c r="W15">
        <v>1.0503052610221899</v>
      </c>
      <c r="X15">
        <v>1.0636924663574701</v>
      </c>
      <c r="Y15">
        <v>1.05311149130541</v>
      </c>
      <c r="Z15">
        <v>0.98700676127332498</v>
      </c>
      <c r="AA15">
        <v>0.65560457390841398</v>
      </c>
      <c r="AB15">
        <v>0.805188217562255</v>
      </c>
      <c r="AC15">
        <v>1.03423788261116</v>
      </c>
      <c r="AD15">
        <v>0.95715847908699303</v>
      </c>
      <c r="AE15">
        <v>1.0325896794695399</v>
      </c>
      <c r="AF15">
        <v>1.0072116492180501</v>
      </c>
      <c r="AG15">
        <v>0.95543961049904302</v>
      </c>
      <c r="AH15">
        <v>0.918567946252134</v>
      </c>
      <c r="AI15">
        <v>1.02131919961305</v>
      </c>
      <c r="AJ15">
        <v>1.01698408892079</v>
      </c>
      <c r="AK15">
        <v>0.95381402322791198</v>
      </c>
      <c r="AL15">
        <v>0.99048957659787595</v>
      </c>
      <c r="AM15">
        <v>1.0312488010807599</v>
      </c>
      <c r="AN15">
        <v>1.0141989414629899</v>
      </c>
      <c r="AO15">
        <v>0.95795163482235601</v>
      </c>
      <c r="AP15">
        <v>0.97097217357424603</v>
      </c>
      <c r="AQ15">
        <v>0.98376328373250299</v>
      </c>
      <c r="AR15">
        <v>1.09187501222957</v>
      </c>
      <c r="AS15">
        <v>1.0227905905507499</v>
      </c>
      <c r="AT15">
        <v>1.0556368749461</v>
      </c>
      <c r="AU15">
        <v>0.98922974054912904</v>
      </c>
      <c r="AV15">
        <v>0.82246558421045701</v>
      </c>
      <c r="AW15">
        <v>1.0575576769564501</v>
      </c>
      <c r="AX15">
        <v>0.91661921313349703</v>
      </c>
      <c r="AY15">
        <v>0.80513173864091003</v>
      </c>
      <c r="AZ15">
        <v>1.2188125795070299</v>
      </c>
      <c r="BA15">
        <v>0.99222051310595605</v>
      </c>
      <c r="BB15">
        <v>0.87478710475178501</v>
      </c>
      <c r="BC15">
        <v>0.98767741874941295</v>
      </c>
      <c r="BD15">
        <v>0.99509806760878305</v>
      </c>
      <c r="BE15">
        <v>0.94581841946799605</v>
      </c>
      <c r="BF15">
        <v>1.51543483219058</v>
      </c>
      <c r="BG15">
        <v>1.0134484847260099</v>
      </c>
      <c r="BH15">
        <v>0.90784398566219904</v>
      </c>
      <c r="BI15">
        <v>0.94670108370655903</v>
      </c>
      <c r="BJ15">
        <v>1.0027556921407801</v>
      </c>
      <c r="BK15">
        <v>0.97877036462866696</v>
      </c>
      <c r="BL15">
        <v>1.06050742688925</v>
      </c>
      <c r="BM15">
        <v>1.02908639521579</v>
      </c>
      <c r="BN15">
        <v>1.18093801479132</v>
      </c>
      <c r="BO15">
        <v>0.95869330797923402</v>
      </c>
      <c r="BP15">
        <v>1.08158190878752</v>
      </c>
      <c r="BQ15">
        <v>0.93912482768276295</v>
      </c>
      <c r="BR15">
        <v>0.93180285970144305</v>
      </c>
      <c r="BS15">
        <v>1.0702852036150601</v>
      </c>
      <c r="BT15">
        <v>1.33409229663851</v>
      </c>
      <c r="BU15">
        <v>1.01883391043325</v>
      </c>
      <c r="BV15">
        <v>1.0219119135280299</v>
      </c>
      <c r="BW15">
        <v>1.0912693384144101</v>
      </c>
      <c r="BX15">
        <v>0.92639016581587397</v>
      </c>
      <c r="BY15">
        <v>1.0345582437930601</v>
      </c>
      <c r="BZ15">
        <v>1.0023584648472399</v>
      </c>
      <c r="CA15">
        <v>0.95973608278752598</v>
      </c>
      <c r="CB15">
        <v>0.985165653026713</v>
      </c>
      <c r="CC15">
        <v>0.96704578073030201</v>
      </c>
      <c r="CD15">
        <v>1.0137969851712101</v>
      </c>
      <c r="CE15">
        <v>1.1418729240219201</v>
      </c>
      <c r="CF15">
        <v>1.11698196157929</v>
      </c>
      <c r="CG15">
        <v>1.0192221363193099</v>
      </c>
      <c r="CH15">
        <v>0.97814292078748999</v>
      </c>
      <c r="CI15">
        <v>1.0470626459916199</v>
      </c>
      <c r="CJ15">
        <v>0.98176500939932998</v>
      </c>
      <c r="CK15">
        <v>0.97714523166563705</v>
      </c>
      <c r="CL15">
        <v>0.81974268239369796</v>
      </c>
      <c r="CM15">
        <v>0.98673225352402305</v>
      </c>
      <c r="CN15">
        <v>0.97538842185790697</v>
      </c>
      <c r="CO15">
        <v>0.84110928456149703</v>
      </c>
      <c r="CP15">
        <v>1.10093343612289</v>
      </c>
      <c r="CQ15">
        <v>0.88087752659983498</v>
      </c>
      <c r="CR15">
        <v>1.01493395239455</v>
      </c>
      <c r="CS15">
        <v>0.98008959065183698</v>
      </c>
      <c r="CT15">
        <v>0.99563701956202999</v>
      </c>
      <c r="CU15">
        <v>0.94277854633282598</v>
      </c>
      <c r="CV15">
        <v>1.0080050884781999</v>
      </c>
      <c r="CW15">
        <v>1.0042441693338899</v>
      </c>
      <c r="CX15">
        <v>0.94105126317528598</v>
      </c>
      <c r="CY15">
        <v>0.95648898032132301</v>
      </c>
      <c r="CZ15">
        <v>1.0685997817563699</v>
      </c>
      <c r="DA15">
        <v>1.0038833440342201</v>
      </c>
      <c r="DB15">
        <v>1.0106047429248699</v>
      </c>
      <c r="DC15">
        <v>1.09553831897813</v>
      </c>
      <c r="DD15">
        <v>0.97095380679784904</v>
      </c>
      <c r="DE15">
        <v>1.0215431611563599</v>
      </c>
      <c r="DF15">
        <v>1.08951133135885</v>
      </c>
      <c r="DG15">
        <v>1.02222764987613</v>
      </c>
      <c r="DH15">
        <v>0.982938847201554</v>
      </c>
      <c r="DI15">
        <v>0.95978735391843695</v>
      </c>
      <c r="DJ15">
        <v>0.97757871819054099</v>
      </c>
      <c r="DK15">
        <v>1.0045555299300399</v>
      </c>
      <c r="DL15">
        <v>0.89143438129231201</v>
      </c>
      <c r="DM15">
        <v>1.0676826079622399</v>
      </c>
      <c r="DN15">
        <v>1.0053949702031899</v>
      </c>
      <c r="DO15">
        <v>1.10420308696712</v>
      </c>
      <c r="DP15">
        <v>1.0256477839445299</v>
      </c>
      <c r="DQ15">
        <v>1.0016106247947401</v>
      </c>
      <c r="DR15">
        <v>0.92567237851322004</v>
      </c>
      <c r="DS15">
        <v>1.08022125072361</v>
      </c>
      <c r="DT15">
        <v>0.94420376887857904</v>
      </c>
      <c r="DU15">
        <v>1.20754884651487</v>
      </c>
      <c r="DV15">
        <v>0.982211148461828</v>
      </c>
      <c r="DW15">
        <v>1.03220311851085</v>
      </c>
      <c r="DX15">
        <v>0.978285724117956</v>
      </c>
      <c r="DY15">
        <v>1.0276358620000601</v>
      </c>
      <c r="DZ15">
        <v>0.98209279726238696</v>
      </c>
      <c r="EA15">
        <v>0.973616730816802</v>
      </c>
      <c r="EB15">
        <v>0.97745309036345296</v>
      </c>
      <c r="EC15">
        <v>1.01966087764835</v>
      </c>
      <c r="ED15">
        <v>1.0548555464298499</v>
      </c>
      <c r="EE15">
        <v>1.03824854463567</v>
      </c>
      <c r="EF15">
        <v>1.04155070656622</v>
      </c>
      <c r="EG15">
        <v>0.95136516634794699</v>
      </c>
      <c r="EH15">
        <v>0.97567564761094805</v>
      </c>
      <c r="EI15">
        <v>0.98791474670032198</v>
      </c>
      <c r="EJ15">
        <v>1.0367073857864699</v>
      </c>
      <c r="EK15">
        <v>0.96499962401221395</v>
      </c>
      <c r="EL15">
        <v>0.77487246425411604</v>
      </c>
      <c r="EM15">
        <v>1.02554047193979</v>
      </c>
      <c r="EN15">
        <v>1.00133110363147</v>
      </c>
      <c r="EO15">
        <v>0.96001111762032298</v>
      </c>
      <c r="EP15">
        <v>1.1066447874930601</v>
      </c>
      <c r="EQ15">
        <v>0.94567445314540499</v>
      </c>
      <c r="ER15">
        <v>0.97759024901365399</v>
      </c>
      <c r="ES15">
        <v>0.96712151555116499</v>
      </c>
      <c r="ET15">
        <v>1.22060466481213</v>
      </c>
      <c r="EU15">
        <v>0.96925451461686896</v>
      </c>
      <c r="EV15">
        <v>0.88171058434382099</v>
      </c>
      <c r="EW15">
        <v>0.99584570496588298</v>
      </c>
      <c r="EX15">
        <v>1.0080321173453</v>
      </c>
      <c r="EY15">
        <v>0.99866055736707504</v>
      </c>
      <c r="EZ15">
        <v>0.73621400227284906</v>
      </c>
      <c r="FA15">
        <v>1.03172744665744</v>
      </c>
      <c r="FB15">
        <v>0.82710103255678802</v>
      </c>
      <c r="FC15">
        <v>1.0123135511802901</v>
      </c>
      <c r="FD15">
        <v>0.95300684487171705</v>
      </c>
      <c r="FE15">
        <v>1.1540112243978</v>
      </c>
      <c r="FF15">
        <v>1.0225377401275699</v>
      </c>
      <c r="FG15">
        <v>0.94764474768451901</v>
      </c>
      <c r="FH15">
        <v>0.97741583109949504</v>
      </c>
      <c r="FI15">
        <v>1.03151238233287</v>
      </c>
      <c r="FJ15">
        <v>0.96328115942251202</v>
      </c>
      <c r="FK15">
        <v>1.0476108338363499</v>
      </c>
      <c r="FL15">
        <v>0.99428407114871897</v>
      </c>
      <c r="FM15">
        <v>0.98962804139279703</v>
      </c>
      <c r="FN15">
        <v>0.73008314264850405</v>
      </c>
      <c r="FO15">
        <v>0.91448314749682202</v>
      </c>
      <c r="FP15">
        <v>1.0830612816916501</v>
      </c>
      <c r="FQ15">
        <v>0.98755918231115303</v>
      </c>
      <c r="FR15">
        <v>1.0193080923470099</v>
      </c>
      <c r="FS15">
        <v>1.06910490718457</v>
      </c>
      <c r="FT15">
        <v>1.0678036209433599</v>
      </c>
      <c r="FU15">
        <v>0.97817567593976595</v>
      </c>
      <c r="FV15">
        <v>1.0670756874332199</v>
      </c>
      <c r="FW15">
        <v>0.95973608278752598</v>
      </c>
      <c r="FX15">
        <v>1.17803320097481</v>
      </c>
      <c r="FY15">
        <v>0.98378118632711098</v>
      </c>
      <c r="FZ15">
        <v>1.0081261256782601</v>
      </c>
      <c r="GA15">
        <v>0.95276367081736002</v>
      </c>
      <c r="GB15">
        <v>0.99296074353661501</v>
      </c>
      <c r="GC15">
        <v>1.0393684417136</v>
      </c>
      <c r="GD15">
        <v>1.02436273076091</v>
      </c>
      <c r="GE15">
        <v>0.93699357763602797</v>
      </c>
      <c r="GF15">
        <v>1.00964423416479</v>
      </c>
      <c r="GG15">
        <v>1.0157170084285001</v>
      </c>
      <c r="GH15">
        <v>0.82770552596875502</v>
      </c>
      <c r="GI15">
        <v>1.1104211536316499</v>
      </c>
      <c r="GJ15">
        <v>1.16723239624633</v>
      </c>
      <c r="GK15">
        <v>1.0858484555964301</v>
      </c>
      <c r="GL15">
        <v>0.96427073262556895</v>
      </c>
      <c r="GM15">
        <v>1.1888738574778199</v>
      </c>
      <c r="GN15">
        <v>1.03535587594128</v>
      </c>
      <c r="GO15">
        <v>1.0332468961797601</v>
      </c>
      <c r="GP15">
        <v>0.96883274649594397</v>
      </c>
      <c r="GQ15">
        <v>0.975623048900916</v>
      </c>
      <c r="GR15">
        <v>0.98994976398118895</v>
      </c>
      <c r="GS15">
        <v>1.0830032530629901</v>
      </c>
      <c r="GT15">
        <v>0.96831664216053104</v>
      </c>
      <c r="GU15">
        <v>1.0541698008453</v>
      </c>
      <c r="GV15">
        <v>0.90108630288521097</v>
      </c>
      <c r="GW15">
        <v>0.95757584160601605</v>
      </c>
      <c r="GX15">
        <v>1.0336040732096601</v>
      </c>
      <c r="GY15">
        <v>0.99866889636853096</v>
      </c>
      <c r="GZ15">
        <v>1.3172576102332401</v>
      </c>
      <c r="HA15">
        <v>0.98360853659743896</v>
      </c>
      <c r="HB15">
        <v>0.89680494866059401</v>
      </c>
      <c r="HC15">
        <v>1.0275667132922901</v>
      </c>
      <c r="HD15">
        <v>1.0391278054475099</v>
      </c>
      <c r="HE15">
        <v>0.95553416048513395</v>
      </c>
      <c r="HF15">
        <v>1.0421642157275099</v>
      </c>
      <c r="HG15">
        <v>1.01542208981076</v>
      </c>
      <c r="HH15">
        <v>1.0669493098770899</v>
      </c>
      <c r="HI15">
        <v>0.91651515733741196</v>
      </c>
      <c r="HJ15">
        <v>1.07363760795699</v>
      </c>
      <c r="HK15">
        <v>0.96753943582226798</v>
      </c>
      <c r="HL15">
        <v>1.0102614055396899</v>
      </c>
      <c r="HM15">
        <v>0.74978028228016003</v>
      </c>
      <c r="HN15">
        <v>1.03455671002553</v>
      </c>
      <c r="HO15">
        <v>0.97933841915583197</v>
      </c>
      <c r="HP15">
        <v>1.0234332525177301</v>
      </c>
      <c r="HQ15">
        <v>0.973940527216139</v>
      </c>
      <c r="HR15">
        <v>0.96373273464880704</v>
      </c>
      <c r="HS15">
        <v>1.03880193327223</v>
      </c>
      <c r="HT15">
        <v>1.0156686629034499</v>
      </c>
      <c r="HV15">
        <v>1.04195311391808</v>
      </c>
    </row>
    <row r="16" spans="1:230" x14ac:dyDescent="0.25">
      <c r="A16" s="16">
        <v>56</v>
      </c>
      <c r="B16" s="16" t="s">
        <v>228</v>
      </c>
      <c r="C16" s="16" t="s">
        <v>229</v>
      </c>
      <c r="D16" s="16"/>
      <c r="E16" s="16"/>
      <c r="F16" s="16" t="s">
        <v>253</v>
      </c>
      <c r="G16" s="16" t="s">
        <v>254</v>
      </c>
      <c r="H16" s="16" t="s">
        <v>232</v>
      </c>
      <c r="I16" s="16" t="s">
        <v>233</v>
      </c>
      <c r="J16" s="16" t="s">
        <v>255</v>
      </c>
      <c r="K16">
        <v>0.96381148867264599</v>
      </c>
      <c r="L16">
        <v>0.976938508386476</v>
      </c>
      <c r="M16">
        <v>0.98346580545139595</v>
      </c>
      <c r="N16">
        <v>0.96614552288959399</v>
      </c>
      <c r="O16">
        <v>1.0538326740336901</v>
      </c>
      <c r="P16">
        <v>1.1055115747333</v>
      </c>
      <c r="Q16">
        <v>1.00416927529085</v>
      </c>
      <c r="R16">
        <v>0.99089541385573299</v>
      </c>
      <c r="S16">
        <v>0.938824847765241</v>
      </c>
      <c r="T16">
        <v>1.0744552744449001</v>
      </c>
      <c r="U16">
        <v>1.0000091845090999</v>
      </c>
      <c r="V16">
        <v>0.97134970354207795</v>
      </c>
      <c r="W16">
        <v>1.0280212192549301</v>
      </c>
      <c r="X16">
        <v>1.0132723655681</v>
      </c>
      <c r="Y16">
        <v>0.99166305978335501</v>
      </c>
      <c r="Z16">
        <v>1.0374468413206399</v>
      </c>
      <c r="AA16">
        <v>0.804112185613714</v>
      </c>
      <c r="AB16">
        <v>0.97262791891302003</v>
      </c>
      <c r="AC16">
        <v>0.99730304728376695</v>
      </c>
      <c r="AD16">
        <v>0.95042843682449496</v>
      </c>
      <c r="AE16">
        <v>0.998985495210298</v>
      </c>
      <c r="AF16">
        <v>0.97729016795448098</v>
      </c>
      <c r="AG16">
        <v>0.92749903871685802</v>
      </c>
      <c r="AH16">
        <v>0.94522255169148595</v>
      </c>
      <c r="AI16">
        <v>0.95812632185077895</v>
      </c>
      <c r="AJ16">
        <v>1.0352854381202401</v>
      </c>
      <c r="AK16">
        <v>0.97148148757847097</v>
      </c>
      <c r="AL16">
        <v>0.99149801242179603</v>
      </c>
      <c r="AM16">
        <v>0.98648838397230698</v>
      </c>
      <c r="AN16">
        <v>1.0658770486056499</v>
      </c>
      <c r="AO16">
        <v>0.91524900141924603</v>
      </c>
      <c r="AP16">
        <v>0.97739251567236496</v>
      </c>
      <c r="AQ16">
        <v>1.06606673369641</v>
      </c>
      <c r="AR16">
        <v>1.09676626802678</v>
      </c>
      <c r="AS16">
        <v>1.0018948338414499</v>
      </c>
      <c r="AT16">
        <v>1.0026730023692401</v>
      </c>
      <c r="AU16">
        <v>0.93796813560301395</v>
      </c>
      <c r="AV16">
        <v>0.80995469771589301</v>
      </c>
      <c r="AW16">
        <v>1.03302002802324</v>
      </c>
      <c r="AX16">
        <v>0.98328783429533495</v>
      </c>
      <c r="AY16">
        <v>0.73734246163464601</v>
      </c>
      <c r="AZ16">
        <v>1.2013754996970401</v>
      </c>
      <c r="BA16">
        <v>0.93466127125801302</v>
      </c>
      <c r="BB16">
        <v>0.86086761449682603</v>
      </c>
      <c r="BC16">
        <v>0.95811895476147602</v>
      </c>
      <c r="BD16">
        <v>1.0257058123882401</v>
      </c>
      <c r="BE16">
        <v>0.877744256049384</v>
      </c>
      <c r="BF16">
        <v>1.5157155057146401</v>
      </c>
      <c r="BG16">
        <v>1.0342282399393401</v>
      </c>
      <c r="BH16">
        <v>1.0695292275500099</v>
      </c>
      <c r="BI16">
        <v>1.0934103131120101</v>
      </c>
      <c r="BJ16">
        <v>0.99000202927338499</v>
      </c>
      <c r="BK16">
        <v>0.98361171363741196</v>
      </c>
      <c r="BL16">
        <v>1.0151726208029399</v>
      </c>
      <c r="BM16">
        <v>0.96615667346262801</v>
      </c>
      <c r="BN16">
        <v>1.82645392918132</v>
      </c>
      <c r="BO16">
        <v>1.0259541915308401</v>
      </c>
      <c r="BP16">
        <v>1.0991131431532699</v>
      </c>
      <c r="BQ16">
        <v>0.90726431896935</v>
      </c>
      <c r="BR16">
        <v>0.93025070237243301</v>
      </c>
      <c r="BS16">
        <v>1.0423287929096099</v>
      </c>
      <c r="BT16">
        <v>0.963263820558939</v>
      </c>
      <c r="BU16">
        <v>0.99694321063966196</v>
      </c>
      <c r="BV16">
        <v>1.0069708230268</v>
      </c>
      <c r="BW16">
        <v>1.05784665427924</v>
      </c>
      <c r="BX16">
        <v>0.89525873500702502</v>
      </c>
      <c r="BY16">
        <v>1.1410168820850199</v>
      </c>
      <c r="BZ16">
        <v>1.0178893604844199</v>
      </c>
      <c r="CA16">
        <v>0.89143907892778496</v>
      </c>
      <c r="CB16">
        <v>0.94806764175551494</v>
      </c>
      <c r="CC16">
        <v>0.92533180730215103</v>
      </c>
      <c r="CD16">
        <v>1.0077549328365301</v>
      </c>
      <c r="CE16">
        <v>1.1328646768285999</v>
      </c>
      <c r="CF16">
        <v>0.91582417966309704</v>
      </c>
      <c r="CG16">
        <v>1.0611875213108199</v>
      </c>
      <c r="CH16">
        <v>0.974858575314832</v>
      </c>
      <c r="CI16">
        <v>1.1162093026725399</v>
      </c>
      <c r="CJ16">
        <v>1.04517944734727</v>
      </c>
      <c r="CK16">
        <v>0.93526296436360701</v>
      </c>
      <c r="CL16">
        <v>0.80565500899310505</v>
      </c>
      <c r="CM16">
        <v>0.72374827152213494</v>
      </c>
      <c r="CN16">
        <v>0.96852758776005998</v>
      </c>
      <c r="CO16">
        <v>0.76550426442492403</v>
      </c>
      <c r="CP16">
        <v>1.0969789670855501</v>
      </c>
      <c r="CQ16">
        <v>0.923348411123461</v>
      </c>
      <c r="CR16">
        <v>1.0162043397575</v>
      </c>
      <c r="CS16">
        <v>1.0011751317864099</v>
      </c>
      <c r="CT16">
        <v>0.98962821475514395</v>
      </c>
      <c r="CU16">
        <v>0.954073097864373</v>
      </c>
      <c r="CV16">
        <v>1.0432441752758299</v>
      </c>
      <c r="CW16">
        <v>1.01961385527086</v>
      </c>
      <c r="CX16">
        <v>0.91816662515148695</v>
      </c>
      <c r="CY16">
        <v>0.98210485515647294</v>
      </c>
      <c r="CZ16">
        <v>1.14022990577094</v>
      </c>
      <c r="DA16">
        <v>0.96960198186305202</v>
      </c>
      <c r="DB16">
        <v>1.0010994067804899</v>
      </c>
      <c r="DC16">
        <v>1.0674775586553</v>
      </c>
      <c r="DD16">
        <v>1.01805190327245</v>
      </c>
      <c r="DE16">
        <v>0.93834174563249695</v>
      </c>
      <c r="DF16">
        <v>1.0672987084384</v>
      </c>
      <c r="DG16">
        <v>1.0417736871057499</v>
      </c>
      <c r="DH16">
        <v>0.88804567839936699</v>
      </c>
      <c r="DI16">
        <v>0.98689860369332105</v>
      </c>
      <c r="DJ16">
        <v>0.95725450096707299</v>
      </c>
      <c r="DK16">
        <v>0.94798480908128302</v>
      </c>
      <c r="DL16">
        <v>0.86729370920489601</v>
      </c>
      <c r="DM16">
        <v>1.05576452762874</v>
      </c>
      <c r="DN16">
        <v>1.02013777020625</v>
      </c>
      <c r="DO16">
        <v>1.15662615316961</v>
      </c>
      <c r="DP16">
        <v>1.05528332913815</v>
      </c>
      <c r="DQ16">
        <v>1.0513578250206701</v>
      </c>
      <c r="DR16">
        <v>0.89590581687210202</v>
      </c>
      <c r="DS16">
        <v>1.0643315702473399</v>
      </c>
      <c r="DT16">
        <v>0.91897093236227401</v>
      </c>
      <c r="DU16">
        <v>1.0627482440413401</v>
      </c>
      <c r="DV16">
        <v>0.96791594821243998</v>
      </c>
      <c r="DW16">
        <v>1.0004215253608799</v>
      </c>
      <c r="DX16">
        <v>0.96817697657105695</v>
      </c>
      <c r="DY16">
        <v>1.0781955188912999</v>
      </c>
      <c r="DZ16">
        <v>1.0042237867598001</v>
      </c>
      <c r="EA16">
        <v>1.00271465233964</v>
      </c>
      <c r="EB16">
        <v>0.99002139880448903</v>
      </c>
      <c r="EC16">
        <v>1.0674242007802901</v>
      </c>
      <c r="ED16">
        <v>1.1605445234171901</v>
      </c>
      <c r="EE16">
        <v>1.07615131312749</v>
      </c>
      <c r="EF16">
        <v>1.0220581533709701</v>
      </c>
      <c r="EG16">
        <v>0.87866819174648503</v>
      </c>
      <c r="EH16">
        <v>1.09438821030442</v>
      </c>
      <c r="EI16">
        <v>1.0107137214153099</v>
      </c>
      <c r="EJ16">
        <v>0.96903785529739705</v>
      </c>
      <c r="EK16">
        <v>0.97509483216978599</v>
      </c>
      <c r="EL16">
        <v>0.75891855875299696</v>
      </c>
      <c r="EM16">
        <v>0.99762879469682397</v>
      </c>
      <c r="EN16">
        <v>1.03261506491074</v>
      </c>
      <c r="EO16">
        <v>0.99972143035922201</v>
      </c>
      <c r="EP16">
        <v>1.1731692887671099</v>
      </c>
      <c r="EQ16">
        <v>0.93513081165198497</v>
      </c>
      <c r="ER16">
        <v>1.0246076934380499</v>
      </c>
      <c r="ES16">
        <v>0.95992114333185197</v>
      </c>
      <c r="ET16">
        <v>1.0688511326744801</v>
      </c>
      <c r="EU16">
        <v>0.97355235422770403</v>
      </c>
      <c r="EV16">
        <v>0.89591999521627796</v>
      </c>
      <c r="EW16">
        <v>0.98686832641154498</v>
      </c>
      <c r="EX16">
        <v>0.97263238000968699</v>
      </c>
      <c r="EY16">
        <v>1.0382777754155601</v>
      </c>
      <c r="EZ16">
        <v>0.87912144134197601</v>
      </c>
      <c r="FA16">
        <v>1.01793466438142</v>
      </c>
      <c r="FB16">
        <v>0.87496277177716497</v>
      </c>
      <c r="FC16">
        <v>1.0499634247467799</v>
      </c>
      <c r="FD16">
        <v>0.88818587952883299</v>
      </c>
      <c r="FE16">
        <v>0.99349631408038597</v>
      </c>
      <c r="FF16">
        <v>1.02180179963627</v>
      </c>
      <c r="FG16">
        <v>0.90645469730800798</v>
      </c>
      <c r="FH16">
        <v>0.99540124695569598</v>
      </c>
      <c r="FI16">
        <v>1.0154892643253099</v>
      </c>
      <c r="FJ16">
        <v>0.98878620946706897</v>
      </c>
      <c r="FK16">
        <v>1.1419125335431799</v>
      </c>
      <c r="FL16">
        <v>0.97397478820762395</v>
      </c>
      <c r="FM16">
        <v>0.99270319459062595</v>
      </c>
      <c r="FN16">
        <v>0.78266250007624605</v>
      </c>
      <c r="FO16">
        <v>0.90599285581538203</v>
      </c>
      <c r="FP16">
        <v>1.0521671423685599</v>
      </c>
      <c r="FQ16">
        <v>1.0403974100211799</v>
      </c>
      <c r="FR16">
        <v>1.0689642510062201</v>
      </c>
      <c r="FS16">
        <v>1.0005259677651901</v>
      </c>
      <c r="FT16">
        <v>1.10516446752205</v>
      </c>
      <c r="FU16">
        <v>0.96568908020101896</v>
      </c>
      <c r="FV16">
        <v>1.13519053072425</v>
      </c>
      <c r="FW16">
        <v>0.86519754826420903</v>
      </c>
      <c r="FX16">
        <v>1.15128948982595</v>
      </c>
      <c r="FY16">
        <v>1.0443023610886799</v>
      </c>
      <c r="FZ16">
        <v>1.00169472404502</v>
      </c>
      <c r="GA16">
        <v>0.95032587780720001</v>
      </c>
      <c r="GB16">
        <v>1.0278329980032701</v>
      </c>
      <c r="GC16">
        <v>1.08017037661209</v>
      </c>
      <c r="GD16">
        <v>1.04217959374643</v>
      </c>
      <c r="GE16">
        <v>1.01831230746246</v>
      </c>
      <c r="GF16">
        <v>0.99999081549090096</v>
      </c>
      <c r="GG16">
        <v>1.0467065505781801</v>
      </c>
      <c r="GH16">
        <v>0.856573930599972</v>
      </c>
      <c r="GI16">
        <v>1.04323051817932</v>
      </c>
      <c r="GJ16">
        <v>1.08741253719818</v>
      </c>
      <c r="GK16">
        <v>1.0258453584698499</v>
      </c>
      <c r="GL16">
        <v>0.91919473761634496</v>
      </c>
      <c r="GM16">
        <v>1.76064123496225</v>
      </c>
      <c r="GN16">
        <v>1.00803271842691</v>
      </c>
      <c r="GO16">
        <v>1.0983960375094801</v>
      </c>
      <c r="GP16">
        <v>0.99380134144236898</v>
      </c>
      <c r="GQ16">
        <v>0.98554802953448095</v>
      </c>
      <c r="GR16">
        <v>0.95881312585674905</v>
      </c>
      <c r="GS16">
        <v>1.0446485122132101</v>
      </c>
      <c r="GT16">
        <v>0.87751805548431905</v>
      </c>
      <c r="GU16">
        <v>1.0390279421649</v>
      </c>
      <c r="GV16">
        <v>0.87652202593138895</v>
      </c>
      <c r="GW16">
        <v>0.93650682685562003</v>
      </c>
      <c r="GX16">
        <v>1.0599732530699499</v>
      </c>
      <c r="GY16">
        <v>1.0632001992114799</v>
      </c>
      <c r="GZ16">
        <v>1.2433487931193501</v>
      </c>
      <c r="HA16">
        <v>0.93144183809714198</v>
      </c>
      <c r="HB16">
        <v>0.94280943395360695</v>
      </c>
      <c r="HC16">
        <v>1.0317675250848</v>
      </c>
      <c r="HD16">
        <v>1.0207595967865699</v>
      </c>
      <c r="HE16">
        <v>0.95229479662795002</v>
      </c>
      <c r="HF16">
        <v>0.98829332468548303</v>
      </c>
      <c r="HG16">
        <v>1.0904233681692199</v>
      </c>
      <c r="HH16">
        <v>1.04073885232087</v>
      </c>
      <c r="HI16">
        <v>1.0114267171987501</v>
      </c>
      <c r="HJ16">
        <v>1.01958094603033</v>
      </c>
      <c r="HK16">
        <v>0.96070871230410304</v>
      </c>
      <c r="HL16">
        <v>1.0852615301314601</v>
      </c>
      <c r="HM16">
        <v>0.86306861158079995</v>
      </c>
      <c r="HN16">
        <v>1.0949851265825401</v>
      </c>
      <c r="HO16">
        <v>0.86519754826420903</v>
      </c>
      <c r="HP16">
        <v>1.02557366294145</v>
      </c>
      <c r="HQ16">
        <v>0.96779716236749902</v>
      </c>
      <c r="HR16">
        <v>0.98916068594067197</v>
      </c>
      <c r="HS16">
        <v>1.075670744535</v>
      </c>
      <c r="HT16">
        <v>1.00555483961814</v>
      </c>
      <c r="HV16">
        <v>1.1558054019064601</v>
      </c>
    </row>
  </sheetData>
  <printOptions gridLines="1" gridLinesSet="0"/>
  <pageMargins left="0.75" right="0.75" top="1" bottom="1" header="0.5" footer="0.5"/>
  <pageSetup paperSize="0"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T16"/>
  <sheetViews>
    <sheetView topLeftCell="HF3" workbookViewId="0">
      <pane activePane="bottomRight" state="frozen"/>
    </sheetView>
  </sheetViews>
  <sheetFormatPr defaultRowHeight="13.2" x14ac:dyDescent="0.25"/>
  <cols>
    <col min="1" max="1" width="6.109375" bestFit="1" customWidth="1"/>
    <col min="2" max="2" width="25" bestFit="1" customWidth="1"/>
    <col min="3" max="3" width="29.44140625" bestFit="1" customWidth="1"/>
    <col min="6" max="6" width="10" bestFit="1" customWidth="1"/>
    <col min="7" max="7" width="28.109375" bestFit="1" customWidth="1"/>
    <col min="8" max="8" width="14.6640625" bestFit="1" customWidth="1"/>
    <col min="9" max="9" width="7.44140625" bestFit="1" customWidth="1"/>
    <col min="10" max="10" width="12.109375" bestFit="1" customWidth="1"/>
    <col min="11" max="84" width="12.5546875" bestFit="1" customWidth="1"/>
    <col min="85" max="85" width="12" bestFit="1" customWidth="1"/>
    <col min="86" max="143" width="12.5546875" bestFit="1" customWidth="1"/>
    <col min="144" max="144" width="13.109375" bestFit="1" customWidth="1"/>
    <col min="145" max="187" width="12.5546875" bestFit="1" customWidth="1"/>
    <col min="188" max="188" width="13.109375" bestFit="1" customWidth="1"/>
    <col min="189" max="228" width="12.5546875" bestFit="1" customWidth="1"/>
  </cols>
  <sheetData>
    <row r="1" spans="1:228" s="12" customFormat="1" x14ac:dyDescent="0.25">
      <c r="J1" s="13" t="s">
        <v>293</v>
      </c>
      <c r="K1" s="14">
        <v>1</v>
      </c>
      <c r="L1" s="14">
        <v>2</v>
      </c>
      <c r="M1" s="14">
        <v>3</v>
      </c>
      <c r="N1" s="14">
        <v>4</v>
      </c>
      <c r="O1" s="14">
        <v>5</v>
      </c>
      <c r="P1" s="14">
        <v>6</v>
      </c>
      <c r="Q1" s="14">
        <v>7</v>
      </c>
      <c r="R1" s="14">
        <v>8</v>
      </c>
      <c r="S1" s="14">
        <v>9</v>
      </c>
      <c r="T1" s="14">
        <v>10</v>
      </c>
      <c r="U1" s="14">
        <v>11</v>
      </c>
      <c r="V1" s="14">
        <v>12</v>
      </c>
      <c r="W1" s="14">
        <v>13</v>
      </c>
      <c r="X1" s="14">
        <v>14</v>
      </c>
      <c r="Y1" s="14">
        <v>15</v>
      </c>
      <c r="Z1" s="14">
        <v>16</v>
      </c>
      <c r="AA1" s="14">
        <v>17</v>
      </c>
      <c r="AB1" s="14">
        <v>18</v>
      </c>
      <c r="AC1" s="14">
        <v>19</v>
      </c>
      <c r="AD1" s="14">
        <v>20</v>
      </c>
      <c r="AE1" s="14">
        <v>21</v>
      </c>
      <c r="AF1" s="14">
        <v>22</v>
      </c>
      <c r="AG1" s="14">
        <v>23</v>
      </c>
      <c r="AH1" s="14">
        <v>24</v>
      </c>
      <c r="AI1" s="14">
        <v>25</v>
      </c>
      <c r="AJ1" s="14">
        <v>26</v>
      </c>
      <c r="AK1" s="14">
        <v>27</v>
      </c>
      <c r="AL1" s="14">
        <v>28</v>
      </c>
      <c r="AM1" s="14">
        <v>29</v>
      </c>
      <c r="AN1" s="14">
        <v>30</v>
      </c>
      <c r="AO1" s="14">
        <v>31</v>
      </c>
      <c r="AP1" s="14">
        <v>32</v>
      </c>
      <c r="AQ1" s="14">
        <v>33</v>
      </c>
      <c r="AR1" s="14">
        <v>34</v>
      </c>
      <c r="AS1" s="14">
        <v>35</v>
      </c>
      <c r="AT1" s="14">
        <v>36</v>
      </c>
      <c r="AU1" s="14">
        <v>37</v>
      </c>
      <c r="AV1" s="14">
        <v>38</v>
      </c>
      <c r="AW1" s="14">
        <v>39</v>
      </c>
      <c r="AX1" s="14">
        <v>40</v>
      </c>
      <c r="AY1" s="14">
        <v>41</v>
      </c>
      <c r="AZ1" s="14">
        <v>42</v>
      </c>
      <c r="BA1" s="14">
        <v>43</v>
      </c>
      <c r="BB1" s="14">
        <v>44</v>
      </c>
      <c r="BC1" s="14">
        <v>45</v>
      </c>
      <c r="BD1" s="14">
        <v>46</v>
      </c>
      <c r="BE1" s="14">
        <v>47</v>
      </c>
      <c r="BF1" s="14">
        <v>48</v>
      </c>
      <c r="BG1" s="14">
        <v>49</v>
      </c>
      <c r="BH1" s="14">
        <v>50</v>
      </c>
      <c r="BI1" s="14">
        <v>51</v>
      </c>
      <c r="BJ1" s="14">
        <v>52</v>
      </c>
      <c r="BK1" s="14">
        <v>53</v>
      </c>
      <c r="BL1" s="14">
        <v>54</v>
      </c>
      <c r="BM1" s="14">
        <v>55</v>
      </c>
      <c r="BN1" s="14">
        <v>56</v>
      </c>
      <c r="BO1" s="14">
        <v>57</v>
      </c>
      <c r="BP1" s="14">
        <v>58</v>
      </c>
      <c r="BQ1" s="14">
        <v>59</v>
      </c>
      <c r="BR1" s="14">
        <v>60</v>
      </c>
      <c r="BS1" s="14">
        <v>61</v>
      </c>
      <c r="BT1" s="14">
        <v>62</v>
      </c>
      <c r="BU1" s="14">
        <v>63</v>
      </c>
      <c r="BV1" s="14">
        <v>64</v>
      </c>
      <c r="BW1" s="14">
        <v>65</v>
      </c>
      <c r="BX1" s="14">
        <v>66</v>
      </c>
      <c r="BY1" s="14">
        <v>67</v>
      </c>
      <c r="BZ1" s="14">
        <v>68</v>
      </c>
      <c r="CA1" s="14">
        <v>69</v>
      </c>
      <c r="CB1" s="14">
        <v>70</v>
      </c>
      <c r="CC1" s="14">
        <v>71</v>
      </c>
      <c r="CD1" s="14">
        <v>72</v>
      </c>
      <c r="CE1" s="14">
        <v>73</v>
      </c>
      <c r="CF1" s="14">
        <v>74</v>
      </c>
      <c r="CG1" s="14">
        <v>75</v>
      </c>
      <c r="CH1" s="14">
        <v>76</v>
      </c>
      <c r="CI1" s="14">
        <v>77</v>
      </c>
      <c r="CJ1" s="14">
        <v>78</v>
      </c>
      <c r="CK1" s="14">
        <v>79</v>
      </c>
      <c r="CL1" s="14">
        <v>80</v>
      </c>
      <c r="CM1" s="14">
        <v>81</v>
      </c>
      <c r="CN1" s="14">
        <v>82</v>
      </c>
      <c r="CO1" s="14">
        <v>83</v>
      </c>
      <c r="CP1" s="14">
        <v>84</v>
      </c>
      <c r="CQ1" s="14">
        <v>85</v>
      </c>
      <c r="CR1" s="14">
        <v>86</v>
      </c>
      <c r="CS1" s="14">
        <v>87</v>
      </c>
      <c r="CT1" s="14">
        <v>88</v>
      </c>
      <c r="CU1" s="14">
        <v>89</v>
      </c>
      <c r="CV1" s="14">
        <v>90</v>
      </c>
      <c r="CW1" s="14">
        <v>91</v>
      </c>
      <c r="CX1" s="14">
        <v>92</v>
      </c>
      <c r="CY1" s="14">
        <v>93</v>
      </c>
      <c r="CZ1" s="14">
        <v>94</v>
      </c>
      <c r="DA1" s="14">
        <v>95</v>
      </c>
      <c r="DB1" s="14">
        <v>96</v>
      </c>
      <c r="DC1" s="14">
        <v>97</v>
      </c>
      <c r="DD1" s="14">
        <v>98</v>
      </c>
      <c r="DE1" s="14">
        <v>99</v>
      </c>
      <c r="DF1" s="14">
        <v>100</v>
      </c>
      <c r="DG1" s="14">
        <v>101</v>
      </c>
      <c r="DH1" s="14">
        <v>102</v>
      </c>
      <c r="DI1" s="14">
        <v>103</v>
      </c>
      <c r="DJ1" s="14">
        <v>104</v>
      </c>
      <c r="DK1" s="14">
        <v>105</v>
      </c>
      <c r="DL1" s="14">
        <v>106</v>
      </c>
      <c r="DM1" s="14">
        <v>107</v>
      </c>
      <c r="DN1" s="14">
        <v>108</v>
      </c>
      <c r="DO1" s="14">
        <v>109</v>
      </c>
      <c r="DP1" s="14">
        <v>110</v>
      </c>
      <c r="DQ1" s="14">
        <v>111</v>
      </c>
      <c r="DR1" s="14">
        <v>112</v>
      </c>
      <c r="DS1" s="14">
        <v>113</v>
      </c>
      <c r="DT1" s="14">
        <v>114</v>
      </c>
      <c r="DU1" s="14">
        <v>115</v>
      </c>
      <c r="DV1" s="14">
        <v>116</v>
      </c>
      <c r="DW1" s="14">
        <v>117</v>
      </c>
      <c r="DX1" s="14">
        <v>118</v>
      </c>
      <c r="DY1" s="14">
        <v>119</v>
      </c>
      <c r="DZ1" s="14">
        <v>120</v>
      </c>
      <c r="EA1" s="14">
        <v>121</v>
      </c>
      <c r="EB1" s="14">
        <v>122</v>
      </c>
      <c r="EC1" s="14">
        <v>123</v>
      </c>
      <c r="ED1" s="14">
        <v>124</v>
      </c>
      <c r="EE1" s="14">
        <v>125</v>
      </c>
      <c r="EF1" s="14">
        <v>126</v>
      </c>
      <c r="EG1" s="14">
        <v>127</v>
      </c>
      <c r="EH1" s="14">
        <v>128</v>
      </c>
      <c r="EI1" s="14">
        <v>129</v>
      </c>
      <c r="EJ1" s="14">
        <v>130</v>
      </c>
      <c r="EK1" s="14">
        <v>131</v>
      </c>
      <c r="EL1" s="14">
        <v>132</v>
      </c>
      <c r="EM1" s="14">
        <v>133</v>
      </c>
      <c r="EN1" s="14">
        <v>134</v>
      </c>
      <c r="EO1" s="14">
        <v>135</v>
      </c>
      <c r="EP1" s="14">
        <v>136</v>
      </c>
      <c r="EQ1" s="14">
        <v>137</v>
      </c>
      <c r="ER1" s="14">
        <v>138</v>
      </c>
      <c r="ES1" s="14">
        <v>139</v>
      </c>
      <c r="ET1" s="14">
        <v>140</v>
      </c>
      <c r="EU1" s="14">
        <v>141</v>
      </c>
      <c r="EV1" s="14">
        <v>142</v>
      </c>
      <c r="EW1" s="14">
        <v>143</v>
      </c>
      <c r="EX1" s="14">
        <v>144</v>
      </c>
      <c r="EY1" s="14">
        <v>145</v>
      </c>
      <c r="EZ1" s="14">
        <v>146</v>
      </c>
      <c r="FA1" s="14">
        <v>147</v>
      </c>
      <c r="FB1" s="14">
        <v>148</v>
      </c>
      <c r="FC1" s="14">
        <v>149</v>
      </c>
      <c r="FD1" s="14">
        <v>150</v>
      </c>
      <c r="FE1" s="14">
        <v>151</v>
      </c>
      <c r="FF1" s="14">
        <v>152</v>
      </c>
      <c r="FG1" s="14">
        <v>153</v>
      </c>
      <c r="FH1" s="14">
        <v>154</v>
      </c>
      <c r="FI1" s="14">
        <v>155</v>
      </c>
      <c r="FJ1" s="14">
        <v>156</v>
      </c>
      <c r="FK1" s="14">
        <v>157</v>
      </c>
      <c r="FL1" s="14">
        <v>158</v>
      </c>
      <c r="FM1" s="14">
        <v>159</v>
      </c>
      <c r="FN1" s="14">
        <v>160</v>
      </c>
      <c r="FO1" s="14">
        <v>161</v>
      </c>
      <c r="FP1" s="14">
        <v>162</v>
      </c>
      <c r="FQ1" s="14">
        <v>163</v>
      </c>
      <c r="FR1" s="14">
        <v>164</v>
      </c>
      <c r="FS1" s="14">
        <v>165</v>
      </c>
      <c r="FT1" s="14">
        <v>166</v>
      </c>
      <c r="FU1" s="14">
        <v>167</v>
      </c>
      <c r="FV1" s="14">
        <v>168</v>
      </c>
      <c r="FW1" s="14">
        <v>169</v>
      </c>
      <c r="FX1" s="14">
        <v>170</v>
      </c>
      <c r="FY1" s="14">
        <v>171</v>
      </c>
      <c r="FZ1" s="14">
        <v>172</v>
      </c>
      <c r="GA1" s="14">
        <v>173</v>
      </c>
      <c r="GB1" s="14">
        <v>174</v>
      </c>
      <c r="GC1" s="14">
        <v>175</v>
      </c>
      <c r="GD1" s="14">
        <v>176</v>
      </c>
      <c r="GE1" s="14">
        <v>177</v>
      </c>
      <c r="GF1" s="14">
        <v>178</v>
      </c>
      <c r="GG1" s="14">
        <v>179</v>
      </c>
      <c r="GH1" s="14">
        <v>180</v>
      </c>
      <c r="GI1" s="14">
        <v>181</v>
      </c>
      <c r="GJ1" s="14">
        <v>182</v>
      </c>
      <c r="GK1" s="14">
        <v>183</v>
      </c>
      <c r="GL1" s="14">
        <v>184</v>
      </c>
      <c r="GM1" s="14">
        <v>185</v>
      </c>
      <c r="GN1" s="14">
        <v>186</v>
      </c>
      <c r="GO1" s="14">
        <v>187</v>
      </c>
      <c r="GP1" s="14">
        <v>188</v>
      </c>
      <c r="GQ1" s="14">
        <v>189</v>
      </c>
      <c r="GR1" s="14">
        <v>190</v>
      </c>
      <c r="GS1" s="14">
        <v>191</v>
      </c>
      <c r="GT1" s="14">
        <v>192</v>
      </c>
      <c r="GU1" s="14">
        <v>193</v>
      </c>
      <c r="GV1" s="14">
        <v>194</v>
      </c>
      <c r="GW1" s="14">
        <v>195</v>
      </c>
      <c r="GX1" s="14">
        <v>196</v>
      </c>
      <c r="GY1" s="14">
        <v>197</v>
      </c>
      <c r="GZ1" s="14">
        <v>198</v>
      </c>
      <c r="HA1" s="14">
        <v>199</v>
      </c>
      <c r="HB1" s="14">
        <v>200</v>
      </c>
      <c r="HC1" s="14">
        <v>201</v>
      </c>
      <c r="HD1" s="14">
        <v>202</v>
      </c>
      <c r="HE1" s="14">
        <v>203</v>
      </c>
      <c r="HF1" s="14">
        <v>204</v>
      </c>
      <c r="HG1" s="14">
        <v>205</v>
      </c>
      <c r="HH1" s="14">
        <v>206</v>
      </c>
      <c r="HI1" s="14">
        <v>207</v>
      </c>
      <c r="HJ1" s="14">
        <v>208</v>
      </c>
      <c r="HK1" s="14">
        <v>209</v>
      </c>
      <c r="HL1" s="14">
        <v>210</v>
      </c>
      <c r="HM1" s="14">
        <v>211</v>
      </c>
      <c r="HN1" s="14">
        <v>212</v>
      </c>
      <c r="HO1" s="14">
        <v>213</v>
      </c>
      <c r="HP1" s="14">
        <v>214</v>
      </c>
      <c r="HQ1" s="14">
        <v>215</v>
      </c>
      <c r="HR1" s="14">
        <v>216</v>
      </c>
      <c r="HS1" s="14">
        <v>217</v>
      </c>
      <c r="HT1" s="14">
        <v>218</v>
      </c>
    </row>
    <row r="2" spans="1:228" s="12" customFormat="1" ht="66" x14ac:dyDescent="0.25">
      <c r="J2" s="13" t="s">
        <v>294</v>
      </c>
      <c r="K2" s="14" t="s">
        <v>10</v>
      </c>
      <c r="L2" s="14" t="s">
        <v>11</v>
      </c>
      <c r="M2" s="14" t="s">
        <v>12</v>
      </c>
      <c r="N2" s="14" t="s">
        <v>13</v>
      </c>
      <c r="O2" s="14" t="s">
        <v>14</v>
      </c>
      <c r="P2" s="14" t="s">
        <v>15</v>
      </c>
      <c r="Q2" s="14" t="s">
        <v>16</v>
      </c>
      <c r="R2" s="14" t="s">
        <v>17</v>
      </c>
      <c r="S2" s="14" t="s">
        <v>18</v>
      </c>
      <c r="T2" s="14" t="s">
        <v>19</v>
      </c>
      <c r="U2" s="14" t="s">
        <v>20</v>
      </c>
      <c r="V2" s="14" t="s">
        <v>21</v>
      </c>
      <c r="W2" s="14" t="s">
        <v>22</v>
      </c>
      <c r="X2" s="14" t="s">
        <v>23</v>
      </c>
      <c r="Y2" s="14" t="s">
        <v>24</v>
      </c>
      <c r="Z2" s="14" t="s">
        <v>25</v>
      </c>
      <c r="AA2" s="14" t="s">
        <v>26</v>
      </c>
      <c r="AB2" s="14" t="s">
        <v>27</v>
      </c>
      <c r="AC2" s="14" t="s">
        <v>28</v>
      </c>
      <c r="AD2" s="14" t="s">
        <v>29</v>
      </c>
      <c r="AE2" s="14" t="s">
        <v>30</v>
      </c>
      <c r="AF2" s="14" t="s">
        <v>31</v>
      </c>
      <c r="AG2" s="14" t="s">
        <v>32</v>
      </c>
      <c r="AH2" s="14" t="s">
        <v>33</v>
      </c>
      <c r="AI2" s="14" t="s">
        <v>34</v>
      </c>
      <c r="AJ2" s="14" t="s">
        <v>35</v>
      </c>
      <c r="AK2" s="14" t="s">
        <v>36</v>
      </c>
      <c r="AL2" s="14" t="s">
        <v>37</v>
      </c>
      <c r="AM2" s="14" t="s">
        <v>38</v>
      </c>
      <c r="AN2" s="14" t="s">
        <v>39</v>
      </c>
      <c r="AO2" s="14" t="s">
        <v>40</v>
      </c>
      <c r="AP2" s="14" t="s">
        <v>41</v>
      </c>
      <c r="AQ2" s="14" t="s">
        <v>42</v>
      </c>
      <c r="AR2" s="14" t="s">
        <v>43</v>
      </c>
      <c r="AS2" s="14" t="s">
        <v>44</v>
      </c>
      <c r="AT2" s="14" t="s">
        <v>45</v>
      </c>
      <c r="AU2" s="14" t="s">
        <v>46</v>
      </c>
      <c r="AV2" s="14" t="s">
        <v>47</v>
      </c>
      <c r="AW2" s="14" t="s">
        <v>48</v>
      </c>
      <c r="AX2" s="14" t="s">
        <v>49</v>
      </c>
      <c r="AY2" s="14" t="s">
        <v>50</v>
      </c>
      <c r="AZ2" s="14" t="s">
        <v>51</v>
      </c>
      <c r="BA2" s="14" t="s">
        <v>52</v>
      </c>
      <c r="BB2" s="14" t="s">
        <v>53</v>
      </c>
      <c r="BC2" s="14" t="s">
        <v>54</v>
      </c>
      <c r="BD2" s="14" t="s">
        <v>55</v>
      </c>
      <c r="BE2" s="14" t="s">
        <v>56</v>
      </c>
      <c r="BF2" s="14" t="s">
        <v>57</v>
      </c>
      <c r="BG2" s="14" t="s">
        <v>58</v>
      </c>
      <c r="BH2" s="14" t="s">
        <v>59</v>
      </c>
      <c r="BI2" s="14" t="s">
        <v>60</v>
      </c>
      <c r="BJ2" s="14" t="s">
        <v>61</v>
      </c>
      <c r="BK2" s="14" t="s">
        <v>62</v>
      </c>
      <c r="BL2" s="14" t="s">
        <v>63</v>
      </c>
      <c r="BM2" s="14" t="s">
        <v>64</v>
      </c>
      <c r="BN2" s="14" t="s">
        <v>65</v>
      </c>
      <c r="BO2" s="14" t="s">
        <v>66</v>
      </c>
      <c r="BP2" s="14" t="s">
        <v>67</v>
      </c>
      <c r="BQ2" s="14" t="s">
        <v>68</v>
      </c>
      <c r="BR2" s="14" t="s">
        <v>69</v>
      </c>
      <c r="BS2" s="14" t="s">
        <v>70</v>
      </c>
      <c r="BT2" s="14" t="s">
        <v>71</v>
      </c>
      <c r="BU2" s="14" t="s">
        <v>72</v>
      </c>
      <c r="BV2" s="14" t="s">
        <v>73</v>
      </c>
      <c r="BW2" s="14" t="s">
        <v>74</v>
      </c>
      <c r="BX2" s="14" t="s">
        <v>75</v>
      </c>
      <c r="BY2" s="14" t="s">
        <v>76</v>
      </c>
      <c r="BZ2" s="14" t="s">
        <v>77</v>
      </c>
      <c r="CA2" s="14" t="s">
        <v>78</v>
      </c>
      <c r="CB2" s="14" t="s">
        <v>79</v>
      </c>
      <c r="CC2" s="14" t="s">
        <v>80</v>
      </c>
      <c r="CD2" s="14" t="s">
        <v>81</v>
      </c>
      <c r="CE2" s="14" t="s">
        <v>82</v>
      </c>
      <c r="CF2" s="14" t="s">
        <v>83</v>
      </c>
      <c r="CG2" s="14" t="s">
        <v>84</v>
      </c>
      <c r="CH2" s="14" t="s">
        <v>85</v>
      </c>
      <c r="CI2" s="14" t="s">
        <v>86</v>
      </c>
      <c r="CJ2" s="14" t="s">
        <v>87</v>
      </c>
      <c r="CK2" s="14" t="s">
        <v>88</v>
      </c>
      <c r="CL2" s="14" t="s">
        <v>89</v>
      </c>
      <c r="CM2" s="14" t="s">
        <v>90</v>
      </c>
      <c r="CN2" s="14" t="s">
        <v>91</v>
      </c>
      <c r="CO2" s="14" t="s">
        <v>92</v>
      </c>
      <c r="CP2" s="14" t="s">
        <v>93</v>
      </c>
      <c r="CQ2" s="14" t="s">
        <v>94</v>
      </c>
      <c r="CR2" s="14" t="s">
        <v>95</v>
      </c>
      <c r="CS2" s="14" t="s">
        <v>96</v>
      </c>
      <c r="CT2" s="14" t="s">
        <v>97</v>
      </c>
      <c r="CU2" s="14" t="s">
        <v>98</v>
      </c>
      <c r="CV2" s="14" t="s">
        <v>99</v>
      </c>
      <c r="CW2" s="14" t="s">
        <v>100</v>
      </c>
      <c r="CX2" s="14" t="s">
        <v>101</v>
      </c>
      <c r="CY2" s="14" t="s">
        <v>102</v>
      </c>
      <c r="CZ2" s="14" t="s">
        <v>103</v>
      </c>
      <c r="DA2" s="14" t="s">
        <v>104</v>
      </c>
      <c r="DB2" s="14" t="s">
        <v>105</v>
      </c>
      <c r="DC2" s="14" t="s">
        <v>106</v>
      </c>
      <c r="DD2" s="14" t="s">
        <v>107</v>
      </c>
      <c r="DE2" s="14" t="s">
        <v>108</v>
      </c>
      <c r="DF2" s="14" t="s">
        <v>109</v>
      </c>
      <c r="DG2" s="14" t="s">
        <v>110</v>
      </c>
      <c r="DH2" s="14" t="s">
        <v>111</v>
      </c>
      <c r="DI2" s="14" t="s">
        <v>112</v>
      </c>
      <c r="DJ2" s="14" t="s">
        <v>113</v>
      </c>
      <c r="DK2" s="14" t="s">
        <v>114</v>
      </c>
      <c r="DL2" s="14" t="s">
        <v>115</v>
      </c>
      <c r="DM2" s="14" t="s">
        <v>116</v>
      </c>
      <c r="DN2" s="14" t="s">
        <v>117</v>
      </c>
      <c r="DO2" s="14" t="s">
        <v>118</v>
      </c>
      <c r="DP2" s="14" t="s">
        <v>119</v>
      </c>
      <c r="DQ2" s="14" t="s">
        <v>120</v>
      </c>
      <c r="DR2" s="14" t="s">
        <v>121</v>
      </c>
      <c r="DS2" s="14" t="s">
        <v>122</v>
      </c>
      <c r="DT2" s="14" t="s">
        <v>123</v>
      </c>
      <c r="DU2" s="14" t="s">
        <v>124</v>
      </c>
      <c r="DV2" s="14" t="s">
        <v>125</v>
      </c>
      <c r="DW2" s="14" t="s">
        <v>126</v>
      </c>
      <c r="DX2" s="14" t="s">
        <v>127</v>
      </c>
      <c r="DY2" s="14" t="s">
        <v>128</v>
      </c>
      <c r="DZ2" s="14" t="s">
        <v>129</v>
      </c>
      <c r="EA2" s="14" t="s">
        <v>130</v>
      </c>
      <c r="EB2" s="14" t="s">
        <v>131</v>
      </c>
      <c r="EC2" s="14" t="s">
        <v>132</v>
      </c>
      <c r="ED2" s="14" t="s">
        <v>133</v>
      </c>
      <c r="EE2" s="14" t="s">
        <v>134</v>
      </c>
      <c r="EF2" s="14" t="s">
        <v>135</v>
      </c>
      <c r="EG2" s="14" t="s">
        <v>136</v>
      </c>
      <c r="EH2" s="14" t="s">
        <v>137</v>
      </c>
      <c r="EI2" s="14" t="s">
        <v>138</v>
      </c>
      <c r="EJ2" s="14" t="s">
        <v>139</v>
      </c>
      <c r="EK2" s="14" t="s">
        <v>140</v>
      </c>
      <c r="EL2" s="14" t="s">
        <v>141</v>
      </c>
      <c r="EM2" s="14" t="s">
        <v>142</v>
      </c>
      <c r="EN2" s="14" t="s">
        <v>143</v>
      </c>
      <c r="EO2" s="14" t="s">
        <v>144</v>
      </c>
      <c r="EP2" s="14" t="s">
        <v>145</v>
      </c>
      <c r="EQ2" s="14" t="s">
        <v>146</v>
      </c>
      <c r="ER2" s="14" t="s">
        <v>147</v>
      </c>
      <c r="ES2" s="14" t="s">
        <v>148</v>
      </c>
      <c r="ET2" s="14" t="s">
        <v>149</v>
      </c>
      <c r="EU2" s="14" t="s">
        <v>150</v>
      </c>
      <c r="EV2" s="14" t="s">
        <v>151</v>
      </c>
      <c r="EW2" s="14" t="s">
        <v>152</v>
      </c>
      <c r="EX2" s="14" t="s">
        <v>153</v>
      </c>
      <c r="EY2" s="14" t="s">
        <v>154</v>
      </c>
      <c r="EZ2" s="14" t="s">
        <v>155</v>
      </c>
      <c r="FA2" s="14" t="s">
        <v>156</v>
      </c>
      <c r="FB2" s="14" t="s">
        <v>157</v>
      </c>
      <c r="FC2" s="14" t="s">
        <v>158</v>
      </c>
      <c r="FD2" s="14" t="s">
        <v>159</v>
      </c>
      <c r="FE2" s="14" t="s">
        <v>160</v>
      </c>
      <c r="FF2" s="14" t="s">
        <v>161</v>
      </c>
      <c r="FG2" s="14" t="s">
        <v>162</v>
      </c>
      <c r="FH2" s="14" t="s">
        <v>163</v>
      </c>
      <c r="FI2" s="14" t="s">
        <v>164</v>
      </c>
      <c r="FJ2" s="14" t="s">
        <v>165</v>
      </c>
      <c r="FK2" s="14" t="s">
        <v>166</v>
      </c>
      <c r="FL2" s="14" t="s">
        <v>167</v>
      </c>
      <c r="FM2" s="14" t="s">
        <v>168</v>
      </c>
      <c r="FN2" s="14" t="s">
        <v>169</v>
      </c>
      <c r="FO2" s="14" t="s">
        <v>170</v>
      </c>
      <c r="FP2" s="14" t="s">
        <v>171</v>
      </c>
      <c r="FQ2" s="14" t="s">
        <v>172</v>
      </c>
      <c r="FR2" s="14" t="s">
        <v>173</v>
      </c>
      <c r="FS2" s="14" t="s">
        <v>174</v>
      </c>
      <c r="FT2" s="14" t="s">
        <v>175</v>
      </c>
      <c r="FU2" s="14" t="s">
        <v>176</v>
      </c>
      <c r="FV2" s="14" t="s">
        <v>177</v>
      </c>
      <c r="FW2" s="14" t="s">
        <v>178</v>
      </c>
      <c r="FX2" s="14" t="s">
        <v>179</v>
      </c>
      <c r="FY2" s="14" t="s">
        <v>180</v>
      </c>
      <c r="FZ2" s="14" t="s">
        <v>181</v>
      </c>
      <c r="GA2" s="14" t="s">
        <v>182</v>
      </c>
      <c r="GB2" s="14" t="s">
        <v>183</v>
      </c>
      <c r="GC2" s="14" t="s">
        <v>184</v>
      </c>
      <c r="GD2" s="14" t="s">
        <v>185</v>
      </c>
      <c r="GE2" s="14" t="s">
        <v>186</v>
      </c>
      <c r="GF2" s="14" t="s">
        <v>187</v>
      </c>
      <c r="GG2" s="14" t="s">
        <v>188</v>
      </c>
      <c r="GH2" s="14" t="s">
        <v>189</v>
      </c>
      <c r="GI2" s="14" t="s">
        <v>190</v>
      </c>
      <c r="GJ2" s="14" t="s">
        <v>191</v>
      </c>
      <c r="GK2" s="14" t="s">
        <v>192</v>
      </c>
      <c r="GL2" s="14" t="s">
        <v>193</v>
      </c>
      <c r="GM2" s="14" t="s">
        <v>194</v>
      </c>
      <c r="GN2" s="14" t="s">
        <v>195</v>
      </c>
      <c r="GO2" s="14" t="s">
        <v>196</v>
      </c>
      <c r="GP2" s="14" t="s">
        <v>197</v>
      </c>
      <c r="GQ2" s="14" t="s">
        <v>198</v>
      </c>
      <c r="GR2" s="14" t="s">
        <v>199</v>
      </c>
      <c r="GS2" s="14" t="s">
        <v>200</v>
      </c>
      <c r="GT2" s="14" t="s">
        <v>201</v>
      </c>
      <c r="GU2" s="14" t="s">
        <v>202</v>
      </c>
      <c r="GV2" s="14" t="s">
        <v>203</v>
      </c>
      <c r="GW2" s="14" t="s">
        <v>204</v>
      </c>
      <c r="GX2" s="14" t="s">
        <v>205</v>
      </c>
      <c r="GY2" s="14" t="s">
        <v>206</v>
      </c>
      <c r="GZ2" s="14" t="s">
        <v>207</v>
      </c>
      <c r="HA2" s="14" t="s">
        <v>208</v>
      </c>
      <c r="HB2" s="14" t="s">
        <v>209</v>
      </c>
      <c r="HC2" s="14" t="s">
        <v>210</v>
      </c>
      <c r="HD2" s="14" t="s">
        <v>211</v>
      </c>
      <c r="HE2" s="14" t="s">
        <v>212</v>
      </c>
      <c r="HF2" s="14" t="s">
        <v>213</v>
      </c>
      <c r="HG2" s="14" t="s">
        <v>214</v>
      </c>
      <c r="HH2" s="14" t="s">
        <v>215</v>
      </c>
      <c r="HI2" s="14" t="s">
        <v>216</v>
      </c>
      <c r="HJ2" s="14" t="s">
        <v>217</v>
      </c>
      <c r="HK2" s="14" t="s">
        <v>218</v>
      </c>
      <c r="HL2" s="14" t="s">
        <v>219</v>
      </c>
      <c r="HM2" s="14" t="s">
        <v>220</v>
      </c>
      <c r="HN2" s="14" t="s">
        <v>221</v>
      </c>
      <c r="HO2" s="14" t="s">
        <v>222</v>
      </c>
      <c r="HP2" s="14" t="s">
        <v>223</v>
      </c>
      <c r="HQ2" s="14" t="s">
        <v>224</v>
      </c>
      <c r="HR2" s="14" t="s">
        <v>225</v>
      </c>
      <c r="HS2" s="14" t="s">
        <v>226</v>
      </c>
      <c r="HT2" s="14" t="s">
        <v>227</v>
      </c>
    </row>
    <row r="3" spans="1:228" s="12" customFormat="1" ht="79.2" x14ac:dyDescent="0.25">
      <c r="J3" s="13" t="s">
        <v>295</v>
      </c>
      <c r="K3" s="14" t="s">
        <v>296</v>
      </c>
      <c r="L3" s="14" t="s">
        <v>297</v>
      </c>
      <c r="M3" s="14" t="s">
        <v>298</v>
      </c>
      <c r="N3" s="14" t="s">
        <v>299</v>
      </c>
      <c r="O3" s="14" t="s">
        <v>299</v>
      </c>
      <c r="P3" s="14" t="s">
        <v>299</v>
      </c>
      <c r="Q3" s="14" t="s">
        <v>300</v>
      </c>
      <c r="R3" s="14" t="s">
        <v>301</v>
      </c>
      <c r="S3" s="14" t="s">
        <v>302</v>
      </c>
      <c r="T3" s="14" t="s">
        <v>303</v>
      </c>
      <c r="U3" s="14" t="s">
        <v>304</v>
      </c>
      <c r="V3" s="14" t="s">
        <v>305</v>
      </c>
      <c r="W3" s="14" t="s">
        <v>306</v>
      </c>
      <c r="X3" s="14" t="s">
        <v>306</v>
      </c>
      <c r="Y3" s="14" t="s">
        <v>306</v>
      </c>
      <c r="Z3" s="14" t="s">
        <v>307</v>
      </c>
      <c r="AA3" s="14" t="s">
        <v>307</v>
      </c>
      <c r="AB3" s="14" t="s">
        <v>308</v>
      </c>
      <c r="AC3" s="14" t="s">
        <v>309</v>
      </c>
      <c r="AD3" s="14" t="s">
        <v>310</v>
      </c>
      <c r="AE3" s="14" t="s">
        <v>311</v>
      </c>
      <c r="AF3" s="14" t="s">
        <v>312</v>
      </c>
      <c r="AG3" s="14" t="s">
        <v>312</v>
      </c>
      <c r="AH3" s="14" t="s">
        <v>313</v>
      </c>
      <c r="AI3" s="14" t="s">
        <v>314</v>
      </c>
      <c r="AJ3" s="14" t="s">
        <v>315</v>
      </c>
      <c r="AK3" s="14" t="s">
        <v>315</v>
      </c>
      <c r="AL3" s="14" t="s">
        <v>316</v>
      </c>
      <c r="AM3" s="14" t="s">
        <v>316</v>
      </c>
      <c r="AN3" s="14" t="s">
        <v>317</v>
      </c>
      <c r="AO3" s="14" t="s">
        <v>318</v>
      </c>
      <c r="AP3" s="14" t="s">
        <v>319</v>
      </c>
      <c r="AQ3" s="14" t="s">
        <v>320</v>
      </c>
      <c r="AR3" s="14" t="s">
        <v>321</v>
      </c>
      <c r="AS3" s="14" t="s">
        <v>322</v>
      </c>
      <c r="AT3" s="14" t="s">
        <v>323</v>
      </c>
      <c r="AU3" s="14" t="s">
        <v>324</v>
      </c>
      <c r="AV3" s="14" t="s">
        <v>325</v>
      </c>
      <c r="AW3" s="14" t="s">
        <v>326</v>
      </c>
      <c r="AX3" s="14" t="s">
        <v>327</v>
      </c>
      <c r="AY3" s="14" t="s">
        <v>328</v>
      </c>
      <c r="AZ3" s="14" t="s">
        <v>329</v>
      </c>
      <c r="BA3" s="14" t="s">
        <v>329</v>
      </c>
      <c r="BB3" s="14" t="s">
        <v>330</v>
      </c>
      <c r="BC3" s="14" t="s">
        <v>331</v>
      </c>
      <c r="BD3" s="14" t="s">
        <v>331</v>
      </c>
      <c r="BE3" s="14" t="s">
        <v>332</v>
      </c>
      <c r="BF3" s="14" t="s">
        <v>333</v>
      </c>
      <c r="BG3" s="14" t="s">
        <v>334</v>
      </c>
      <c r="BH3" s="14" t="s">
        <v>335</v>
      </c>
      <c r="BI3" s="14" t="s">
        <v>336</v>
      </c>
      <c r="BJ3" s="14" t="s">
        <v>337</v>
      </c>
      <c r="BK3" s="14" t="s">
        <v>338</v>
      </c>
      <c r="BL3" s="14" t="s">
        <v>339</v>
      </c>
      <c r="BM3" s="14" t="s">
        <v>339</v>
      </c>
      <c r="BN3" s="14" t="s">
        <v>340</v>
      </c>
      <c r="BO3" s="14" t="s">
        <v>340</v>
      </c>
      <c r="BP3" s="14" t="s">
        <v>341</v>
      </c>
      <c r="BQ3" s="14" t="s">
        <v>342</v>
      </c>
      <c r="BR3" s="14" t="s">
        <v>343</v>
      </c>
      <c r="BS3" s="14" t="s">
        <v>344</v>
      </c>
      <c r="BT3" s="14" t="s">
        <v>345</v>
      </c>
      <c r="BU3" s="14" t="s">
        <v>346</v>
      </c>
      <c r="BV3" s="14" t="s">
        <v>347</v>
      </c>
      <c r="BW3" s="14" t="s">
        <v>348</v>
      </c>
      <c r="BX3" s="14" t="s">
        <v>349</v>
      </c>
      <c r="BY3" s="14" t="s">
        <v>350</v>
      </c>
      <c r="BZ3" s="14" t="s">
        <v>351</v>
      </c>
      <c r="CA3" s="14" t="s">
        <v>352</v>
      </c>
      <c r="CB3" s="14" t="s">
        <v>353</v>
      </c>
      <c r="CC3" s="14" t="s">
        <v>354</v>
      </c>
      <c r="CD3" s="14" t="s">
        <v>355</v>
      </c>
      <c r="CE3" s="14" t="s">
        <v>356</v>
      </c>
      <c r="CF3" s="14" t="s">
        <v>356</v>
      </c>
      <c r="CG3" s="14" t="s">
        <v>356</v>
      </c>
      <c r="CH3" s="14" t="s">
        <v>357</v>
      </c>
      <c r="CI3" s="14" t="s">
        <v>358</v>
      </c>
      <c r="CJ3" s="14" t="s">
        <v>359</v>
      </c>
      <c r="CK3" s="14" t="s">
        <v>359</v>
      </c>
      <c r="CL3" s="14" t="s">
        <v>360</v>
      </c>
      <c r="CM3" s="14" t="s">
        <v>361</v>
      </c>
      <c r="CN3" s="14" t="s">
        <v>362</v>
      </c>
      <c r="CO3" s="14" t="s">
        <v>362</v>
      </c>
      <c r="CP3" s="14" t="s">
        <v>363</v>
      </c>
      <c r="CQ3" s="14" t="s">
        <v>364</v>
      </c>
      <c r="CR3" s="14" t="s">
        <v>365</v>
      </c>
      <c r="CS3" s="14" t="s">
        <v>366</v>
      </c>
      <c r="CT3" s="14" t="s">
        <v>366</v>
      </c>
      <c r="CU3" s="14" t="s">
        <v>367</v>
      </c>
      <c r="CV3" s="14" t="s">
        <v>368</v>
      </c>
      <c r="CW3" s="14" t="s">
        <v>369</v>
      </c>
      <c r="CX3" s="14" t="s">
        <v>370</v>
      </c>
      <c r="CY3" s="14" t="s">
        <v>371</v>
      </c>
      <c r="CZ3" s="14" t="s">
        <v>372</v>
      </c>
      <c r="DA3" s="14" t="s">
        <v>373</v>
      </c>
      <c r="DB3" s="14" t="s">
        <v>373</v>
      </c>
      <c r="DC3" s="14" t="s">
        <v>374</v>
      </c>
      <c r="DD3" s="14" t="s">
        <v>375</v>
      </c>
      <c r="DE3" s="14" t="s">
        <v>375</v>
      </c>
      <c r="DF3" s="14" t="s">
        <v>376</v>
      </c>
      <c r="DG3" s="14" t="s">
        <v>376</v>
      </c>
      <c r="DH3" s="14" t="s">
        <v>377</v>
      </c>
      <c r="DI3" s="14" t="s">
        <v>377</v>
      </c>
      <c r="DJ3" s="14" t="s">
        <v>378</v>
      </c>
      <c r="DK3" s="14" t="s">
        <v>379</v>
      </c>
      <c r="DL3" s="14" t="s">
        <v>380</v>
      </c>
      <c r="DM3" s="14" t="s">
        <v>381</v>
      </c>
      <c r="DN3" s="14" t="s">
        <v>382</v>
      </c>
      <c r="DO3" s="14" t="s">
        <v>383</v>
      </c>
      <c r="DP3" s="14" t="s">
        <v>384</v>
      </c>
      <c r="DQ3" s="14" t="s">
        <v>385</v>
      </c>
      <c r="DR3" s="14" t="s">
        <v>386</v>
      </c>
      <c r="DS3" s="14" t="s">
        <v>387</v>
      </c>
      <c r="DT3" s="14" t="s">
        <v>388</v>
      </c>
      <c r="DU3" s="14" t="s">
        <v>389</v>
      </c>
      <c r="DV3" s="14" t="s">
        <v>390</v>
      </c>
      <c r="DW3" s="14" t="s">
        <v>391</v>
      </c>
      <c r="DX3" s="14" t="s">
        <v>392</v>
      </c>
      <c r="DY3" s="14" t="s">
        <v>393</v>
      </c>
      <c r="DZ3" s="14" t="s">
        <v>394</v>
      </c>
      <c r="EA3" s="14" t="s">
        <v>395</v>
      </c>
      <c r="EB3" s="14" t="s">
        <v>396</v>
      </c>
      <c r="EC3" s="14" t="s">
        <v>397</v>
      </c>
      <c r="ED3" s="14" t="s">
        <v>398</v>
      </c>
      <c r="EE3" s="14" t="s">
        <v>399</v>
      </c>
      <c r="EF3" s="14" t="s">
        <v>399</v>
      </c>
      <c r="EG3" s="14" t="s">
        <v>400</v>
      </c>
      <c r="EH3" s="14" t="s">
        <v>401</v>
      </c>
      <c r="EI3" s="14" t="s">
        <v>402</v>
      </c>
      <c r="EJ3" s="14" t="s">
        <v>403</v>
      </c>
      <c r="EK3" s="14" t="s">
        <v>404</v>
      </c>
      <c r="EL3" s="14" t="s">
        <v>405</v>
      </c>
      <c r="EM3" s="14" t="s">
        <v>406</v>
      </c>
      <c r="EN3" s="14" t="s">
        <v>407</v>
      </c>
      <c r="EO3" s="14" t="s">
        <v>408</v>
      </c>
      <c r="EP3" s="14" t="s">
        <v>409</v>
      </c>
      <c r="EQ3" s="14" t="s">
        <v>410</v>
      </c>
      <c r="ER3" s="14" t="s">
        <v>410</v>
      </c>
      <c r="ES3" s="14" t="s">
        <v>410</v>
      </c>
      <c r="ET3" s="14" t="s">
        <v>411</v>
      </c>
      <c r="EU3" s="14" t="s">
        <v>411</v>
      </c>
      <c r="EV3" s="14" t="s">
        <v>411</v>
      </c>
      <c r="EW3" s="14" t="s">
        <v>412</v>
      </c>
      <c r="EX3" s="14" t="s">
        <v>413</v>
      </c>
      <c r="EY3" s="14" t="s">
        <v>413</v>
      </c>
      <c r="EZ3" s="14" t="s">
        <v>414</v>
      </c>
      <c r="FA3" s="14" t="s">
        <v>415</v>
      </c>
      <c r="FB3" s="14" t="s">
        <v>415</v>
      </c>
      <c r="FC3" s="14" t="s">
        <v>416</v>
      </c>
      <c r="FD3" s="14" t="s">
        <v>417</v>
      </c>
      <c r="FE3" s="14" t="s">
        <v>418</v>
      </c>
      <c r="FF3" s="14" t="s">
        <v>419</v>
      </c>
      <c r="FG3" s="14" t="s">
        <v>420</v>
      </c>
      <c r="FH3" s="14" t="s">
        <v>421</v>
      </c>
      <c r="FI3" s="14" t="s">
        <v>421</v>
      </c>
      <c r="FJ3" s="14" t="s">
        <v>422</v>
      </c>
      <c r="FK3" s="14" t="s">
        <v>422</v>
      </c>
      <c r="FL3" s="14" t="s">
        <v>423</v>
      </c>
      <c r="FM3" s="14" t="s">
        <v>424</v>
      </c>
      <c r="FN3" s="14" t="s">
        <v>425</v>
      </c>
      <c r="FO3" s="14" t="s">
        <v>425</v>
      </c>
      <c r="FP3" s="14" t="s">
        <v>426</v>
      </c>
      <c r="FQ3" s="14" t="s">
        <v>427</v>
      </c>
      <c r="FR3" s="14" t="s">
        <v>428</v>
      </c>
      <c r="FS3" s="14" t="s">
        <v>429</v>
      </c>
      <c r="FT3" s="14" t="s">
        <v>430</v>
      </c>
      <c r="FU3" s="14" t="s">
        <v>431</v>
      </c>
      <c r="FV3" s="14" t="s">
        <v>432</v>
      </c>
      <c r="FW3" s="14" t="s">
        <v>433</v>
      </c>
      <c r="FX3" s="14" t="s">
        <v>434</v>
      </c>
      <c r="FY3" s="14" t="s">
        <v>435</v>
      </c>
      <c r="FZ3" s="14" t="s">
        <v>436</v>
      </c>
      <c r="GA3" s="14" t="s">
        <v>437</v>
      </c>
      <c r="GB3" s="14" t="s">
        <v>438</v>
      </c>
      <c r="GC3" s="14" t="s">
        <v>439</v>
      </c>
      <c r="GD3" s="14" t="s">
        <v>439</v>
      </c>
      <c r="GE3" s="14" t="s">
        <v>440</v>
      </c>
      <c r="GF3" s="14" t="s">
        <v>441</v>
      </c>
      <c r="GG3" s="14" t="s">
        <v>441</v>
      </c>
      <c r="GH3" s="14" t="s">
        <v>442</v>
      </c>
      <c r="GI3" s="14" t="s">
        <v>443</v>
      </c>
      <c r="GJ3" s="14" t="s">
        <v>443</v>
      </c>
      <c r="GK3" s="14" t="s">
        <v>444</v>
      </c>
      <c r="GL3" s="14" t="s">
        <v>445</v>
      </c>
      <c r="GM3" s="14" t="s">
        <v>446</v>
      </c>
      <c r="GN3" s="14" t="s">
        <v>447</v>
      </c>
      <c r="GO3" s="14" t="s">
        <v>448</v>
      </c>
      <c r="GP3" s="14" t="s">
        <v>449</v>
      </c>
      <c r="GQ3" s="14" t="s">
        <v>450</v>
      </c>
      <c r="GR3" s="14" t="s">
        <v>451</v>
      </c>
      <c r="GS3" s="14" t="s">
        <v>452</v>
      </c>
      <c r="GT3" s="14" t="s">
        <v>453</v>
      </c>
      <c r="GU3" s="14" t="s">
        <v>454</v>
      </c>
      <c r="GV3" s="14" t="s">
        <v>455</v>
      </c>
      <c r="GW3" s="14" t="s">
        <v>456</v>
      </c>
      <c r="GX3" s="14" t="s">
        <v>457</v>
      </c>
      <c r="GY3" s="14" t="s">
        <v>458</v>
      </c>
      <c r="GZ3" s="14" t="s">
        <v>459</v>
      </c>
      <c r="HA3" s="14" t="s">
        <v>460</v>
      </c>
      <c r="HB3" s="14" t="s">
        <v>461</v>
      </c>
      <c r="HC3" s="14" t="s">
        <v>462</v>
      </c>
      <c r="HD3" s="14" t="s">
        <v>463</v>
      </c>
      <c r="HE3" s="14" t="s">
        <v>464</v>
      </c>
      <c r="HF3" s="14" t="s">
        <v>465</v>
      </c>
      <c r="HG3" s="14" t="s">
        <v>466</v>
      </c>
      <c r="HH3" s="14" t="s">
        <v>466</v>
      </c>
      <c r="HI3" s="14" t="s">
        <v>467</v>
      </c>
      <c r="HJ3" s="14" t="s">
        <v>468</v>
      </c>
      <c r="HK3" s="14" t="s">
        <v>469</v>
      </c>
      <c r="HL3" s="14" t="s">
        <v>470</v>
      </c>
      <c r="HM3" s="14" t="s">
        <v>471</v>
      </c>
      <c r="HN3" s="14" t="s">
        <v>472</v>
      </c>
      <c r="HO3" s="14" t="s">
        <v>473</v>
      </c>
      <c r="HP3" s="14" t="s">
        <v>474</v>
      </c>
      <c r="HQ3" s="14" t="s">
        <v>475</v>
      </c>
      <c r="HR3" s="14" t="s">
        <v>475</v>
      </c>
      <c r="HS3" s="14" t="s">
        <v>476</v>
      </c>
      <c r="HT3" s="14" t="s">
        <v>476</v>
      </c>
    </row>
    <row r="4" spans="1:228" s="12" customFormat="1" ht="26.4" x14ac:dyDescent="0.25">
      <c r="J4" s="13" t="s">
        <v>477</v>
      </c>
      <c r="K4" s="14">
        <v>0.96315050000000002</v>
      </c>
      <c r="L4" s="14">
        <v>0.94466479999999997</v>
      </c>
      <c r="M4" s="14">
        <v>0.97963840000000002</v>
      </c>
      <c r="N4" s="14">
        <v>0.95662749999999996</v>
      </c>
      <c r="O4" s="14">
        <v>0.9748059</v>
      </c>
      <c r="P4" s="14">
        <v>0.96814719999999999</v>
      </c>
      <c r="Q4" s="14">
        <v>0.9747654</v>
      </c>
      <c r="R4" s="14">
        <v>0.98012860000000002</v>
      </c>
      <c r="S4" s="14">
        <v>0.96674579999999999</v>
      </c>
      <c r="T4" s="14">
        <v>0.9787846</v>
      </c>
      <c r="U4" s="14">
        <v>0.96881079999999997</v>
      </c>
      <c r="V4" s="14">
        <v>0.96067170000000002</v>
      </c>
      <c r="W4" s="14">
        <v>0.97436420000000001</v>
      </c>
      <c r="X4" s="14">
        <v>0.97377469999999999</v>
      </c>
      <c r="Y4" s="14">
        <v>0.97373419999999999</v>
      </c>
      <c r="Z4" s="14">
        <v>0.97819319999999998</v>
      </c>
      <c r="AA4" s="14">
        <v>0.98028369999999998</v>
      </c>
      <c r="AB4" s="14">
        <v>0.97203949999999995</v>
      </c>
      <c r="AC4" s="14">
        <v>0.96308309999999997</v>
      </c>
      <c r="AD4" s="14">
        <v>0.96671870000000004</v>
      </c>
      <c r="AE4" s="14">
        <v>0.90140070000000005</v>
      </c>
      <c r="AF4" s="14">
        <v>0.97329869999999996</v>
      </c>
      <c r="AG4" s="14">
        <v>0.97300399999999998</v>
      </c>
      <c r="AH4" s="14">
        <v>0.88625869999999995</v>
      </c>
      <c r="AI4" s="14">
        <v>0.95807200000000003</v>
      </c>
      <c r="AJ4" s="14">
        <v>0.98029089999999997</v>
      </c>
      <c r="AK4" s="14">
        <v>0.96612390000000004</v>
      </c>
      <c r="AL4" s="14">
        <v>0.98075330000000005</v>
      </c>
      <c r="AM4" s="14">
        <v>0.95837059999999996</v>
      </c>
      <c r="AN4" s="14">
        <v>0.97349819999999998</v>
      </c>
      <c r="AO4" s="14">
        <v>0.94832150000000004</v>
      </c>
      <c r="AP4" s="14">
        <v>0.97090679999999996</v>
      </c>
      <c r="AQ4" s="14">
        <v>0.97425309999999998</v>
      </c>
      <c r="AR4" s="14">
        <v>0.96526690000000004</v>
      </c>
      <c r="AS4" s="14">
        <v>0.93516589999999999</v>
      </c>
      <c r="AT4" s="14">
        <v>0.94143169999999998</v>
      </c>
      <c r="AU4" s="14">
        <v>0.97439810000000004</v>
      </c>
      <c r="AV4" s="14">
        <v>0.97292129999999999</v>
      </c>
      <c r="AW4" s="14">
        <v>0.94828999999999997</v>
      </c>
      <c r="AX4" s="14">
        <v>0.9744583</v>
      </c>
      <c r="AY4" s="14">
        <v>0.9596671</v>
      </c>
      <c r="AZ4" s="14">
        <v>0.97002310000000003</v>
      </c>
      <c r="BA4" s="14">
        <v>0.95360210000000001</v>
      </c>
      <c r="BB4" s="14">
        <v>0.97257249999999995</v>
      </c>
      <c r="BC4" s="14">
        <v>0.9795024</v>
      </c>
      <c r="BD4" s="14">
        <v>0.96421469999999998</v>
      </c>
      <c r="BE4" s="14">
        <v>0.96307480000000001</v>
      </c>
      <c r="BF4" s="14">
        <v>0.97539699999999996</v>
      </c>
      <c r="BG4" s="14">
        <v>0.97670219999999996</v>
      </c>
      <c r="BH4" s="14">
        <v>0.90978300000000001</v>
      </c>
      <c r="BI4" s="14">
        <v>0.94226469999999996</v>
      </c>
      <c r="BJ4" s="14">
        <v>0.96094670000000004</v>
      </c>
      <c r="BK4" s="14">
        <v>0.97366710000000001</v>
      </c>
      <c r="BL4" s="14">
        <v>0.96005450000000003</v>
      </c>
      <c r="BM4" s="14">
        <v>0.97910600000000003</v>
      </c>
      <c r="BN4" s="14">
        <v>0.98153710000000005</v>
      </c>
      <c r="BO4" s="14">
        <v>0.96535720000000003</v>
      </c>
      <c r="BP4" s="14">
        <v>0.96286579999999999</v>
      </c>
      <c r="BQ4" s="14">
        <v>0.97404069999999998</v>
      </c>
      <c r="BR4" s="14">
        <v>0.97761880000000001</v>
      </c>
      <c r="BS4" s="14">
        <v>0.95690070000000005</v>
      </c>
      <c r="BT4" s="14">
        <v>0.94973410000000003</v>
      </c>
      <c r="BU4" s="14">
        <v>0.9799118</v>
      </c>
      <c r="BV4" s="14">
        <v>0.96851779999999998</v>
      </c>
      <c r="BW4" s="14">
        <v>0.95511579999999996</v>
      </c>
      <c r="BX4" s="14">
        <v>0.93148419999999998</v>
      </c>
      <c r="BY4" s="14">
        <v>0.96921829999999998</v>
      </c>
      <c r="BZ4" s="14">
        <v>0.97895080000000001</v>
      </c>
      <c r="CA4" s="14">
        <v>0.97239089999999995</v>
      </c>
      <c r="CB4" s="14">
        <v>0.89682600000000001</v>
      </c>
      <c r="CC4" s="14">
        <v>0.97176560000000001</v>
      </c>
      <c r="CD4" s="14">
        <v>0.97734810000000005</v>
      </c>
      <c r="CE4" s="14">
        <v>0.9773037</v>
      </c>
      <c r="CF4" s="14">
        <v>0.93419490000000005</v>
      </c>
      <c r="CG4" s="14">
        <v>0.97417120000000001</v>
      </c>
      <c r="CH4" s="14">
        <v>0.96774990000000005</v>
      </c>
      <c r="CI4" s="14">
        <v>0.98437140000000001</v>
      </c>
      <c r="CJ4" s="14">
        <v>0.9583663</v>
      </c>
      <c r="CK4" s="14">
        <v>0.96014829999999995</v>
      </c>
      <c r="CL4" s="14">
        <v>0.93313389999999996</v>
      </c>
      <c r="CM4" s="14">
        <v>0.97287789999999996</v>
      </c>
      <c r="CN4" s="14">
        <v>0.97437079999999998</v>
      </c>
      <c r="CO4" s="14">
        <v>0.95004219999999995</v>
      </c>
      <c r="CP4" s="14">
        <v>0.97960879999999995</v>
      </c>
      <c r="CQ4" s="14">
        <v>0.93074880000000004</v>
      </c>
      <c r="CR4" s="14">
        <v>0.97554419999999997</v>
      </c>
      <c r="CS4" s="14">
        <v>0.96820050000000002</v>
      </c>
      <c r="CT4" s="14">
        <v>0.97353270000000003</v>
      </c>
      <c r="CU4" s="14">
        <v>0.94932649999999996</v>
      </c>
      <c r="CV4" s="14">
        <v>0.97795620000000005</v>
      </c>
      <c r="CW4" s="14">
        <v>0.95180050000000005</v>
      </c>
      <c r="CX4" s="14">
        <v>0.9746184</v>
      </c>
      <c r="CY4" s="14">
        <v>0.97910560000000002</v>
      </c>
      <c r="CZ4" s="14">
        <v>0.97378070000000005</v>
      </c>
      <c r="DA4" s="14">
        <v>0.96722169999999996</v>
      </c>
      <c r="DB4" s="14">
        <v>0.98067629999999995</v>
      </c>
      <c r="DC4" s="14">
        <v>0.97518700000000003</v>
      </c>
      <c r="DD4" s="14">
        <v>0.97897009999999995</v>
      </c>
      <c r="DE4" s="14">
        <v>0.89728989999999997</v>
      </c>
      <c r="DF4" s="14">
        <v>0.92581049999999998</v>
      </c>
      <c r="DG4" s="14">
        <v>0.94925470000000001</v>
      </c>
      <c r="DH4" s="14">
        <v>0.97200799999999998</v>
      </c>
      <c r="DI4" s="14">
        <v>0.97812699999999997</v>
      </c>
      <c r="DJ4" s="14">
        <v>0.96652990000000005</v>
      </c>
      <c r="DK4" s="14">
        <v>0.97893560000000002</v>
      </c>
      <c r="DL4" s="14">
        <v>0.96136299999999997</v>
      </c>
      <c r="DM4" s="14">
        <v>0.97465809999999997</v>
      </c>
      <c r="DN4" s="14">
        <v>0.94858540000000002</v>
      </c>
      <c r="DO4" s="14">
        <v>0.96892310000000004</v>
      </c>
      <c r="DP4" s="14">
        <v>0.97895600000000005</v>
      </c>
      <c r="DQ4" s="14">
        <v>0.94561139999999999</v>
      </c>
      <c r="DR4" s="14">
        <v>0.96501510000000001</v>
      </c>
      <c r="DS4" s="14">
        <v>0.97216139999999995</v>
      </c>
      <c r="DT4" s="14">
        <v>0.95655270000000003</v>
      </c>
      <c r="DU4" s="14">
        <v>0.96905379999999997</v>
      </c>
      <c r="DV4" s="14">
        <v>0.97409009999999996</v>
      </c>
      <c r="DW4" s="14">
        <v>0.98185900000000004</v>
      </c>
      <c r="DX4" s="14">
        <v>0.9770721</v>
      </c>
      <c r="DY4" s="14">
        <v>0.97405799999999998</v>
      </c>
      <c r="DZ4" s="14">
        <v>0.95583859999999998</v>
      </c>
      <c r="EA4" s="14">
        <v>0.9785391</v>
      </c>
      <c r="EB4" s="14">
        <v>0.96683220000000003</v>
      </c>
      <c r="EC4" s="14">
        <v>0.93480180000000002</v>
      </c>
      <c r="ED4" s="14">
        <v>0.97886980000000001</v>
      </c>
      <c r="EE4" s="14">
        <v>0.98217370000000004</v>
      </c>
      <c r="EF4" s="14">
        <v>0.98213470000000003</v>
      </c>
      <c r="EG4" s="14">
        <v>0.93934059999999997</v>
      </c>
      <c r="EH4" s="14">
        <v>0.97319679999999997</v>
      </c>
      <c r="EI4" s="14">
        <v>0.94910989999999995</v>
      </c>
      <c r="EJ4" s="14">
        <v>0.94739220000000002</v>
      </c>
      <c r="EK4" s="14">
        <v>0.97030380000000005</v>
      </c>
      <c r="EL4" s="14">
        <v>0.96861030000000004</v>
      </c>
      <c r="EM4" s="14">
        <v>0.97847969999999995</v>
      </c>
      <c r="EN4" s="14">
        <v>0.97978330000000002</v>
      </c>
      <c r="EO4" s="14">
        <v>0.81927130000000004</v>
      </c>
      <c r="EP4" s="14">
        <v>0.97345110000000001</v>
      </c>
      <c r="EQ4" s="14">
        <v>0.97313680000000002</v>
      </c>
      <c r="ER4" s="14">
        <v>0.97609219999999997</v>
      </c>
      <c r="ES4" s="14">
        <v>0.97220629999999997</v>
      </c>
      <c r="ET4" s="14">
        <v>0.97662420000000005</v>
      </c>
      <c r="EU4" s="14">
        <v>0.97792840000000003</v>
      </c>
      <c r="EV4" s="14">
        <v>0.97245590000000004</v>
      </c>
      <c r="EW4" s="14">
        <v>0.95533670000000004</v>
      </c>
      <c r="EX4" s="14">
        <v>0.97035819999999995</v>
      </c>
      <c r="EY4" s="14">
        <v>0.97581099999999998</v>
      </c>
      <c r="EZ4" s="14">
        <v>0.96660769999999996</v>
      </c>
      <c r="FA4" s="14">
        <v>0.94625099999999995</v>
      </c>
      <c r="FB4" s="14">
        <v>0.98225419999999997</v>
      </c>
      <c r="FC4" s="14">
        <v>0.98102710000000004</v>
      </c>
      <c r="FD4" s="14">
        <v>0.89447109999999996</v>
      </c>
      <c r="FE4" s="14">
        <v>0.93653249999999999</v>
      </c>
      <c r="FF4" s="14">
        <v>0.98012719999999998</v>
      </c>
      <c r="FG4" s="14">
        <v>0.88877510000000004</v>
      </c>
      <c r="FH4" s="14">
        <v>0.96389270000000005</v>
      </c>
      <c r="FI4" s="14">
        <v>0.98021590000000003</v>
      </c>
      <c r="FJ4" s="14">
        <v>0.98070769999999996</v>
      </c>
      <c r="FK4" s="14">
        <v>0.97754920000000001</v>
      </c>
      <c r="FL4" s="14">
        <v>0.97206269999999995</v>
      </c>
      <c r="FM4" s="14">
        <v>0.97807650000000002</v>
      </c>
      <c r="FN4" s="14">
        <v>0.82953049999999995</v>
      </c>
      <c r="FO4" s="14">
        <v>0.97003119999999998</v>
      </c>
      <c r="FP4" s="14">
        <v>0.97906269999999995</v>
      </c>
      <c r="FQ4" s="14">
        <v>0.96540800000000004</v>
      </c>
      <c r="FR4" s="14">
        <v>0.98005629999999999</v>
      </c>
      <c r="FS4" s="14">
        <v>0.95773269999999999</v>
      </c>
      <c r="FT4" s="14">
        <v>0.9720955</v>
      </c>
      <c r="FU4" s="14">
        <v>0.97438279999999999</v>
      </c>
      <c r="FV4" s="14">
        <v>0.97296119999999997</v>
      </c>
      <c r="FW4" s="14">
        <v>0.97745930000000003</v>
      </c>
      <c r="FX4" s="14">
        <v>0.96709449999999997</v>
      </c>
      <c r="FY4" s="14">
        <v>0.96906700000000001</v>
      </c>
      <c r="FZ4" s="14">
        <v>0.94576269999999996</v>
      </c>
      <c r="GA4" s="14">
        <v>0.97006700000000001</v>
      </c>
      <c r="GB4" s="14">
        <v>0.98152589999999995</v>
      </c>
      <c r="GC4" s="14">
        <v>0.95226909999999998</v>
      </c>
      <c r="GD4" s="14">
        <v>0.98097670000000003</v>
      </c>
      <c r="GE4" s="14">
        <v>0.97324960000000005</v>
      </c>
      <c r="GF4" s="14">
        <v>0.98139719999999997</v>
      </c>
      <c r="GG4" s="14">
        <v>0.98398260000000004</v>
      </c>
      <c r="GH4" s="14">
        <v>0.9774389</v>
      </c>
      <c r="GI4" s="14">
        <v>0.98233559999999998</v>
      </c>
      <c r="GJ4" s="14">
        <v>0.98218150000000004</v>
      </c>
      <c r="GK4" s="14">
        <v>0.95774999999999999</v>
      </c>
      <c r="GL4" s="14">
        <v>0.94500229999999996</v>
      </c>
      <c r="GM4" s="14">
        <v>0.98109210000000002</v>
      </c>
      <c r="GN4" s="14">
        <v>0.96794769999999997</v>
      </c>
      <c r="GO4" s="14">
        <v>0.98124400000000001</v>
      </c>
      <c r="GP4" s="14">
        <v>0.97488790000000003</v>
      </c>
      <c r="GQ4" s="14">
        <v>0.97448449999999998</v>
      </c>
      <c r="GR4" s="14">
        <v>0.93979420000000002</v>
      </c>
      <c r="GS4" s="14">
        <v>0.97406800000000004</v>
      </c>
      <c r="GT4" s="14">
        <v>0.97127549999999996</v>
      </c>
      <c r="GU4" s="14">
        <v>0.92787730000000002</v>
      </c>
      <c r="GV4" s="14">
        <v>0.98219369999999995</v>
      </c>
      <c r="GW4" s="14">
        <v>0.96571640000000003</v>
      </c>
      <c r="GX4" s="14">
        <v>0.97695160000000003</v>
      </c>
      <c r="GY4" s="14">
        <v>0.95583289999999999</v>
      </c>
      <c r="GZ4" s="14">
        <v>0.96667820000000004</v>
      </c>
      <c r="HA4" s="14">
        <v>0.97185880000000002</v>
      </c>
      <c r="HB4" s="14">
        <v>0.98126230000000003</v>
      </c>
      <c r="HC4" s="14">
        <v>0.97738619999999998</v>
      </c>
      <c r="HD4" s="14">
        <v>0.95754430000000001</v>
      </c>
      <c r="HE4" s="14">
        <v>0.98141089999999997</v>
      </c>
      <c r="HF4" s="14">
        <v>0.96828069999999999</v>
      </c>
      <c r="HG4" s="14">
        <v>0.98141129999999999</v>
      </c>
      <c r="HH4" s="14">
        <v>0.97278019999999998</v>
      </c>
      <c r="HI4" s="14">
        <v>0.95520090000000002</v>
      </c>
      <c r="HJ4" s="14">
        <v>0.94621880000000003</v>
      </c>
      <c r="HK4" s="14">
        <v>0.97958509999999999</v>
      </c>
      <c r="HL4" s="14">
        <v>0.95304979999999995</v>
      </c>
      <c r="HM4" s="14">
        <v>0.83428310000000006</v>
      </c>
      <c r="HN4" s="14">
        <v>0.97957459999999996</v>
      </c>
      <c r="HO4" s="14">
        <v>0.96045449999999999</v>
      </c>
      <c r="HP4" s="14">
        <v>0.97190290000000001</v>
      </c>
      <c r="HQ4" s="14">
        <v>0.97672829999999999</v>
      </c>
      <c r="HR4" s="14">
        <v>0.9785317</v>
      </c>
      <c r="HS4" s="14">
        <v>0.96863759999999999</v>
      </c>
      <c r="HT4" s="14">
        <v>0.9810219</v>
      </c>
    </row>
    <row r="5" spans="1:228" s="12" customFormat="1" ht="39.6" x14ac:dyDescent="0.25">
      <c r="J5" s="13" t="s">
        <v>478</v>
      </c>
      <c r="K5" s="14" t="s">
        <v>479</v>
      </c>
      <c r="L5" s="14" t="s">
        <v>480</v>
      </c>
      <c r="M5" s="14" t="s">
        <v>481</v>
      </c>
      <c r="N5" s="14" t="s">
        <v>482</v>
      </c>
      <c r="O5" s="14" t="s">
        <v>483</v>
      </c>
      <c r="P5" s="14" t="s">
        <v>484</v>
      </c>
      <c r="Q5" s="14" t="s">
        <v>485</v>
      </c>
      <c r="R5" s="14" t="s">
        <v>486</v>
      </c>
      <c r="S5" s="14" t="s">
        <v>487</v>
      </c>
      <c r="T5" s="14" t="s">
        <v>488</v>
      </c>
      <c r="U5" s="14" t="s">
        <v>489</v>
      </c>
      <c r="V5" s="14" t="s">
        <v>490</v>
      </c>
      <c r="W5" s="14" t="s">
        <v>491</v>
      </c>
      <c r="X5" s="14" t="s">
        <v>492</v>
      </c>
      <c r="Y5" s="14" t="s">
        <v>493</v>
      </c>
      <c r="Z5" s="14" t="s">
        <v>494</v>
      </c>
      <c r="AA5" s="14" t="s">
        <v>495</v>
      </c>
      <c r="AB5" s="14" t="s">
        <v>496</v>
      </c>
      <c r="AC5" s="14" t="s">
        <v>497</v>
      </c>
      <c r="AD5" s="14" t="s">
        <v>498</v>
      </c>
      <c r="AE5" s="14" t="s">
        <v>499</v>
      </c>
      <c r="AF5" s="14" t="s">
        <v>500</v>
      </c>
      <c r="AG5" s="14" t="s">
        <v>501</v>
      </c>
      <c r="AH5" s="14" t="s">
        <v>502</v>
      </c>
      <c r="AI5" s="14" t="s">
        <v>503</v>
      </c>
      <c r="AJ5" s="14" t="s">
        <v>504</v>
      </c>
      <c r="AK5" s="14" t="s">
        <v>505</v>
      </c>
      <c r="AL5" s="14" t="s">
        <v>506</v>
      </c>
      <c r="AM5" s="14" t="s">
        <v>507</v>
      </c>
      <c r="AN5" s="14" t="s">
        <v>508</v>
      </c>
      <c r="AO5" s="14" t="s">
        <v>509</v>
      </c>
      <c r="AP5" s="14" t="s">
        <v>510</v>
      </c>
      <c r="AQ5" s="14" t="s">
        <v>511</v>
      </c>
      <c r="AR5" s="14" t="s">
        <v>512</v>
      </c>
      <c r="AS5" s="14" t="s">
        <v>513</v>
      </c>
      <c r="AT5" s="14" t="s">
        <v>514</v>
      </c>
      <c r="AU5" s="14" t="s">
        <v>515</v>
      </c>
      <c r="AV5" s="14" t="s">
        <v>516</v>
      </c>
      <c r="AW5" s="14" t="s">
        <v>517</v>
      </c>
      <c r="AX5" s="14" t="s">
        <v>518</v>
      </c>
      <c r="AY5" s="14" t="s">
        <v>519</v>
      </c>
      <c r="AZ5" s="14" t="s">
        <v>520</v>
      </c>
      <c r="BA5" s="14" t="s">
        <v>521</v>
      </c>
      <c r="BB5" s="14" t="s">
        <v>522</v>
      </c>
      <c r="BC5" s="14" t="s">
        <v>523</v>
      </c>
      <c r="BD5" s="14" t="s">
        <v>524</v>
      </c>
      <c r="BE5" s="14" t="s">
        <v>525</v>
      </c>
      <c r="BF5" s="14" t="s">
        <v>526</v>
      </c>
      <c r="BG5" s="14" t="s">
        <v>527</v>
      </c>
      <c r="BH5" s="14" t="s">
        <v>528</v>
      </c>
      <c r="BI5" s="14" t="s">
        <v>529</v>
      </c>
      <c r="BJ5" s="14" t="s">
        <v>530</v>
      </c>
      <c r="BK5" s="14" t="s">
        <v>531</v>
      </c>
      <c r="BL5" s="14" t="s">
        <v>532</v>
      </c>
      <c r="BM5" s="14" t="s">
        <v>533</v>
      </c>
      <c r="BN5" s="14" t="s">
        <v>534</v>
      </c>
      <c r="BO5" s="14" t="s">
        <v>535</v>
      </c>
      <c r="BP5" s="14" t="s">
        <v>536</v>
      </c>
      <c r="BQ5" s="14" t="s">
        <v>537</v>
      </c>
      <c r="BR5" s="14" t="s">
        <v>538</v>
      </c>
      <c r="BS5" s="14" t="s">
        <v>539</v>
      </c>
      <c r="BT5" s="14" t="s">
        <v>540</v>
      </c>
      <c r="BU5" s="14" t="s">
        <v>541</v>
      </c>
      <c r="BV5" s="14" t="s">
        <v>542</v>
      </c>
      <c r="BW5" s="14" t="s">
        <v>543</v>
      </c>
      <c r="BX5" s="14" t="s">
        <v>544</v>
      </c>
      <c r="BY5" s="14" t="s">
        <v>545</v>
      </c>
      <c r="BZ5" s="14" t="s">
        <v>546</v>
      </c>
      <c r="CA5" s="14" t="s">
        <v>547</v>
      </c>
      <c r="CB5" s="14" t="s">
        <v>548</v>
      </c>
      <c r="CC5" s="14" t="s">
        <v>549</v>
      </c>
      <c r="CD5" s="14" t="s">
        <v>550</v>
      </c>
      <c r="CE5" s="14" t="s">
        <v>551</v>
      </c>
      <c r="CF5" s="14" t="s">
        <v>552</v>
      </c>
      <c r="CG5" s="14" t="s">
        <v>553</v>
      </c>
      <c r="CH5" s="14" t="s">
        <v>554</v>
      </c>
      <c r="CI5" s="14" t="s">
        <v>555</v>
      </c>
      <c r="CJ5" s="14" t="s">
        <v>556</v>
      </c>
      <c r="CK5" s="14" t="s">
        <v>557</v>
      </c>
      <c r="CL5" s="14" t="s">
        <v>558</v>
      </c>
      <c r="CM5" s="14" t="s">
        <v>559</v>
      </c>
      <c r="CN5" s="14" t="s">
        <v>560</v>
      </c>
      <c r="CO5" s="14" t="s">
        <v>561</v>
      </c>
      <c r="CP5" s="14" t="s">
        <v>562</v>
      </c>
      <c r="CQ5" s="14" t="s">
        <v>563</v>
      </c>
      <c r="CR5" s="14" t="s">
        <v>564</v>
      </c>
      <c r="CS5" s="14" t="s">
        <v>565</v>
      </c>
      <c r="CT5" s="14" t="s">
        <v>566</v>
      </c>
      <c r="CU5" s="14" t="s">
        <v>567</v>
      </c>
      <c r="CV5" s="14" t="s">
        <v>568</v>
      </c>
      <c r="CW5" s="14" t="s">
        <v>569</v>
      </c>
      <c r="CX5" s="14" t="s">
        <v>570</v>
      </c>
      <c r="CY5" s="14" t="s">
        <v>571</v>
      </c>
      <c r="CZ5" s="14" t="s">
        <v>572</v>
      </c>
      <c r="DA5" s="14" t="s">
        <v>573</v>
      </c>
      <c r="DB5" s="14" t="s">
        <v>574</v>
      </c>
      <c r="DC5" s="14" t="s">
        <v>575</v>
      </c>
      <c r="DD5" s="14" t="s">
        <v>576</v>
      </c>
      <c r="DE5" s="14" t="s">
        <v>577</v>
      </c>
      <c r="DF5" s="14" t="s">
        <v>578</v>
      </c>
      <c r="DG5" s="14" t="s">
        <v>579</v>
      </c>
      <c r="DH5" s="14" t="s">
        <v>580</v>
      </c>
      <c r="DI5" s="14" t="s">
        <v>581</v>
      </c>
      <c r="DJ5" s="14" t="s">
        <v>582</v>
      </c>
      <c r="DK5" s="14" t="s">
        <v>583</v>
      </c>
      <c r="DL5" s="14" t="s">
        <v>584</v>
      </c>
      <c r="DM5" s="14" t="s">
        <v>585</v>
      </c>
      <c r="DN5" s="14" t="s">
        <v>586</v>
      </c>
      <c r="DO5" s="14" t="s">
        <v>587</v>
      </c>
      <c r="DP5" s="14" t="s">
        <v>588</v>
      </c>
      <c r="DQ5" s="14" t="s">
        <v>589</v>
      </c>
      <c r="DR5" s="14" t="s">
        <v>590</v>
      </c>
      <c r="DS5" s="14" t="s">
        <v>591</v>
      </c>
      <c r="DT5" s="14" t="s">
        <v>592</v>
      </c>
      <c r="DU5" s="14" t="s">
        <v>593</v>
      </c>
      <c r="DV5" s="14" t="s">
        <v>594</v>
      </c>
      <c r="DW5" s="14" t="s">
        <v>595</v>
      </c>
      <c r="DX5" s="14" t="s">
        <v>596</v>
      </c>
      <c r="DY5" s="14" t="s">
        <v>597</v>
      </c>
      <c r="DZ5" s="14" t="s">
        <v>598</v>
      </c>
      <c r="EA5" s="14" t="s">
        <v>599</v>
      </c>
      <c r="EB5" s="14" t="s">
        <v>600</v>
      </c>
      <c r="EC5" s="14" t="s">
        <v>601</v>
      </c>
      <c r="ED5" s="14" t="s">
        <v>602</v>
      </c>
      <c r="EE5" s="14" t="s">
        <v>603</v>
      </c>
      <c r="EF5" s="14" t="s">
        <v>604</v>
      </c>
      <c r="EG5" s="14" t="s">
        <v>605</v>
      </c>
      <c r="EH5" s="14" t="s">
        <v>606</v>
      </c>
      <c r="EI5" s="14" t="s">
        <v>607</v>
      </c>
      <c r="EJ5" s="14" t="s">
        <v>608</v>
      </c>
      <c r="EK5" s="14" t="s">
        <v>609</v>
      </c>
      <c r="EL5" s="14" t="s">
        <v>610</v>
      </c>
      <c r="EM5" s="14" t="s">
        <v>611</v>
      </c>
      <c r="EN5" s="14" t="s">
        <v>612</v>
      </c>
      <c r="EO5" s="14" t="s">
        <v>613</v>
      </c>
      <c r="EP5" s="14" t="s">
        <v>614</v>
      </c>
      <c r="EQ5" s="14" t="s">
        <v>615</v>
      </c>
      <c r="ER5" s="14" t="s">
        <v>616</v>
      </c>
      <c r="ES5" s="14" t="s">
        <v>617</v>
      </c>
      <c r="ET5" s="14" t="s">
        <v>618</v>
      </c>
      <c r="EU5" s="14" t="s">
        <v>619</v>
      </c>
      <c r="EV5" s="14" t="s">
        <v>620</v>
      </c>
      <c r="EW5" s="14" t="s">
        <v>621</v>
      </c>
      <c r="EX5" s="14" t="s">
        <v>622</v>
      </c>
      <c r="EY5" s="14" t="s">
        <v>623</v>
      </c>
      <c r="EZ5" s="14" t="s">
        <v>624</v>
      </c>
      <c r="FA5" s="14" t="s">
        <v>625</v>
      </c>
      <c r="FB5" s="14" t="s">
        <v>626</v>
      </c>
      <c r="FC5" s="14" t="s">
        <v>627</v>
      </c>
      <c r="FD5" s="14" t="s">
        <v>628</v>
      </c>
      <c r="FE5" s="14" t="s">
        <v>629</v>
      </c>
      <c r="FF5" s="14" t="s">
        <v>630</v>
      </c>
      <c r="FG5" s="14" t="s">
        <v>631</v>
      </c>
      <c r="FH5" s="14" t="s">
        <v>632</v>
      </c>
      <c r="FI5" s="14" t="s">
        <v>633</v>
      </c>
      <c r="FJ5" s="14" t="s">
        <v>634</v>
      </c>
      <c r="FK5" s="14" t="s">
        <v>635</v>
      </c>
      <c r="FL5" s="14" t="s">
        <v>636</v>
      </c>
      <c r="FM5" s="14" t="s">
        <v>637</v>
      </c>
      <c r="FN5" s="14" t="s">
        <v>638</v>
      </c>
      <c r="FO5" s="14" t="s">
        <v>639</v>
      </c>
      <c r="FP5" s="14" t="s">
        <v>640</v>
      </c>
      <c r="FQ5" s="14" t="s">
        <v>641</v>
      </c>
      <c r="FR5" s="14" t="s">
        <v>642</v>
      </c>
      <c r="FS5" s="14" t="s">
        <v>643</v>
      </c>
      <c r="FT5" s="14" t="s">
        <v>644</v>
      </c>
      <c r="FU5" s="14" t="s">
        <v>645</v>
      </c>
      <c r="FV5" s="14" t="s">
        <v>646</v>
      </c>
      <c r="FW5" s="14" t="s">
        <v>647</v>
      </c>
      <c r="FX5" s="14" t="s">
        <v>648</v>
      </c>
      <c r="FY5" s="14" t="s">
        <v>649</v>
      </c>
      <c r="FZ5" s="14" t="s">
        <v>650</v>
      </c>
      <c r="GA5" s="14" t="s">
        <v>651</v>
      </c>
      <c r="GB5" s="14" t="s">
        <v>652</v>
      </c>
      <c r="GC5" s="14" t="s">
        <v>653</v>
      </c>
      <c r="GD5" s="14" t="s">
        <v>654</v>
      </c>
      <c r="GE5" s="14" t="s">
        <v>655</v>
      </c>
      <c r="GF5" s="14" t="s">
        <v>656</v>
      </c>
      <c r="GG5" s="14" t="s">
        <v>657</v>
      </c>
      <c r="GH5" s="14" t="s">
        <v>658</v>
      </c>
      <c r="GI5" s="14" t="s">
        <v>659</v>
      </c>
      <c r="GJ5" s="14" t="s">
        <v>660</v>
      </c>
      <c r="GK5" s="14" t="s">
        <v>661</v>
      </c>
      <c r="GL5" s="14" t="s">
        <v>662</v>
      </c>
      <c r="GM5" s="14" t="s">
        <v>663</v>
      </c>
      <c r="GN5" s="14" t="s">
        <v>664</v>
      </c>
      <c r="GO5" s="14" t="s">
        <v>665</v>
      </c>
      <c r="GP5" s="14" t="s">
        <v>666</v>
      </c>
      <c r="GQ5" s="14" t="s">
        <v>667</v>
      </c>
      <c r="GR5" s="14" t="s">
        <v>668</v>
      </c>
      <c r="GS5" s="14" t="s">
        <v>669</v>
      </c>
      <c r="GT5" s="14" t="s">
        <v>670</v>
      </c>
      <c r="GU5" s="14" t="s">
        <v>671</v>
      </c>
      <c r="GV5" s="14" t="s">
        <v>672</v>
      </c>
      <c r="GW5" s="14" t="s">
        <v>673</v>
      </c>
      <c r="GX5" s="14" t="s">
        <v>674</v>
      </c>
      <c r="GY5" s="14" t="s">
        <v>675</v>
      </c>
      <c r="GZ5" s="14" t="s">
        <v>676</v>
      </c>
      <c r="HA5" s="14" t="s">
        <v>677</v>
      </c>
      <c r="HB5" s="14" t="s">
        <v>678</v>
      </c>
      <c r="HC5" s="14" t="s">
        <v>679</v>
      </c>
      <c r="HD5" s="14" t="s">
        <v>680</v>
      </c>
      <c r="HE5" s="14" t="s">
        <v>681</v>
      </c>
      <c r="HF5" s="14" t="s">
        <v>682</v>
      </c>
      <c r="HG5" s="14" t="s">
        <v>683</v>
      </c>
      <c r="HH5" s="14" t="s">
        <v>684</v>
      </c>
      <c r="HI5" s="14" t="s">
        <v>685</v>
      </c>
      <c r="HJ5" s="14" t="s">
        <v>686</v>
      </c>
      <c r="HK5" s="14" t="s">
        <v>687</v>
      </c>
      <c r="HL5" s="14" t="s">
        <v>688</v>
      </c>
      <c r="HM5" s="14" t="s">
        <v>689</v>
      </c>
      <c r="HN5" s="14" t="s">
        <v>690</v>
      </c>
      <c r="HO5" s="14" t="s">
        <v>691</v>
      </c>
      <c r="HP5" s="14" t="s">
        <v>692</v>
      </c>
      <c r="HQ5" s="14" t="s">
        <v>693</v>
      </c>
      <c r="HR5" s="14" t="s">
        <v>694</v>
      </c>
      <c r="HS5" s="14" t="s">
        <v>695</v>
      </c>
      <c r="HT5" s="14" t="s">
        <v>696</v>
      </c>
    </row>
    <row r="6" spans="1:228" s="12" customFormat="1" ht="26.4" x14ac:dyDescent="0.25">
      <c r="J6" s="17" t="s">
        <v>697</v>
      </c>
      <c r="K6" s="18" t="s">
        <v>698</v>
      </c>
      <c r="L6" s="18" t="s">
        <v>699</v>
      </c>
      <c r="M6" s="18" t="s">
        <v>698</v>
      </c>
      <c r="N6" s="18" t="s">
        <v>698</v>
      </c>
      <c r="O6" s="18" t="s">
        <v>698</v>
      </c>
      <c r="P6" s="18" t="s">
        <v>698</v>
      </c>
      <c r="Q6" s="18" t="s">
        <v>698</v>
      </c>
      <c r="R6" s="18" t="s">
        <v>698</v>
      </c>
      <c r="S6" s="18" t="s">
        <v>698</v>
      </c>
      <c r="T6" s="18" t="s">
        <v>698</v>
      </c>
      <c r="U6" s="18" t="s">
        <v>698</v>
      </c>
      <c r="V6" s="18" t="s">
        <v>699</v>
      </c>
      <c r="W6" s="18" t="s">
        <v>698</v>
      </c>
      <c r="X6" s="18" t="s">
        <v>698</v>
      </c>
      <c r="Y6" s="18" t="s">
        <v>698</v>
      </c>
      <c r="Z6" s="18" t="s">
        <v>698</v>
      </c>
      <c r="AA6" s="18" t="s">
        <v>698</v>
      </c>
      <c r="AB6" s="18" t="s">
        <v>699</v>
      </c>
      <c r="AC6" s="18" t="s">
        <v>699</v>
      </c>
      <c r="AD6" s="18" t="s">
        <v>698</v>
      </c>
      <c r="AE6" s="18" t="s">
        <v>699</v>
      </c>
      <c r="AF6" s="18" t="s">
        <v>698</v>
      </c>
      <c r="AG6" s="18" t="s">
        <v>698</v>
      </c>
      <c r="AH6" s="18" t="s">
        <v>699</v>
      </c>
      <c r="AI6" s="18" t="s">
        <v>698</v>
      </c>
      <c r="AJ6" s="18" t="s">
        <v>698</v>
      </c>
      <c r="AK6" s="18" t="s">
        <v>698</v>
      </c>
      <c r="AL6" s="18" t="s">
        <v>699</v>
      </c>
      <c r="AM6" s="18" t="s">
        <v>698</v>
      </c>
      <c r="AN6" s="18" t="s">
        <v>698</v>
      </c>
      <c r="AO6" s="18" t="s">
        <v>698</v>
      </c>
      <c r="AP6" s="18" t="s">
        <v>699</v>
      </c>
      <c r="AQ6" s="18" t="s">
        <v>698</v>
      </c>
      <c r="AR6" s="18" t="s">
        <v>698</v>
      </c>
      <c r="AS6" s="18" t="s">
        <v>699</v>
      </c>
      <c r="AT6" s="18" t="s">
        <v>700</v>
      </c>
      <c r="AU6" s="18" t="s">
        <v>698</v>
      </c>
      <c r="AV6" s="18" t="s">
        <v>698</v>
      </c>
      <c r="AW6" s="18" t="s">
        <v>698</v>
      </c>
      <c r="AX6" s="18" t="s">
        <v>698</v>
      </c>
      <c r="AY6" s="18" t="s">
        <v>698</v>
      </c>
      <c r="AZ6" s="18" t="s">
        <v>699</v>
      </c>
      <c r="BA6" s="18" t="s">
        <v>698</v>
      </c>
      <c r="BB6" s="18" t="s">
        <v>698</v>
      </c>
      <c r="BC6" s="18" t="s">
        <v>698</v>
      </c>
      <c r="BD6" s="18" t="s">
        <v>698</v>
      </c>
      <c r="BE6" s="18" t="s">
        <v>698</v>
      </c>
      <c r="BF6" s="18" t="s">
        <v>699</v>
      </c>
      <c r="BG6" s="18" t="s">
        <v>698</v>
      </c>
      <c r="BH6" s="18" t="s">
        <v>699</v>
      </c>
      <c r="BI6" s="18" t="s">
        <v>699</v>
      </c>
      <c r="BJ6" s="18" t="s">
        <v>699</v>
      </c>
      <c r="BK6" s="18" t="s">
        <v>698</v>
      </c>
      <c r="BL6" s="18" t="s">
        <v>699</v>
      </c>
      <c r="BM6" s="18" t="s">
        <v>698</v>
      </c>
      <c r="BN6" s="18" t="s">
        <v>699</v>
      </c>
      <c r="BO6" s="18" t="s">
        <v>698</v>
      </c>
      <c r="BP6" s="18" t="s">
        <v>698</v>
      </c>
      <c r="BQ6" s="18" t="s">
        <v>698</v>
      </c>
      <c r="BR6" s="18" t="s">
        <v>699</v>
      </c>
      <c r="BS6" s="18" t="s">
        <v>699</v>
      </c>
      <c r="BT6" s="18" t="s">
        <v>698</v>
      </c>
      <c r="BU6" s="18" t="s">
        <v>698</v>
      </c>
      <c r="BV6" s="18" t="s">
        <v>698</v>
      </c>
      <c r="BW6" s="18" t="s">
        <v>699</v>
      </c>
      <c r="BX6" s="18" t="s">
        <v>699</v>
      </c>
      <c r="BY6" s="18" t="s">
        <v>698</v>
      </c>
      <c r="BZ6" s="18" t="s">
        <v>698</v>
      </c>
      <c r="CA6" s="18" t="s">
        <v>698</v>
      </c>
      <c r="CB6" s="18" t="s">
        <v>699</v>
      </c>
      <c r="CC6" s="18" t="s">
        <v>698</v>
      </c>
      <c r="CD6" s="18" t="s">
        <v>698</v>
      </c>
      <c r="CE6" s="18" t="s">
        <v>698</v>
      </c>
      <c r="CF6" s="18" t="s">
        <v>698</v>
      </c>
      <c r="CG6" s="18" t="s">
        <v>698</v>
      </c>
      <c r="CH6" s="18" t="s">
        <v>698</v>
      </c>
      <c r="CI6" s="18" t="s">
        <v>698</v>
      </c>
      <c r="CJ6" s="18" t="s">
        <v>698</v>
      </c>
      <c r="CK6" s="18" t="s">
        <v>698</v>
      </c>
      <c r="CL6" s="18" t="s">
        <v>699</v>
      </c>
      <c r="CM6" s="18" t="s">
        <v>698</v>
      </c>
      <c r="CN6" s="18" t="s">
        <v>698</v>
      </c>
      <c r="CO6" s="18" t="s">
        <v>698</v>
      </c>
      <c r="CP6" s="18" t="s">
        <v>698</v>
      </c>
      <c r="CQ6" s="18" t="s">
        <v>698</v>
      </c>
      <c r="CR6" s="18" t="s">
        <v>698</v>
      </c>
      <c r="CS6" s="18" t="s">
        <v>698</v>
      </c>
      <c r="CT6" s="18" t="s">
        <v>698</v>
      </c>
      <c r="CU6" s="18" t="s">
        <v>699</v>
      </c>
      <c r="CV6" s="18" t="s">
        <v>698</v>
      </c>
      <c r="CW6" s="18" t="s">
        <v>699</v>
      </c>
      <c r="CX6" s="18" t="s">
        <v>699</v>
      </c>
      <c r="CY6" s="18" t="s">
        <v>698</v>
      </c>
      <c r="CZ6" s="18" t="s">
        <v>698</v>
      </c>
      <c r="DA6" s="18" t="s">
        <v>699</v>
      </c>
      <c r="DB6" s="18" t="s">
        <v>698</v>
      </c>
      <c r="DC6" s="18" t="s">
        <v>698</v>
      </c>
      <c r="DD6" s="18" t="s">
        <v>698</v>
      </c>
      <c r="DE6" s="18" t="s">
        <v>698</v>
      </c>
      <c r="DF6" s="18" t="s">
        <v>699</v>
      </c>
      <c r="DG6" s="18" t="s">
        <v>698</v>
      </c>
      <c r="DH6" s="18" t="s">
        <v>698</v>
      </c>
      <c r="DI6" s="18" t="s">
        <v>698</v>
      </c>
      <c r="DJ6" s="18" t="s">
        <v>698</v>
      </c>
      <c r="DK6" s="18" t="s">
        <v>698</v>
      </c>
      <c r="DL6" s="18" t="s">
        <v>698</v>
      </c>
      <c r="DM6" s="18" t="s">
        <v>698</v>
      </c>
      <c r="DN6" s="18" t="s">
        <v>698</v>
      </c>
      <c r="DO6" s="18" t="s">
        <v>698</v>
      </c>
      <c r="DP6" s="18" t="s">
        <v>698</v>
      </c>
      <c r="DQ6" s="18" t="s">
        <v>699</v>
      </c>
      <c r="DR6" s="18" t="s">
        <v>698</v>
      </c>
      <c r="DS6" s="18" t="s">
        <v>698</v>
      </c>
      <c r="DT6" s="18" t="s">
        <v>698</v>
      </c>
      <c r="DU6" s="18" t="s">
        <v>698</v>
      </c>
      <c r="DV6" s="18" t="s">
        <v>698</v>
      </c>
      <c r="DW6" s="18" t="s">
        <v>698</v>
      </c>
      <c r="DX6" s="18" t="s">
        <v>698</v>
      </c>
      <c r="DY6" s="18" t="s">
        <v>698</v>
      </c>
      <c r="DZ6" s="18" t="s">
        <v>698</v>
      </c>
      <c r="EA6" s="18" t="s">
        <v>698</v>
      </c>
      <c r="EB6" s="18" t="s">
        <v>699</v>
      </c>
      <c r="EC6" s="18" t="s">
        <v>699</v>
      </c>
      <c r="ED6" s="18" t="s">
        <v>698</v>
      </c>
      <c r="EE6" s="18" t="s">
        <v>698</v>
      </c>
      <c r="EF6" s="18" t="s">
        <v>698</v>
      </c>
      <c r="EG6" s="18" t="s">
        <v>698</v>
      </c>
      <c r="EH6" s="18" t="s">
        <v>698</v>
      </c>
      <c r="EI6" s="18" t="s">
        <v>698</v>
      </c>
      <c r="EJ6" s="18" t="s">
        <v>699</v>
      </c>
      <c r="EK6" s="18" t="s">
        <v>698</v>
      </c>
      <c r="EL6" s="18" t="s">
        <v>698</v>
      </c>
      <c r="EM6" s="18" t="s">
        <v>698</v>
      </c>
      <c r="EN6" s="18" t="s">
        <v>698</v>
      </c>
      <c r="EO6" s="18" t="s">
        <v>698</v>
      </c>
      <c r="EP6" s="18" t="s">
        <v>698</v>
      </c>
      <c r="EQ6" s="18" t="s">
        <v>698</v>
      </c>
      <c r="ER6" s="18" t="s">
        <v>698</v>
      </c>
      <c r="ES6" s="18" t="s">
        <v>698</v>
      </c>
      <c r="ET6" s="18" t="s">
        <v>699</v>
      </c>
      <c r="EU6" s="18" t="s">
        <v>698</v>
      </c>
      <c r="EV6" s="18" t="s">
        <v>698</v>
      </c>
      <c r="EW6" s="18" t="s">
        <v>698</v>
      </c>
      <c r="EX6" s="18" t="s">
        <v>698</v>
      </c>
      <c r="EY6" s="18" t="s">
        <v>698</v>
      </c>
      <c r="EZ6" s="18" t="s">
        <v>699</v>
      </c>
      <c r="FA6" s="18" t="s">
        <v>699</v>
      </c>
      <c r="FB6" s="18" t="s">
        <v>698</v>
      </c>
      <c r="FC6" s="18" t="s">
        <v>698</v>
      </c>
      <c r="FD6" s="18" t="s">
        <v>699</v>
      </c>
      <c r="FE6" s="18" t="s">
        <v>700</v>
      </c>
      <c r="FF6" s="18" t="s">
        <v>698</v>
      </c>
      <c r="FG6" s="18" t="s">
        <v>698</v>
      </c>
      <c r="FH6" s="18" t="s">
        <v>698</v>
      </c>
      <c r="FI6" s="18" t="s">
        <v>698</v>
      </c>
      <c r="FJ6" s="18" t="s">
        <v>698</v>
      </c>
      <c r="FK6" s="18" t="s">
        <v>698</v>
      </c>
      <c r="FL6" s="18" t="s">
        <v>698</v>
      </c>
      <c r="FM6" s="18" t="s">
        <v>698</v>
      </c>
      <c r="FN6" s="18" t="s">
        <v>699</v>
      </c>
      <c r="FO6" s="18" t="s">
        <v>698</v>
      </c>
      <c r="FP6" s="18" t="s">
        <v>698</v>
      </c>
      <c r="FQ6" s="18" t="s">
        <v>698</v>
      </c>
      <c r="FR6" s="18" t="s">
        <v>698</v>
      </c>
      <c r="FS6" s="18" t="s">
        <v>699</v>
      </c>
      <c r="FT6" s="18" t="s">
        <v>698</v>
      </c>
      <c r="FU6" s="18" t="s">
        <v>698</v>
      </c>
      <c r="FV6" s="18" t="s">
        <v>698</v>
      </c>
      <c r="FW6" s="18" t="s">
        <v>698</v>
      </c>
      <c r="FX6" s="18" t="s">
        <v>698</v>
      </c>
      <c r="FY6" s="18" t="s">
        <v>698</v>
      </c>
      <c r="FZ6" s="18" t="s">
        <v>699</v>
      </c>
      <c r="GA6" s="18" t="s">
        <v>698</v>
      </c>
      <c r="GB6" s="18" t="s">
        <v>698</v>
      </c>
      <c r="GC6" s="18" t="s">
        <v>699</v>
      </c>
      <c r="GD6" s="18" t="s">
        <v>698</v>
      </c>
      <c r="GE6" s="18" t="s">
        <v>698</v>
      </c>
      <c r="GF6" s="18" t="s">
        <v>698</v>
      </c>
      <c r="GG6" s="18" t="s">
        <v>698</v>
      </c>
      <c r="GH6" s="18" t="s">
        <v>698</v>
      </c>
      <c r="GI6" s="18" t="s">
        <v>698</v>
      </c>
      <c r="GJ6" s="18" t="s">
        <v>698</v>
      </c>
      <c r="GK6" s="18" t="s">
        <v>699</v>
      </c>
      <c r="GL6" s="18" t="s">
        <v>698</v>
      </c>
      <c r="GM6" s="18" t="s">
        <v>699</v>
      </c>
      <c r="GN6" s="18" t="s">
        <v>698</v>
      </c>
      <c r="GO6" s="18" t="s">
        <v>699</v>
      </c>
      <c r="GP6" s="18" t="s">
        <v>698</v>
      </c>
      <c r="GQ6" s="18" t="s">
        <v>698</v>
      </c>
      <c r="GR6" s="18" t="s">
        <v>699</v>
      </c>
      <c r="GS6" s="18" t="s">
        <v>699</v>
      </c>
      <c r="GT6" s="18" t="s">
        <v>699</v>
      </c>
      <c r="GU6" s="18" t="s">
        <v>698</v>
      </c>
      <c r="GV6" s="18" t="s">
        <v>698</v>
      </c>
      <c r="GW6" s="18" t="s">
        <v>698</v>
      </c>
      <c r="GX6" s="18" t="s">
        <v>698</v>
      </c>
      <c r="GY6" s="18" t="s">
        <v>698</v>
      </c>
      <c r="GZ6" s="18" t="s">
        <v>699</v>
      </c>
      <c r="HA6" s="18" t="s">
        <v>698</v>
      </c>
      <c r="HB6" s="18" t="s">
        <v>698</v>
      </c>
      <c r="HC6" s="18" t="s">
        <v>698</v>
      </c>
      <c r="HD6" s="18" t="s">
        <v>699</v>
      </c>
      <c r="HE6" s="18" t="s">
        <v>698</v>
      </c>
      <c r="HF6" s="18" t="s">
        <v>698</v>
      </c>
      <c r="HG6" s="18" t="s">
        <v>698</v>
      </c>
      <c r="HH6" s="18" t="s">
        <v>698</v>
      </c>
      <c r="HI6" s="18" t="s">
        <v>699</v>
      </c>
      <c r="HJ6" s="18" t="s">
        <v>698</v>
      </c>
      <c r="HK6" s="18" t="s">
        <v>698</v>
      </c>
      <c r="HL6" s="18" t="s">
        <v>699</v>
      </c>
      <c r="HM6" s="18" t="s">
        <v>699</v>
      </c>
      <c r="HN6" s="18" t="s">
        <v>698</v>
      </c>
      <c r="HO6" s="18" t="s">
        <v>699</v>
      </c>
      <c r="HP6" s="18" t="s">
        <v>698</v>
      </c>
      <c r="HQ6" s="18" t="s">
        <v>698</v>
      </c>
      <c r="HR6" s="18" t="s">
        <v>698</v>
      </c>
      <c r="HS6" s="18" t="s">
        <v>698</v>
      </c>
      <c r="HT6" s="18" t="s">
        <v>698</v>
      </c>
    </row>
    <row r="7" spans="1:228" s="15" customFormat="1" ht="66" x14ac:dyDescent="0.25">
      <c r="A7" s="21" t="s">
        <v>0</v>
      </c>
      <c r="B7" s="21" t="s">
        <v>1</v>
      </c>
      <c r="C7" s="21" t="s">
        <v>2</v>
      </c>
      <c r="D7" s="21" t="s">
        <v>3</v>
      </c>
      <c r="E7" s="21" t="s">
        <v>4</v>
      </c>
      <c r="F7" s="21" t="s">
        <v>5</v>
      </c>
      <c r="G7" s="21" t="s">
        <v>6</v>
      </c>
      <c r="H7" s="21" t="s">
        <v>7</v>
      </c>
      <c r="I7" s="21" t="s">
        <v>8</v>
      </c>
      <c r="J7" s="21" t="s">
        <v>9</v>
      </c>
      <c r="K7" s="20" t="s">
        <v>10</v>
      </c>
      <c r="L7" s="20" t="s">
        <v>11</v>
      </c>
      <c r="M7" s="20" t="s">
        <v>12</v>
      </c>
      <c r="N7" s="20" t="s">
        <v>13</v>
      </c>
      <c r="O7" s="20" t="s">
        <v>14</v>
      </c>
      <c r="P7" s="20" t="s">
        <v>15</v>
      </c>
      <c r="Q7" s="20" t="s">
        <v>16</v>
      </c>
      <c r="R7" s="20" t="s">
        <v>17</v>
      </c>
      <c r="S7" s="20" t="s">
        <v>18</v>
      </c>
      <c r="T7" s="20" t="s">
        <v>19</v>
      </c>
      <c r="U7" s="20" t="s">
        <v>20</v>
      </c>
      <c r="V7" s="20" t="s">
        <v>21</v>
      </c>
      <c r="W7" s="20" t="s">
        <v>22</v>
      </c>
      <c r="X7" s="20" t="s">
        <v>23</v>
      </c>
      <c r="Y7" s="20" t="s">
        <v>24</v>
      </c>
      <c r="Z7" s="20" t="s">
        <v>25</v>
      </c>
      <c r="AA7" s="20" t="s">
        <v>26</v>
      </c>
      <c r="AB7" s="20" t="s">
        <v>27</v>
      </c>
      <c r="AC7" s="20" t="s">
        <v>28</v>
      </c>
      <c r="AD7" s="20" t="s">
        <v>29</v>
      </c>
      <c r="AE7" s="20" t="s">
        <v>30</v>
      </c>
      <c r="AF7" s="20" t="s">
        <v>31</v>
      </c>
      <c r="AG7" s="20" t="s">
        <v>32</v>
      </c>
      <c r="AH7" s="20" t="s">
        <v>33</v>
      </c>
      <c r="AI7" s="20" t="s">
        <v>34</v>
      </c>
      <c r="AJ7" s="20" t="s">
        <v>35</v>
      </c>
      <c r="AK7" s="20" t="s">
        <v>36</v>
      </c>
      <c r="AL7" s="20" t="s">
        <v>37</v>
      </c>
      <c r="AM7" s="20" t="s">
        <v>38</v>
      </c>
      <c r="AN7" s="20" t="s">
        <v>39</v>
      </c>
      <c r="AO7" s="20" t="s">
        <v>40</v>
      </c>
      <c r="AP7" s="20" t="s">
        <v>41</v>
      </c>
      <c r="AQ7" s="20" t="s">
        <v>42</v>
      </c>
      <c r="AR7" s="20" t="s">
        <v>43</v>
      </c>
      <c r="AS7" s="20" t="s">
        <v>44</v>
      </c>
      <c r="AT7" s="20" t="s">
        <v>45</v>
      </c>
      <c r="AU7" s="20" t="s">
        <v>46</v>
      </c>
      <c r="AV7" s="20" t="s">
        <v>47</v>
      </c>
      <c r="AW7" s="20" t="s">
        <v>48</v>
      </c>
      <c r="AX7" s="20" t="s">
        <v>49</v>
      </c>
      <c r="AY7" s="20" t="s">
        <v>50</v>
      </c>
      <c r="AZ7" s="20" t="s">
        <v>51</v>
      </c>
      <c r="BA7" s="20" t="s">
        <v>52</v>
      </c>
      <c r="BB7" s="20" t="s">
        <v>53</v>
      </c>
      <c r="BC7" s="20" t="s">
        <v>54</v>
      </c>
      <c r="BD7" s="20" t="s">
        <v>55</v>
      </c>
      <c r="BE7" s="20" t="s">
        <v>56</v>
      </c>
      <c r="BF7" s="20" t="s">
        <v>57</v>
      </c>
      <c r="BG7" s="20" t="s">
        <v>58</v>
      </c>
      <c r="BH7" s="20" t="s">
        <v>59</v>
      </c>
      <c r="BI7" s="20" t="s">
        <v>60</v>
      </c>
      <c r="BJ7" s="20" t="s">
        <v>61</v>
      </c>
      <c r="BK7" s="20" t="s">
        <v>62</v>
      </c>
      <c r="BL7" s="20" t="s">
        <v>63</v>
      </c>
      <c r="BM7" s="20" t="s">
        <v>64</v>
      </c>
      <c r="BN7" s="20" t="s">
        <v>65</v>
      </c>
      <c r="BO7" s="20" t="s">
        <v>66</v>
      </c>
      <c r="BP7" s="20" t="s">
        <v>67</v>
      </c>
      <c r="BQ7" s="20" t="s">
        <v>68</v>
      </c>
      <c r="BR7" s="20" t="s">
        <v>69</v>
      </c>
      <c r="BS7" s="20" t="s">
        <v>70</v>
      </c>
      <c r="BT7" s="20" t="s">
        <v>71</v>
      </c>
      <c r="BU7" s="20" t="s">
        <v>72</v>
      </c>
      <c r="BV7" s="20" t="s">
        <v>73</v>
      </c>
      <c r="BW7" s="20" t="s">
        <v>74</v>
      </c>
      <c r="BX7" s="20" t="s">
        <v>75</v>
      </c>
      <c r="BY7" s="20" t="s">
        <v>76</v>
      </c>
      <c r="BZ7" s="20" t="s">
        <v>77</v>
      </c>
      <c r="CA7" s="20" t="s">
        <v>78</v>
      </c>
      <c r="CB7" s="20" t="s">
        <v>79</v>
      </c>
      <c r="CC7" s="20" t="s">
        <v>80</v>
      </c>
      <c r="CD7" s="20" t="s">
        <v>81</v>
      </c>
      <c r="CE7" s="20" t="s">
        <v>82</v>
      </c>
      <c r="CF7" s="20" t="s">
        <v>83</v>
      </c>
      <c r="CG7" s="20" t="s">
        <v>84</v>
      </c>
      <c r="CH7" s="20" t="s">
        <v>85</v>
      </c>
      <c r="CI7" s="20" t="s">
        <v>86</v>
      </c>
      <c r="CJ7" s="20" t="s">
        <v>87</v>
      </c>
      <c r="CK7" s="20" t="s">
        <v>88</v>
      </c>
      <c r="CL7" s="20" t="s">
        <v>89</v>
      </c>
      <c r="CM7" s="20" t="s">
        <v>90</v>
      </c>
      <c r="CN7" s="20" t="s">
        <v>91</v>
      </c>
      <c r="CO7" s="20" t="s">
        <v>92</v>
      </c>
      <c r="CP7" s="20" t="s">
        <v>93</v>
      </c>
      <c r="CQ7" s="20" t="s">
        <v>94</v>
      </c>
      <c r="CR7" s="20" t="s">
        <v>95</v>
      </c>
      <c r="CS7" s="20" t="s">
        <v>96</v>
      </c>
      <c r="CT7" s="20" t="s">
        <v>97</v>
      </c>
      <c r="CU7" s="20" t="s">
        <v>98</v>
      </c>
      <c r="CV7" s="20" t="s">
        <v>99</v>
      </c>
      <c r="CW7" s="20" t="s">
        <v>100</v>
      </c>
      <c r="CX7" s="20" t="s">
        <v>101</v>
      </c>
      <c r="CY7" s="20" t="s">
        <v>102</v>
      </c>
      <c r="CZ7" s="20" t="s">
        <v>103</v>
      </c>
      <c r="DA7" s="20" t="s">
        <v>104</v>
      </c>
      <c r="DB7" s="20" t="s">
        <v>105</v>
      </c>
      <c r="DC7" s="20" t="s">
        <v>106</v>
      </c>
      <c r="DD7" s="20" t="s">
        <v>107</v>
      </c>
      <c r="DE7" s="20" t="s">
        <v>108</v>
      </c>
      <c r="DF7" s="20" t="s">
        <v>109</v>
      </c>
      <c r="DG7" s="20" t="s">
        <v>110</v>
      </c>
      <c r="DH7" s="20" t="s">
        <v>111</v>
      </c>
      <c r="DI7" s="20" t="s">
        <v>112</v>
      </c>
      <c r="DJ7" s="20" t="s">
        <v>113</v>
      </c>
      <c r="DK7" s="20" t="s">
        <v>114</v>
      </c>
      <c r="DL7" s="20" t="s">
        <v>115</v>
      </c>
      <c r="DM7" s="20" t="s">
        <v>116</v>
      </c>
      <c r="DN7" s="20" t="s">
        <v>117</v>
      </c>
      <c r="DO7" s="20" t="s">
        <v>118</v>
      </c>
      <c r="DP7" s="20" t="s">
        <v>119</v>
      </c>
      <c r="DQ7" s="20" t="s">
        <v>120</v>
      </c>
      <c r="DR7" s="20" t="s">
        <v>121</v>
      </c>
      <c r="DS7" s="20" t="s">
        <v>122</v>
      </c>
      <c r="DT7" s="20" t="s">
        <v>123</v>
      </c>
      <c r="DU7" s="20" t="s">
        <v>124</v>
      </c>
      <c r="DV7" s="20" t="s">
        <v>125</v>
      </c>
      <c r="DW7" s="20" t="s">
        <v>126</v>
      </c>
      <c r="DX7" s="20" t="s">
        <v>127</v>
      </c>
      <c r="DY7" s="20" t="s">
        <v>128</v>
      </c>
      <c r="DZ7" s="20" t="s">
        <v>129</v>
      </c>
      <c r="EA7" s="20" t="s">
        <v>130</v>
      </c>
      <c r="EB7" s="20" t="s">
        <v>131</v>
      </c>
      <c r="EC7" s="20" t="s">
        <v>132</v>
      </c>
      <c r="ED7" s="20" t="s">
        <v>133</v>
      </c>
      <c r="EE7" s="20" t="s">
        <v>134</v>
      </c>
      <c r="EF7" s="20" t="s">
        <v>135</v>
      </c>
      <c r="EG7" s="20" t="s">
        <v>136</v>
      </c>
      <c r="EH7" s="20" t="s">
        <v>137</v>
      </c>
      <c r="EI7" s="20" t="s">
        <v>138</v>
      </c>
      <c r="EJ7" s="20" t="s">
        <v>139</v>
      </c>
      <c r="EK7" s="20" t="s">
        <v>140</v>
      </c>
      <c r="EL7" s="20" t="s">
        <v>141</v>
      </c>
      <c r="EM7" s="20" t="s">
        <v>142</v>
      </c>
      <c r="EN7" s="20" t="s">
        <v>143</v>
      </c>
      <c r="EO7" s="20" t="s">
        <v>144</v>
      </c>
      <c r="EP7" s="20" t="s">
        <v>145</v>
      </c>
      <c r="EQ7" s="20" t="s">
        <v>146</v>
      </c>
      <c r="ER7" s="20" t="s">
        <v>147</v>
      </c>
      <c r="ES7" s="20" t="s">
        <v>148</v>
      </c>
      <c r="ET7" s="20" t="s">
        <v>149</v>
      </c>
      <c r="EU7" s="20" t="s">
        <v>150</v>
      </c>
      <c r="EV7" s="20" t="s">
        <v>151</v>
      </c>
      <c r="EW7" s="20" t="s">
        <v>152</v>
      </c>
      <c r="EX7" s="20" t="s">
        <v>153</v>
      </c>
      <c r="EY7" s="20" t="s">
        <v>154</v>
      </c>
      <c r="EZ7" s="20" t="s">
        <v>155</v>
      </c>
      <c r="FA7" s="20" t="s">
        <v>156</v>
      </c>
      <c r="FB7" s="20" t="s">
        <v>157</v>
      </c>
      <c r="FC7" s="20" t="s">
        <v>158</v>
      </c>
      <c r="FD7" s="20" t="s">
        <v>159</v>
      </c>
      <c r="FE7" s="20" t="s">
        <v>160</v>
      </c>
      <c r="FF7" s="20" t="s">
        <v>161</v>
      </c>
      <c r="FG7" s="20" t="s">
        <v>162</v>
      </c>
      <c r="FH7" s="20" t="s">
        <v>163</v>
      </c>
      <c r="FI7" s="20" t="s">
        <v>164</v>
      </c>
      <c r="FJ7" s="20" t="s">
        <v>165</v>
      </c>
      <c r="FK7" s="20" t="s">
        <v>166</v>
      </c>
      <c r="FL7" s="20" t="s">
        <v>167</v>
      </c>
      <c r="FM7" s="20" t="s">
        <v>168</v>
      </c>
      <c r="FN7" s="20" t="s">
        <v>169</v>
      </c>
      <c r="FO7" s="20" t="s">
        <v>170</v>
      </c>
      <c r="FP7" s="20" t="s">
        <v>171</v>
      </c>
      <c r="FQ7" s="20" t="s">
        <v>172</v>
      </c>
      <c r="FR7" s="20" t="s">
        <v>173</v>
      </c>
      <c r="FS7" s="20" t="s">
        <v>174</v>
      </c>
      <c r="FT7" s="20" t="s">
        <v>175</v>
      </c>
      <c r="FU7" s="20" t="s">
        <v>176</v>
      </c>
      <c r="FV7" s="20" t="s">
        <v>177</v>
      </c>
      <c r="FW7" s="20" t="s">
        <v>178</v>
      </c>
      <c r="FX7" s="20" t="s">
        <v>179</v>
      </c>
      <c r="FY7" s="20" t="s">
        <v>180</v>
      </c>
      <c r="FZ7" s="20" t="s">
        <v>181</v>
      </c>
      <c r="GA7" s="20" t="s">
        <v>182</v>
      </c>
      <c r="GB7" s="20" t="s">
        <v>183</v>
      </c>
      <c r="GC7" s="20" t="s">
        <v>184</v>
      </c>
      <c r="GD7" s="20" t="s">
        <v>185</v>
      </c>
      <c r="GE7" s="20" t="s">
        <v>186</v>
      </c>
      <c r="GF7" s="20" t="s">
        <v>187</v>
      </c>
      <c r="GG7" s="20" t="s">
        <v>188</v>
      </c>
      <c r="GH7" s="20" t="s">
        <v>189</v>
      </c>
      <c r="GI7" s="20" t="s">
        <v>190</v>
      </c>
      <c r="GJ7" s="20" t="s">
        <v>191</v>
      </c>
      <c r="GK7" s="20" t="s">
        <v>192</v>
      </c>
      <c r="GL7" s="20" t="s">
        <v>193</v>
      </c>
      <c r="GM7" s="20" t="s">
        <v>194</v>
      </c>
      <c r="GN7" s="20" t="s">
        <v>195</v>
      </c>
      <c r="GO7" s="20" t="s">
        <v>196</v>
      </c>
      <c r="GP7" s="20" t="s">
        <v>197</v>
      </c>
      <c r="GQ7" s="20" t="s">
        <v>198</v>
      </c>
      <c r="GR7" s="20" t="s">
        <v>199</v>
      </c>
      <c r="GS7" s="20" t="s">
        <v>200</v>
      </c>
      <c r="GT7" s="20" t="s">
        <v>201</v>
      </c>
      <c r="GU7" s="20" t="s">
        <v>202</v>
      </c>
      <c r="GV7" s="20" t="s">
        <v>203</v>
      </c>
      <c r="GW7" s="20" t="s">
        <v>204</v>
      </c>
      <c r="GX7" s="20" t="s">
        <v>205</v>
      </c>
      <c r="GY7" s="20" t="s">
        <v>206</v>
      </c>
      <c r="GZ7" s="20" t="s">
        <v>207</v>
      </c>
      <c r="HA7" s="20" t="s">
        <v>208</v>
      </c>
      <c r="HB7" s="20" t="s">
        <v>209</v>
      </c>
      <c r="HC7" s="20" t="s">
        <v>210</v>
      </c>
      <c r="HD7" s="20" t="s">
        <v>211</v>
      </c>
      <c r="HE7" s="20" t="s">
        <v>212</v>
      </c>
      <c r="HF7" s="20" t="s">
        <v>213</v>
      </c>
      <c r="HG7" s="20" t="s">
        <v>214</v>
      </c>
      <c r="HH7" s="20" t="s">
        <v>215</v>
      </c>
      <c r="HI7" s="20" t="s">
        <v>216</v>
      </c>
      <c r="HJ7" s="20" t="s">
        <v>217</v>
      </c>
      <c r="HK7" s="20" t="s">
        <v>218</v>
      </c>
      <c r="HL7" s="20" t="s">
        <v>219</v>
      </c>
      <c r="HM7" s="20" t="s">
        <v>220</v>
      </c>
      <c r="HN7" s="20" t="s">
        <v>221</v>
      </c>
      <c r="HO7" s="20" t="s">
        <v>222</v>
      </c>
      <c r="HP7" s="20" t="s">
        <v>223</v>
      </c>
      <c r="HQ7" s="20" t="s">
        <v>224</v>
      </c>
      <c r="HR7" s="20" t="s">
        <v>225</v>
      </c>
      <c r="HS7" s="20" t="s">
        <v>226</v>
      </c>
      <c r="HT7" s="20" t="s">
        <v>227</v>
      </c>
    </row>
    <row r="8" spans="1:228" s="15" customFormat="1" ht="26.4" x14ac:dyDescent="0.25">
      <c r="A8" s="20"/>
      <c r="B8" s="20"/>
      <c r="C8" s="20"/>
      <c r="D8" s="20"/>
      <c r="E8" s="20"/>
      <c r="F8" s="20"/>
      <c r="G8" s="20"/>
      <c r="H8" s="20"/>
      <c r="I8" s="20"/>
      <c r="J8" s="20"/>
      <c r="K8" s="22" t="s">
        <v>702</v>
      </c>
      <c r="L8" s="22" t="s">
        <v>702</v>
      </c>
      <c r="M8" s="22" t="s">
        <v>702</v>
      </c>
      <c r="N8" s="22" t="s">
        <v>702</v>
      </c>
      <c r="O8" s="22" t="s">
        <v>702</v>
      </c>
      <c r="P8" s="22" t="s">
        <v>702</v>
      </c>
      <c r="Q8" s="22" t="s">
        <v>702</v>
      </c>
      <c r="R8" s="22" t="s">
        <v>702</v>
      </c>
      <c r="S8" s="22" t="s">
        <v>702</v>
      </c>
      <c r="T8" s="22" t="s">
        <v>702</v>
      </c>
      <c r="U8" s="22" t="s">
        <v>702</v>
      </c>
      <c r="V8" s="22" t="s">
        <v>702</v>
      </c>
      <c r="W8" s="22" t="s">
        <v>702</v>
      </c>
      <c r="X8" s="22" t="s">
        <v>702</v>
      </c>
      <c r="Y8" s="22" t="s">
        <v>702</v>
      </c>
      <c r="Z8" s="22" t="s">
        <v>702</v>
      </c>
      <c r="AA8" s="22" t="s">
        <v>702</v>
      </c>
      <c r="AB8" s="22" t="s">
        <v>702</v>
      </c>
      <c r="AC8" s="22" t="s">
        <v>702</v>
      </c>
      <c r="AD8" s="22" t="s">
        <v>702</v>
      </c>
      <c r="AE8" s="22" t="s">
        <v>702</v>
      </c>
      <c r="AF8" s="22" t="s">
        <v>702</v>
      </c>
      <c r="AG8" s="22" t="s">
        <v>702</v>
      </c>
      <c r="AH8" s="22" t="s">
        <v>702</v>
      </c>
      <c r="AI8" s="22" t="s">
        <v>702</v>
      </c>
      <c r="AJ8" s="22" t="s">
        <v>702</v>
      </c>
      <c r="AK8" s="22" t="s">
        <v>702</v>
      </c>
      <c r="AL8" s="22" t="s">
        <v>702</v>
      </c>
      <c r="AM8" s="22" t="s">
        <v>702</v>
      </c>
      <c r="AN8" s="22" t="s">
        <v>702</v>
      </c>
      <c r="AO8" s="22" t="s">
        <v>702</v>
      </c>
      <c r="AP8" s="22" t="s">
        <v>702</v>
      </c>
      <c r="AQ8" s="22" t="s">
        <v>702</v>
      </c>
      <c r="AR8" s="22" t="s">
        <v>702</v>
      </c>
      <c r="AS8" s="22" t="s">
        <v>702</v>
      </c>
      <c r="AT8" s="22" t="s">
        <v>702</v>
      </c>
      <c r="AU8" s="22" t="s">
        <v>702</v>
      </c>
      <c r="AV8" s="22" t="s">
        <v>702</v>
      </c>
      <c r="AW8" s="22" t="s">
        <v>702</v>
      </c>
      <c r="AX8" s="22" t="s">
        <v>702</v>
      </c>
      <c r="AY8" s="22" t="s">
        <v>702</v>
      </c>
      <c r="AZ8" s="22" t="s">
        <v>702</v>
      </c>
      <c r="BA8" s="22" t="s">
        <v>702</v>
      </c>
      <c r="BB8" s="22" t="s">
        <v>702</v>
      </c>
      <c r="BC8" s="22" t="s">
        <v>702</v>
      </c>
      <c r="BD8" s="22" t="s">
        <v>702</v>
      </c>
      <c r="BE8" s="22" t="s">
        <v>702</v>
      </c>
      <c r="BF8" s="22" t="s">
        <v>702</v>
      </c>
      <c r="BG8" s="22" t="s">
        <v>702</v>
      </c>
      <c r="BH8" s="22" t="s">
        <v>702</v>
      </c>
      <c r="BI8" s="22" t="s">
        <v>702</v>
      </c>
      <c r="BJ8" s="22" t="s">
        <v>702</v>
      </c>
      <c r="BK8" s="22" t="s">
        <v>702</v>
      </c>
      <c r="BL8" s="22" t="s">
        <v>702</v>
      </c>
      <c r="BM8" s="22" t="s">
        <v>702</v>
      </c>
      <c r="BN8" s="22" t="s">
        <v>702</v>
      </c>
      <c r="BO8" s="22" t="s">
        <v>702</v>
      </c>
      <c r="BP8" s="22" t="s">
        <v>702</v>
      </c>
      <c r="BQ8" s="22" t="s">
        <v>702</v>
      </c>
      <c r="BR8" s="22" t="s">
        <v>702</v>
      </c>
      <c r="BS8" s="22" t="s">
        <v>702</v>
      </c>
      <c r="BT8" s="22" t="s">
        <v>702</v>
      </c>
      <c r="BU8" s="22" t="s">
        <v>702</v>
      </c>
      <c r="BV8" s="22" t="s">
        <v>702</v>
      </c>
      <c r="BW8" s="22" t="s">
        <v>702</v>
      </c>
      <c r="BX8" s="22" t="s">
        <v>702</v>
      </c>
      <c r="BY8" s="22" t="s">
        <v>702</v>
      </c>
      <c r="BZ8" s="22" t="s">
        <v>702</v>
      </c>
      <c r="CA8" s="22" t="s">
        <v>702</v>
      </c>
      <c r="CB8" s="22" t="s">
        <v>702</v>
      </c>
      <c r="CC8" s="22" t="s">
        <v>702</v>
      </c>
      <c r="CD8" s="22" t="s">
        <v>702</v>
      </c>
      <c r="CE8" s="22" t="s">
        <v>702</v>
      </c>
      <c r="CF8" s="22" t="s">
        <v>702</v>
      </c>
      <c r="CG8" s="22" t="s">
        <v>702</v>
      </c>
      <c r="CH8" s="22" t="s">
        <v>702</v>
      </c>
      <c r="CI8" s="22" t="s">
        <v>702</v>
      </c>
      <c r="CJ8" s="22" t="s">
        <v>702</v>
      </c>
      <c r="CK8" s="22" t="s">
        <v>702</v>
      </c>
      <c r="CL8" s="22" t="s">
        <v>702</v>
      </c>
      <c r="CM8" s="22" t="s">
        <v>702</v>
      </c>
      <c r="CN8" s="22" t="s">
        <v>702</v>
      </c>
      <c r="CO8" s="22" t="s">
        <v>702</v>
      </c>
      <c r="CP8" s="22" t="s">
        <v>702</v>
      </c>
      <c r="CQ8" s="22" t="s">
        <v>702</v>
      </c>
      <c r="CR8" s="22" t="s">
        <v>702</v>
      </c>
      <c r="CS8" s="22" t="s">
        <v>702</v>
      </c>
      <c r="CT8" s="22" t="s">
        <v>702</v>
      </c>
      <c r="CU8" s="22" t="s">
        <v>702</v>
      </c>
      <c r="CV8" s="22" t="s">
        <v>702</v>
      </c>
      <c r="CW8" s="22" t="s">
        <v>702</v>
      </c>
      <c r="CX8" s="22" t="s">
        <v>702</v>
      </c>
      <c r="CY8" s="22" t="s">
        <v>702</v>
      </c>
      <c r="CZ8" s="22" t="s">
        <v>702</v>
      </c>
      <c r="DA8" s="22" t="s">
        <v>702</v>
      </c>
      <c r="DB8" s="22" t="s">
        <v>702</v>
      </c>
      <c r="DC8" s="22" t="s">
        <v>702</v>
      </c>
      <c r="DD8" s="22" t="s">
        <v>702</v>
      </c>
      <c r="DE8" s="22" t="s">
        <v>702</v>
      </c>
      <c r="DF8" s="22" t="s">
        <v>702</v>
      </c>
      <c r="DG8" s="22" t="s">
        <v>702</v>
      </c>
      <c r="DH8" s="22" t="s">
        <v>702</v>
      </c>
      <c r="DI8" s="22" t="s">
        <v>702</v>
      </c>
      <c r="DJ8" s="22" t="s">
        <v>702</v>
      </c>
      <c r="DK8" s="22" t="s">
        <v>702</v>
      </c>
      <c r="DL8" s="22" t="s">
        <v>702</v>
      </c>
      <c r="DM8" s="22" t="s">
        <v>702</v>
      </c>
      <c r="DN8" s="22" t="s">
        <v>702</v>
      </c>
      <c r="DO8" s="22" t="s">
        <v>702</v>
      </c>
      <c r="DP8" s="22" t="s">
        <v>702</v>
      </c>
      <c r="DQ8" s="22" t="s">
        <v>702</v>
      </c>
      <c r="DR8" s="22" t="s">
        <v>702</v>
      </c>
      <c r="DS8" s="22" t="s">
        <v>702</v>
      </c>
      <c r="DT8" s="22" t="s">
        <v>702</v>
      </c>
      <c r="DU8" s="22" t="s">
        <v>702</v>
      </c>
      <c r="DV8" s="22" t="s">
        <v>702</v>
      </c>
      <c r="DW8" s="22" t="s">
        <v>702</v>
      </c>
      <c r="DX8" s="22" t="s">
        <v>702</v>
      </c>
      <c r="DY8" s="22" t="s">
        <v>702</v>
      </c>
      <c r="DZ8" s="22" t="s">
        <v>702</v>
      </c>
      <c r="EA8" s="22" t="s">
        <v>702</v>
      </c>
      <c r="EB8" s="22" t="s">
        <v>702</v>
      </c>
      <c r="EC8" s="22" t="s">
        <v>702</v>
      </c>
      <c r="ED8" s="22" t="s">
        <v>702</v>
      </c>
      <c r="EE8" s="22" t="s">
        <v>702</v>
      </c>
      <c r="EF8" s="22" t="s">
        <v>702</v>
      </c>
      <c r="EG8" s="22" t="s">
        <v>702</v>
      </c>
      <c r="EH8" s="22" t="s">
        <v>702</v>
      </c>
      <c r="EI8" s="22" t="s">
        <v>702</v>
      </c>
      <c r="EJ8" s="22" t="s">
        <v>702</v>
      </c>
      <c r="EK8" s="22" t="s">
        <v>702</v>
      </c>
      <c r="EL8" s="22" t="s">
        <v>702</v>
      </c>
      <c r="EM8" s="22" t="s">
        <v>702</v>
      </c>
      <c r="EN8" s="22" t="s">
        <v>702</v>
      </c>
      <c r="EO8" s="22" t="s">
        <v>702</v>
      </c>
      <c r="EP8" s="22" t="s">
        <v>702</v>
      </c>
      <c r="EQ8" s="22" t="s">
        <v>702</v>
      </c>
      <c r="ER8" s="22" t="s">
        <v>702</v>
      </c>
      <c r="ES8" s="22" t="s">
        <v>702</v>
      </c>
      <c r="ET8" s="22" t="s">
        <v>702</v>
      </c>
      <c r="EU8" s="22" t="s">
        <v>702</v>
      </c>
      <c r="EV8" s="22" t="s">
        <v>702</v>
      </c>
      <c r="EW8" s="22" t="s">
        <v>702</v>
      </c>
      <c r="EX8" s="22" t="s">
        <v>702</v>
      </c>
      <c r="EY8" s="22" t="s">
        <v>702</v>
      </c>
      <c r="EZ8" s="22" t="s">
        <v>702</v>
      </c>
      <c r="FA8" s="22" t="s">
        <v>702</v>
      </c>
      <c r="FB8" s="22" t="s">
        <v>702</v>
      </c>
      <c r="FC8" s="22" t="s">
        <v>702</v>
      </c>
      <c r="FD8" s="22" t="s">
        <v>702</v>
      </c>
      <c r="FE8" s="22" t="s">
        <v>702</v>
      </c>
      <c r="FF8" s="22" t="s">
        <v>702</v>
      </c>
      <c r="FG8" s="22" t="s">
        <v>702</v>
      </c>
      <c r="FH8" s="22" t="s">
        <v>702</v>
      </c>
      <c r="FI8" s="22" t="s">
        <v>702</v>
      </c>
      <c r="FJ8" s="22" t="s">
        <v>702</v>
      </c>
      <c r="FK8" s="22" t="s">
        <v>702</v>
      </c>
      <c r="FL8" s="22" t="s">
        <v>702</v>
      </c>
      <c r="FM8" s="22" t="s">
        <v>702</v>
      </c>
      <c r="FN8" s="22" t="s">
        <v>702</v>
      </c>
      <c r="FO8" s="22" t="s">
        <v>702</v>
      </c>
      <c r="FP8" s="22" t="s">
        <v>702</v>
      </c>
      <c r="FQ8" s="22" t="s">
        <v>702</v>
      </c>
      <c r="FR8" s="22" t="s">
        <v>702</v>
      </c>
      <c r="FS8" s="22" t="s">
        <v>702</v>
      </c>
      <c r="FT8" s="22" t="s">
        <v>702</v>
      </c>
      <c r="FU8" s="22" t="s">
        <v>702</v>
      </c>
      <c r="FV8" s="22" t="s">
        <v>702</v>
      </c>
      <c r="FW8" s="22" t="s">
        <v>702</v>
      </c>
      <c r="FX8" s="22" t="s">
        <v>702</v>
      </c>
      <c r="FY8" s="22" t="s">
        <v>702</v>
      </c>
      <c r="FZ8" s="22" t="s">
        <v>702</v>
      </c>
      <c r="GA8" s="22" t="s">
        <v>702</v>
      </c>
      <c r="GB8" s="22" t="s">
        <v>702</v>
      </c>
      <c r="GC8" s="22" t="s">
        <v>702</v>
      </c>
      <c r="GD8" s="22" t="s">
        <v>702</v>
      </c>
      <c r="GE8" s="22" t="s">
        <v>702</v>
      </c>
      <c r="GF8" s="22" t="s">
        <v>702</v>
      </c>
      <c r="GG8" s="22" t="s">
        <v>702</v>
      </c>
      <c r="GH8" s="22" t="s">
        <v>702</v>
      </c>
      <c r="GI8" s="22" t="s">
        <v>702</v>
      </c>
      <c r="GJ8" s="22" t="s">
        <v>702</v>
      </c>
      <c r="GK8" s="22" t="s">
        <v>702</v>
      </c>
      <c r="GL8" s="22" t="s">
        <v>702</v>
      </c>
      <c r="GM8" s="22" t="s">
        <v>702</v>
      </c>
      <c r="GN8" s="22" t="s">
        <v>702</v>
      </c>
      <c r="GO8" s="22" t="s">
        <v>702</v>
      </c>
      <c r="GP8" s="22" t="s">
        <v>702</v>
      </c>
      <c r="GQ8" s="22" t="s">
        <v>702</v>
      </c>
      <c r="GR8" s="22" t="s">
        <v>702</v>
      </c>
      <c r="GS8" s="22" t="s">
        <v>702</v>
      </c>
      <c r="GT8" s="22" t="s">
        <v>702</v>
      </c>
      <c r="GU8" s="22" t="s">
        <v>702</v>
      </c>
      <c r="GV8" s="22" t="s">
        <v>702</v>
      </c>
      <c r="GW8" s="22" t="s">
        <v>702</v>
      </c>
      <c r="GX8" s="22" t="s">
        <v>702</v>
      </c>
      <c r="GY8" s="22" t="s">
        <v>702</v>
      </c>
      <c r="GZ8" s="22" t="s">
        <v>702</v>
      </c>
      <c r="HA8" s="22" t="s">
        <v>702</v>
      </c>
      <c r="HB8" s="22" t="s">
        <v>702</v>
      </c>
      <c r="HC8" s="22" t="s">
        <v>702</v>
      </c>
      <c r="HD8" s="22" t="s">
        <v>702</v>
      </c>
      <c r="HE8" s="22" t="s">
        <v>702</v>
      </c>
      <c r="HF8" s="22" t="s">
        <v>702</v>
      </c>
      <c r="HG8" s="22" t="s">
        <v>702</v>
      </c>
      <c r="HH8" s="22" t="s">
        <v>702</v>
      </c>
      <c r="HI8" s="22" t="s">
        <v>702</v>
      </c>
      <c r="HJ8" s="22" t="s">
        <v>702</v>
      </c>
      <c r="HK8" s="22" t="s">
        <v>702</v>
      </c>
      <c r="HL8" s="22" t="s">
        <v>702</v>
      </c>
      <c r="HM8" s="22" t="s">
        <v>702</v>
      </c>
      <c r="HN8" s="22" t="s">
        <v>702</v>
      </c>
      <c r="HO8" s="22" t="s">
        <v>702</v>
      </c>
      <c r="HP8" s="22" t="s">
        <v>702</v>
      </c>
      <c r="HQ8" s="22" t="s">
        <v>702</v>
      </c>
      <c r="HR8" s="22" t="s">
        <v>702</v>
      </c>
      <c r="HS8" s="22" t="s">
        <v>702</v>
      </c>
      <c r="HT8" s="22" t="s">
        <v>702</v>
      </c>
    </row>
    <row r="9" spans="1:228" x14ac:dyDescent="0.25">
      <c r="A9" s="19">
        <v>49</v>
      </c>
      <c r="B9" s="19" t="s">
        <v>228</v>
      </c>
      <c r="C9" s="19" t="s">
        <v>229</v>
      </c>
      <c r="D9" s="19"/>
      <c r="E9" s="19"/>
      <c r="F9" s="19" t="s">
        <v>230</v>
      </c>
      <c r="G9" s="19" t="s">
        <v>231</v>
      </c>
      <c r="H9" s="19" t="s">
        <v>232</v>
      </c>
      <c r="I9" s="19" t="s">
        <v>233</v>
      </c>
      <c r="J9" s="19" t="s">
        <v>234</v>
      </c>
      <c r="K9">
        <v>2.4234471456255201E-2</v>
      </c>
      <c r="L9">
        <v>-0.19657652156960101</v>
      </c>
      <c r="M9">
        <v>-5.4621940851375603E-2</v>
      </c>
      <c r="N9">
        <v>-0.407758538898639</v>
      </c>
      <c r="O9">
        <v>0.119022425870589</v>
      </c>
      <c r="P9">
        <v>-0.118262405844322</v>
      </c>
      <c r="Q9">
        <v>0.21722385035319999</v>
      </c>
      <c r="R9">
        <v>-8.9136925373373296E-2</v>
      </c>
      <c r="S9">
        <v>-3.7766644687101898E-2</v>
      </c>
      <c r="T9">
        <v>-5.9760727201567901E-2</v>
      </c>
      <c r="U9">
        <v>-7.1237376475351499E-2</v>
      </c>
      <c r="V9">
        <v>-0.19869919289710999</v>
      </c>
      <c r="W9">
        <v>1.63845136863855E-2</v>
      </c>
      <c r="X9">
        <v>0.13774368251609001</v>
      </c>
      <c r="Y9">
        <v>0.124723950876637</v>
      </c>
      <c r="Z9">
        <v>-0.14930079801385501</v>
      </c>
      <c r="AA9">
        <v>-0.123671668237506</v>
      </c>
      <c r="AB9">
        <v>0.19266915845846799</v>
      </c>
      <c r="AC9">
        <v>-4.8944013495010902E-2</v>
      </c>
      <c r="AD9">
        <v>0.158849847579005</v>
      </c>
      <c r="AE9">
        <v>-0.36442358604324798</v>
      </c>
      <c r="AF9">
        <v>-3.00532169940699E-2</v>
      </c>
      <c r="AG9">
        <v>9.6560256297064703E-2</v>
      </c>
      <c r="AH9">
        <v>-5.3121011155695397E-2</v>
      </c>
      <c r="AI9">
        <v>-0.15280217744902799</v>
      </c>
      <c r="AJ9">
        <v>-2.9916361466386399E-4</v>
      </c>
      <c r="AK9">
        <v>-1.19201328245105E-2</v>
      </c>
      <c r="AL9">
        <v>-0.13081392487999999</v>
      </c>
      <c r="AM9">
        <v>-4.0449376673286998E-2</v>
      </c>
      <c r="AN9">
        <v>-4.54775322077446E-2</v>
      </c>
      <c r="AO9">
        <v>-0.24768315840400901</v>
      </c>
      <c r="AP9">
        <v>3.2799582131426697E-2</v>
      </c>
      <c r="AQ9">
        <v>4.6470508451537197E-2</v>
      </c>
      <c r="AR9">
        <v>5.0554481167112697E-2</v>
      </c>
      <c r="AS9">
        <v>2.9301311562936399E-2</v>
      </c>
      <c r="AT9">
        <v>4.0916597721374598E-2</v>
      </c>
      <c r="AU9">
        <v>9.2440812425508195E-2</v>
      </c>
      <c r="AV9">
        <v>0.13619287673039501</v>
      </c>
      <c r="AW9">
        <v>-0.11171741576164</v>
      </c>
      <c r="AX9">
        <v>6.9284273260922499E-2</v>
      </c>
      <c r="AY9">
        <v>0.38599798126606599</v>
      </c>
      <c r="AZ9">
        <v>0.14026623475744099</v>
      </c>
      <c r="BA9">
        <v>0.165723404228618</v>
      </c>
      <c r="BB9">
        <v>4.1398971452031499E-3</v>
      </c>
      <c r="BC9">
        <v>-1.8990440987161801E-3</v>
      </c>
      <c r="BD9">
        <v>5.4210018415332796E-3</v>
      </c>
      <c r="BE9">
        <v>2.1672270639120601E-2</v>
      </c>
      <c r="BF9">
        <v>-3.13850337580431E-2</v>
      </c>
      <c r="BG9">
        <v>0.13376275452877201</v>
      </c>
      <c r="BH9">
        <v>-2.73632606752157E-2</v>
      </c>
      <c r="BI9">
        <v>-0.19954160036209601</v>
      </c>
      <c r="BJ9">
        <v>1.55853444607353E-2</v>
      </c>
      <c r="BK9">
        <v>3.7598108941546797E-2</v>
      </c>
      <c r="BL9">
        <v>-0.14800403913844201</v>
      </c>
      <c r="BM9">
        <v>3.1438476645983003E-2</v>
      </c>
      <c r="BN9">
        <v>0.30449196646237497</v>
      </c>
      <c r="BO9">
        <v>3.1092054236467499E-2</v>
      </c>
      <c r="BP9">
        <v>-7.3567260187940395E-2</v>
      </c>
      <c r="BQ9">
        <v>2.7312412382745899E-2</v>
      </c>
      <c r="BR9">
        <v>-0.115940998764074</v>
      </c>
      <c r="BS9">
        <v>-0.53442113805602198</v>
      </c>
      <c r="BT9">
        <v>-0.144161108867047</v>
      </c>
      <c r="BU9">
        <v>-1.1070919069067301E-2</v>
      </c>
      <c r="BV9">
        <v>1.7184248808885801E-2</v>
      </c>
      <c r="BW9">
        <v>-0.28504524602811498</v>
      </c>
      <c r="BX9">
        <v>-2.38665531378464E-2</v>
      </c>
      <c r="BY9">
        <v>-1.2222023264892801E-2</v>
      </c>
      <c r="BZ9">
        <v>6.2433389635422602E-2</v>
      </c>
      <c r="CA9">
        <v>4.6898147920442897E-2</v>
      </c>
      <c r="CB9">
        <v>-7.9412188038901793E-2</v>
      </c>
      <c r="CC9">
        <v>6.7115596642967804E-2</v>
      </c>
      <c r="CD9">
        <v>-9.8041534589699095E-2</v>
      </c>
      <c r="CE9">
        <v>-6.1341680821485597E-2</v>
      </c>
      <c r="CF9">
        <v>-7.2997215465754495E-2</v>
      </c>
      <c r="CG9">
        <v>9.1237758328433106E-3</v>
      </c>
      <c r="CH9">
        <v>3.1083545866385801E-2</v>
      </c>
      <c r="CI9">
        <v>3.6841861607388497E-2</v>
      </c>
      <c r="CJ9">
        <v>-9.8600161903193595E-2</v>
      </c>
      <c r="CK9">
        <v>0.20395131093403501</v>
      </c>
      <c r="CL9">
        <v>0.23975356422284</v>
      </c>
      <c r="CM9">
        <v>0.32494348328112199</v>
      </c>
      <c r="CN9">
        <v>3.5586120358154498E-2</v>
      </c>
      <c r="CO9">
        <v>0.20423429569812701</v>
      </c>
      <c r="CP9">
        <v>-0.12713785095576</v>
      </c>
      <c r="CQ9">
        <v>-0.23755662624701501</v>
      </c>
      <c r="CR9">
        <v>3.9780852343512096E-3</v>
      </c>
      <c r="CS9">
        <v>-1.53960889575594E-2</v>
      </c>
      <c r="CT9">
        <v>6.0222972733402401E-2</v>
      </c>
      <c r="CU9">
        <v>-0.113007132099225</v>
      </c>
      <c r="CV9">
        <v>-1.2358359404344699E-2</v>
      </c>
      <c r="CW9">
        <v>0.32083147504184301</v>
      </c>
      <c r="CX9">
        <v>5.9346711630958501E-3</v>
      </c>
      <c r="CY9">
        <v>0.29545934235679999</v>
      </c>
      <c r="CZ9">
        <v>-0.17140105175871001</v>
      </c>
      <c r="DA9">
        <v>5.5975271632853499E-2</v>
      </c>
      <c r="DB9">
        <v>0.10174985499783699</v>
      </c>
      <c r="DC9">
        <v>3.7647848358784299E-2</v>
      </c>
      <c r="DD9">
        <v>-0.16057427176177899</v>
      </c>
      <c r="DE9">
        <v>2.7497135317907699E-2</v>
      </c>
      <c r="DF9">
        <v>-0.22231564243823901</v>
      </c>
      <c r="DG9">
        <v>-0.55415798639029301</v>
      </c>
      <c r="DH9">
        <v>-0.26888484013846597</v>
      </c>
      <c r="DI9">
        <v>-0.187187346566596</v>
      </c>
      <c r="DJ9">
        <v>0.118815984694668</v>
      </c>
      <c r="DK9">
        <v>7.6743160920236905E-2</v>
      </c>
      <c r="DL9">
        <v>0.17148473420312199</v>
      </c>
      <c r="DM9">
        <v>-0.13196173683259399</v>
      </c>
      <c r="DN9">
        <v>-4.69757749556017E-2</v>
      </c>
      <c r="DO9">
        <v>-0.12406375091424</v>
      </c>
      <c r="DP9">
        <v>-7.8398981963901299E-2</v>
      </c>
      <c r="DQ9">
        <v>-5.6305816443599603E-2</v>
      </c>
      <c r="DR9">
        <v>-1.49384155729466E-2</v>
      </c>
      <c r="DS9">
        <v>4.62441531094787E-2</v>
      </c>
      <c r="DT9">
        <v>-0.17366022413558399</v>
      </c>
      <c r="DU9">
        <v>-6.11308314606821E-2</v>
      </c>
      <c r="DV9">
        <v>0.24426995407066701</v>
      </c>
      <c r="DW9">
        <v>2.40350359068108E-2</v>
      </c>
      <c r="DX9">
        <v>-4.93082408120658E-2</v>
      </c>
      <c r="DY9">
        <v>-6.5015024444329897E-2</v>
      </c>
      <c r="DZ9">
        <v>1.8161495174312699E-2</v>
      </c>
      <c r="EA9">
        <v>8.2073794027900895E-2</v>
      </c>
      <c r="EB9">
        <v>2.9910159163691803E-4</v>
      </c>
      <c r="EC9">
        <v>-0.54942084226858601</v>
      </c>
      <c r="ED9">
        <v>-0.22343761013750199</v>
      </c>
      <c r="EE9">
        <v>-0.13202654665623201</v>
      </c>
      <c r="EF9">
        <v>-0.13327214920164401</v>
      </c>
      <c r="EG9">
        <v>-5.57038267244504E-2</v>
      </c>
      <c r="EH9">
        <v>0.33505731398932498</v>
      </c>
      <c r="EI9">
        <v>0.18181202560654999</v>
      </c>
      <c r="EJ9">
        <v>-0.21916123403600199</v>
      </c>
      <c r="EK9">
        <v>3.2657179249870799E-2</v>
      </c>
      <c r="EL9">
        <v>0.21404772438498201</v>
      </c>
      <c r="EM9">
        <v>-4.8634653499290303E-2</v>
      </c>
      <c r="EN9">
        <v>4.0436883009189899E-2</v>
      </c>
      <c r="EO9">
        <v>-0.33987395239410501</v>
      </c>
      <c r="EP9">
        <v>6.9689606239602506E-2</v>
      </c>
      <c r="EQ9">
        <v>0.17906160537258101</v>
      </c>
      <c r="ER9">
        <v>1.3497205492125E-2</v>
      </c>
      <c r="ES9">
        <v>4.2525865298436397E-2</v>
      </c>
      <c r="ET9">
        <v>-5.7527522311057601E-2</v>
      </c>
      <c r="EU9">
        <v>0.127682298184081</v>
      </c>
      <c r="EV9">
        <v>-5.2624254250175596E-3</v>
      </c>
      <c r="EW9">
        <v>6.0275617543528198E-2</v>
      </c>
      <c r="EX9">
        <v>9.6241844324045395E-2</v>
      </c>
      <c r="EY9">
        <v>0.149399505486601</v>
      </c>
      <c r="EZ9">
        <v>2.3491554103754801E-2</v>
      </c>
      <c r="FA9">
        <v>4.7197763236093697E-2</v>
      </c>
      <c r="FB9">
        <v>0.16567569681723701</v>
      </c>
      <c r="FC9">
        <v>-9.9867507179292797E-2</v>
      </c>
      <c r="FD9">
        <v>0.15733953018865399</v>
      </c>
      <c r="FE9">
        <v>-0.35881197498723399</v>
      </c>
      <c r="FF9">
        <v>-0.10656161483043999</v>
      </c>
      <c r="FG9">
        <v>-0.419475338935199</v>
      </c>
      <c r="FH9">
        <v>6.72112231306735E-2</v>
      </c>
      <c r="FI9">
        <v>-4.8548761302360799E-2</v>
      </c>
      <c r="FJ9">
        <v>-0.13503269606301799</v>
      </c>
      <c r="FK9">
        <v>-0.21727354889762901</v>
      </c>
      <c r="FL9">
        <v>-0.187314167348646</v>
      </c>
      <c r="FM9">
        <v>4.4084462568246503E-2</v>
      </c>
      <c r="FN9">
        <v>0.192492428011905</v>
      </c>
      <c r="FO9">
        <v>-4.46831924376727E-2</v>
      </c>
      <c r="FP9">
        <v>-4.1916231258575201E-2</v>
      </c>
      <c r="FQ9">
        <v>-0.16272037296650199</v>
      </c>
      <c r="FR9">
        <v>4.0642634555439802E-2</v>
      </c>
      <c r="FS9">
        <v>-4.9789237041669397E-2</v>
      </c>
      <c r="FT9">
        <v>-1.87881982239342E-2</v>
      </c>
      <c r="FU9">
        <v>0.177689022785675</v>
      </c>
      <c r="FV9">
        <v>-0.29585684541107099</v>
      </c>
      <c r="FW9">
        <v>4.6898147920442897E-2</v>
      </c>
      <c r="FX9">
        <v>2.7169470325018201E-2</v>
      </c>
      <c r="FY9">
        <v>8.6859658305686302E-2</v>
      </c>
      <c r="FZ9">
        <v>-3.5382412239377499E-2</v>
      </c>
      <c r="GA9">
        <v>3.58696519256382E-2</v>
      </c>
      <c r="GB9">
        <v>8.2481685565852208E-3</v>
      </c>
      <c r="GC9">
        <v>7.3591367718749495E-2</v>
      </c>
      <c r="GD9">
        <v>7.6692229791880506E-2</v>
      </c>
      <c r="GE9">
        <v>0.12612672387039001</v>
      </c>
      <c r="GF9">
        <v>-0.134538119070441</v>
      </c>
      <c r="GG9">
        <v>5.0980237443471396E-3</v>
      </c>
      <c r="GH9">
        <v>6.1206622370167801E-2</v>
      </c>
      <c r="GI9">
        <v>0.17001629742903099</v>
      </c>
      <c r="GJ9">
        <v>0.173054893855006</v>
      </c>
      <c r="GK9">
        <v>-4.1934329522322199E-2</v>
      </c>
      <c r="GL9">
        <v>-9.9728334486137105E-2</v>
      </c>
      <c r="GM9">
        <v>-0.14168660646474701</v>
      </c>
      <c r="GN9">
        <v>-3.7622156989733598E-2</v>
      </c>
      <c r="GO9">
        <v>-0.23575599688243701</v>
      </c>
      <c r="GP9">
        <v>0.14753117355579301</v>
      </c>
      <c r="GQ9">
        <v>0.128626407393089</v>
      </c>
      <c r="GR9">
        <v>-8.60684592215753E-2</v>
      </c>
      <c r="GS9">
        <v>3.42588857655301E-2</v>
      </c>
      <c r="GT9">
        <v>-7.3636157171960898E-2</v>
      </c>
      <c r="GU9">
        <v>-2.0138148460756299E-2</v>
      </c>
      <c r="GV9">
        <v>0.109490260343391</v>
      </c>
      <c r="GW9">
        <v>-2.5220512678752999E-2</v>
      </c>
      <c r="GX9">
        <v>-0.16647650414731899</v>
      </c>
      <c r="GY9">
        <v>6.9337801955264095E-2</v>
      </c>
      <c r="GZ9">
        <v>-0.110033093952233</v>
      </c>
      <c r="HA9">
        <v>0.11362612205382</v>
      </c>
      <c r="HB9">
        <v>-0.115021431381505</v>
      </c>
      <c r="HC9">
        <v>2.61354704970541E-2</v>
      </c>
      <c r="HD9">
        <v>-2.4693151903477501E-2</v>
      </c>
      <c r="HE9">
        <v>-0.156460582649529</v>
      </c>
      <c r="HF9">
        <v>2.4146423772140099E-2</v>
      </c>
      <c r="HG9">
        <v>-0.11335619726739</v>
      </c>
      <c r="HH9">
        <v>2.5880841390684599E-3</v>
      </c>
      <c r="HI9">
        <v>0.252343678901498</v>
      </c>
      <c r="HJ9">
        <v>-0.16364743298963</v>
      </c>
      <c r="HK9">
        <v>-8.6135016325629803E-3</v>
      </c>
      <c r="HL9">
        <v>-4.4345386459527701E-2</v>
      </c>
      <c r="HM9">
        <v>0.21626617416604901</v>
      </c>
      <c r="HN9">
        <v>-0.292787068892149</v>
      </c>
      <c r="HO9">
        <v>4.6898147920442897E-2</v>
      </c>
      <c r="HP9">
        <v>9.5702729377116404E-3</v>
      </c>
      <c r="HQ9">
        <v>-4.9720032817434298E-2</v>
      </c>
      <c r="HR9">
        <v>-4.0508560661270801E-2</v>
      </c>
      <c r="HS9">
        <v>5.3554921951795897E-2</v>
      </c>
      <c r="HT9">
        <v>4.02226216525658E-2</v>
      </c>
    </row>
    <row r="10" spans="1:228" x14ac:dyDescent="0.25">
      <c r="A10" s="16">
        <v>50</v>
      </c>
      <c r="B10" s="16" t="s">
        <v>228</v>
      </c>
      <c r="C10" s="16" t="s">
        <v>229</v>
      </c>
      <c r="D10" s="16"/>
      <c r="E10" s="16"/>
      <c r="F10" s="16" t="s">
        <v>235</v>
      </c>
      <c r="G10" s="16" t="s">
        <v>236</v>
      </c>
      <c r="H10" s="16" t="s">
        <v>232</v>
      </c>
      <c r="I10" s="16" t="s">
        <v>233</v>
      </c>
      <c r="J10" s="16" t="s">
        <v>237</v>
      </c>
      <c r="K10">
        <v>2.3647439128426299E-3</v>
      </c>
      <c r="L10">
        <v>-6.5894022195480906E-2</v>
      </c>
      <c r="M10">
        <v>4.07606695564328E-4</v>
      </c>
      <c r="N10">
        <v>-0.27652742189819901</v>
      </c>
      <c r="O10">
        <v>0.102743970242567</v>
      </c>
      <c r="P10">
        <v>-8.1862263106330393E-2</v>
      </c>
      <c r="Q10">
        <v>0.15997676049559401</v>
      </c>
      <c r="R10">
        <v>3.0877336642804201E-2</v>
      </c>
      <c r="S10">
        <v>-3.00516112057728E-2</v>
      </c>
      <c r="T10">
        <v>-7.1400440108094704E-3</v>
      </c>
      <c r="U10">
        <v>2.13660459273587E-2</v>
      </c>
      <c r="V10">
        <v>-0.12261445306741001</v>
      </c>
      <c r="W10">
        <v>1.8363577432549599E-2</v>
      </c>
      <c r="X10">
        <v>0.164267953564953</v>
      </c>
      <c r="Y10">
        <v>0.16189412568519901</v>
      </c>
      <c r="Z10">
        <v>-0.136584662342771</v>
      </c>
      <c r="AA10">
        <v>5.0301922443526902E-2</v>
      </c>
      <c r="AB10">
        <v>0.13310367173405899</v>
      </c>
      <c r="AC10">
        <v>-0.15025118295023099</v>
      </c>
      <c r="AD10">
        <v>0.21151561243526501</v>
      </c>
      <c r="AE10">
        <v>-9.9906333846347894E-2</v>
      </c>
      <c r="AF10">
        <v>-6.1114964513364796E-4</v>
      </c>
      <c r="AG10">
        <v>1.2391940752799001E-2</v>
      </c>
      <c r="AH10">
        <v>-1.7519434132845599E-2</v>
      </c>
      <c r="AI10">
        <v>-2.4859063580637698E-2</v>
      </c>
      <c r="AJ10">
        <v>3.02172122785626E-2</v>
      </c>
      <c r="AK10">
        <v>1.4388177619214701E-2</v>
      </c>
      <c r="AL10">
        <v>-5.8975793302319203E-2</v>
      </c>
      <c r="AM10">
        <v>-2.24771047089554E-3</v>
      </c>
      <c r="AN10">
        <v>-9.5694872079845394E-2</v>
      </c>
      <c r="AO10">
        <v>-9.5380061167948602E-2</v>
      </c>
      <c r="AP10">
        <v>4.41048858451209E-2</v>
      </c>
      <c r="AQ10">
        <v>-2.67047644656054E-2</v>
      </c>
      <c r="AR10">
        <v>2.2861226305948099E-2</v>
      </c>
      <c r="AS10">
        <v>-1.6572734225213499E-2</v>
      </c>
      <c r="AT10">
        <v>7.8405630144575106E-2</v>
      </c>
      <c r="AU10">
        <v>4.80171398349944E-2</v>
      </c>
      <c r="AV10">
        <v>0.154403684773186</v>
      </c>
      <c r="AW10">
        <v>2.20778741366103E-2</v>
      </c>
      <c r="AX10">
        <v>4.6272741946104E-2</v>
      </c>
      <c r="AY10">
        <v>0.45764824661544301</v>
      </c>
      <c r="AZ10">
        <v>0.13130587375790101</v>
      </c>
      <c r="BA10">
        <v>6.7036016671111795E-2</v>
      </c>
      <c r="BB10">
        <v>-0.19129819882684401</v>
      </c>
      <c r="BC10">
        <v>-3.2516934902992602E-2</v>
      </c>
      <c r="BD10">
        <v>-0.15719040278508301</v>
      </c>
      <c r="BE10">
        <v>-1.7011661887568801E-2</v>
      </c>
      <c r="BF10">
        <v>0.100477664369498</v>
      </c>
      <c r="BG10">
        <v>0.22624050656574199</v>
      </c>
      <c r="BH10">
        <v>2.63757774064447E-2</v>
      </c>
      <c r="BI10">
        <v>-7.8938536563066097E-2</v>
      </c>
      <c r="BJ10">
        <v>-3.3392072058294399E-2</v>
      </c>
      <c r="BK10">
        <v>4.2095503897523097E-2</v>
      </c>
      <c r="BL10">
        <v>-8.0457281970652106E-2</v>
      </c>
      <c r="BM10">
        <v>-1.14021989170609E-2</v>
      </c>
      <c r="BN10">
        <v>0.45881093728431399</v>
      </c>
      <c r="BO10">
        <v>-4.3532721709412303E-2</v>
      </c>
      <c r="BP10">
        <v>9.1632771656869894E-2</v>
      </c>
      <c r="BQ10">
        <v>-1.82681654096398E-3</v>
      </c>
      <c r="BR10">
        <v>-2.1254756020307901E-2</v>
      </c>
      <c r="BS10">
        <v>-0.257921752458942</v>
      </c>
      <c r="BT10">
        <v>0.14909226706915299</v>
      </c>
      <c r="BU10">
        <v>1.5687387363806E-2</v>
      </c>
      <c r="BV10">
        <v>-4.83384628556821E-2</v>
      </c>
      <c r="BW10">
        <v>-0.15857692736763501</v>
      </c>
      <c r="BX10">
        <v>9.5451652421513905E-2</v>
      </c>
      <c r="BY10">
        <v>-4.6473137806323402E-3</v>
      </c>
      <c r="BZ10">
        <v>4.6914257136255799E-2</v>
      </c>
      <c r="CA10">
        <v>-9.4997128228206704E-2</v>
      </c>
      <c r="CB10">
        <v>-7.6916739201681503E-2</v>
      </c>
      <c r="CC10">
        <v>2.9979097476378998E-2</v>
      </c>
      <c r="CD10">
        <v>-9.49989589084064E-2</v>
      </c>
      <c r="CE10">
        <v>0.102539982775344</v>
      </c>
      <c r="CF10">
        <v>-4.0772188981424301E-4</v>
      </c>
      <c r="CG10">
        <v>-3.8288799957165401E-2</v>
      </c>
      <c r="CH10">
        <v>-6.5945439404908004E-2</v>
      </c>
      <c r="CI10">
        <v>3.51999762439966E-3</v>
      </c>
      <c r="CJ10">
        <v>-0.155833931389603</v>
      </c>
      <c r="CK10">
        <v>9.5491746821045706E-2</v>
      </c>
      <c r="CL10">
        <v>0.29977176256811</v>
      </c>
      <c r="CM10">
        <v>0.20515818083031201</v>
      </c>
      <c r="CN10">
        <v>-7.8364422135257294E-2</v>
      </c>
      <c r="CO10">
        <v>0.26733086369836701</v>
      </c>
      <c r="CP10">
        <v>9.9958146296749401E-2</v>
      </c>
      <c r="CQ10">
        <v>1.90069359539949E-2</v>
      </c>
      <c r="CR10">
        <v>3.75177958267034E-2</v>
      </c>
      <c r="CS10">
        <v>-1.38388193572914E-3</v>
      </c>
      <c r="CT10">
        <v>2.77176094162906E-2</v>
      </c>
      <c r="CU10">
        <v>-6.9728791222705394E-2</v>
      </c>
      <c r="CV10">
        <v>4.9333607165451897E-2</v>
      </c>
      <c r="CW10">
        <v>0.50882203411772597</v>
      </c>
      <c r="CX10">
        <v>5.6619092736556499E-2</v>
      </c>
      <c r="CY10">
        <v>0.29950933569871402</v>
      </c>
      <c r="CZ10">
        <v>-0.251675837619459</v>
      </c>
      <c r="DA10">
        <v>-7.3419267150884003E-3</v>
      </c>
      <c r="DB10">
        <v>3.0032993199575801E-2</v>
      </c>
      <c r="DC10">
        <v>2.6254544242637699E-2</v>
      </c>
      <c r="DD10">
        <v>-0.111959165231416</v>
      </c>
      <c r="DE10">
        <v>-3.9531059126271903E-2</v>
      </c>
      <c r="DF10">
        <v>-8.6069263249438505E-2</v>
      </c>
      <c r="DG10">
        <v>-0.25894978404251301</v>
      </c>
      <c r="DH10">
        <v>-0.170256107220526</v>
      </c>
      <c r="DI10">
        <v>-5.8617479616899497E-2</v>
      </c>
      <c r="DJ10">
        <v>0.125325142523837</v>
      </c>
      <c r="DK10">
        <v>-7.9946596990957797E-2</v>
      </c>
      <c r="DL10">
        <v>9.8293019041422597E-3</v>
      </c>
      <c r="DM10">
        <v>-2.8611394947083799E-2</v>
      </c>
      <c r="DN10">
        <v>-6.3421993628075504E-2</v>
      </c>
      <c r="DO10">
        <v>0.16928489214803</v>
      </c>
      <c r="DP10">
        <v>-0.110986487386036</v>
      </c>
      <c r="DQ10">
        <v>4.35338356079105E-2</v>
      </c>
      <c r="DR10">
        <v>5.8075125170488004E-3</v>
      </c>
      <c r="DS10">
        <v>7.2836469441967894E-2</v>
      </c>
      <c r="DT10">
        <v>5.5937104539036497E-2</v>
      </c>
      <c r="DU10">
        <v>-0.16545807717550001</v>
      </c>
      <c r="DV10">
        <v>0.187270190560369</v>
      </c>
      <c r="DW10">
        <v>-3.5682913006833801E-2</v>
      </c>
      <c r="DX10">
        <v>-3.0868217374599601E-2</v>
      </c>
      <c r="DY10">
        <v>-5.2729688757523499E-2</v>
      </c>
      <c r="DZ10">
        <v>1.40636431835898E-2</v>
      </c>
      <c r="EA10">
        <v>3.0238828464296302E-2</v>
      </c>
      <c r="EB10">
        <v>2.7205241836626998E-2</v>
      </c>
      <c r="EC10">
        <v>-0.31332138335924598</v>
      </c>
      <c r="ED10">
        <v>4.0094138058178297E-2</v>
      </c>
      <c r="EE10">
        <v>2.5906930869568101E-3</v>
      </c>
      <c r="EF10">
        <v>-8.2894057226920406E-2</v>
      </c>
      <c r="EG10">
        <v>-8.2468353820828996E-2</v>
      </c>
      <c r="EH10">
        <v>0.22368268149488499</v>
      </c>
      <c r="EI10">
        <v>0.121676500243026</v>
      </c>
      <c r="EJ10">
        <v>-0.103772006832482</v>
      </c>
      <c r="EK10">
        <v>6.2699271362589196E-2</v>
      </c>
      <c r="EL10">
        <v>0.167211852283212</v>
      </c>
      <c r="EM10">
        <v>-0.116662764029194</v>
      </c>
      <c r="EN10">
        <v>0.14591151291730101</v>
      </c>
      <c r="EO10">
        <v>-0.41349642306406498</v>
      </c>
      <c r="EP10">
        <v>-1.44916155833151E-2</v>
      </c>
      <c r="EQ10">
        <v>0.17956255633913301</v>
      </c>
      <c r="ER10">
        <v>2.9683150724240399E-2</v>
      </c>
      <c r="ES10">
        <v>-1.9481942069573301E-2</v>
      </c>
      <c r="ET10">
        <v>0.12707174087183301</v>
      </c>
      <c r="EU10">
        <v>-4.0479625005337201E-2</v>
      </c>
      <c r="EV10">
        <v>-3.7459852085865997E-2</v>
      </c>
      <c r="EW10">
        <v>-0.12960667756335201</v>
      </c>
      <c r="EX10">
        <v>8.3989888852196003E-3</v>
      </c>
      <c r="EY10">
        <v>0.109368589261521</v>
      </c>
      <c r="EZ10">
        <v>-9.5228985217847596E-3</v>
      </c>
      <c r="FA10">
        <v>9.6296124908803696E-2</v>
      </c>
      <c r="FB10">
        <v>2.6542584851517701E-2</v>
      </c>
      <c r="FC10">
        <v>-0.13976783515087099</v>
      </c>
      <c r="FD10">
        <v>0.17896560220698501</v>
      </c>
      <c r="FE10">
        <v>-0.13961355304501299</v>
      </c>
      <c r="FF10">
        <v>-0.12618176277217999</v>
      </c>
      <c r="FG10">
        <v>-7.6934727437538597E-2</v>
      </c>
      <c r="FH10">
        <v>-5.32261118006628E-2</v>
      </c>
      <c r="FI10">
        <v>-7.6913316525123301E-2</v>
      </c>
      <c r="FJ10">
        <v>-0.108589559572474</v>
      </c>
      <c r="FK10">
        <v>-1.2917398498736099E-2</v>
      </c>
      <c r="FL10">
        <v>-0.103865240283398</v>
      </c>
      <c r="FM10">
        <v>7.6476824478517502E-2</v>
      </c>
      <c r="FN10">
        <v>0.22958345041474501</v>
      </c>
      <c r="FO10">
        <v>8.5647404674067507E-2</v>
      </c>
      <c r="FP10">
        <v>7.9861842672656905E-2</v>
      </c>
      <c r="FQ10">
        <v>-8.3999872230071396E-2</v>
      </c>
      <c r="FR10">
        <v>-9.6765060910454795E-2</v>
      </c>
      <c r="FS10">
        <v>-9.2495446901869394E-2</v>
      </c>
      <c r="FT10">
        <v>-5.1910146942984001E-2</v>
      </c>
      <c r="FU10">
        <v>2.0856288515927801E-2</v>
      </c>
      <c r="FV10">
        <v>-0.15164215678272999</v>
      </c>
      <c r="FW10">
        <v>-9.4997128228206704E-2</v>
      </c>
      <c r="FX10">
        <v>5.1479331753301397E-2</v>
      </c>
      <c r="FY10">
        <v>-5.4546873624323401E-2</v>
      </c>
      <c r="FZ10">
        <v>-0.106790896907987</v>
      </c>
      <c r="GA10">
        <v>0.173682150827422</v>
      </c>
      <c r="GB10">
        <v>9.4593916930075295E-2</v>
      </c>
      <c r="GC10">
        <v>0.12342322445905</v>
      </c>
      <c r="GD10">
        <v>1.8603114913839801E-3</v>
      </c>
      <c r="GE10">
        <v>0.16354316246284401</v>
      </c>
      <c r="GF10">
        <v>-5.3237553972728897E-2</v>
      </c>
      <c r="GG10">
        <v>-2.4834998050275701E-2</v>
      </c>
      <c r="GH10">
        <v>0.15133527514036799</v>
      </c>
      <c r="GI10">
        <v>0.12999205666507799</v>
      </c>
      <c r="GJ10">
        <v>0.10543166503128901</v>
      </c>
      <c r="GK10">
        <v>3.0597074278458002E-2</v>
      </c>
      <c r="GL10">
        <v>-0.10182986194233699</v>
      </c>
      <c r="GM10">
        <v>0.21861384006387299</v>
      </c>
      <c r="GN10">
        <v>-5.6912057359663301E-2</v>
      </c>
      <c r="GO10">
        <v>-0.131750887061507</v>
      </c>
      <c r="GP10">
        <v>0.14654945187789201</v>
      </c>
      <c r="GQ10">
        <v>8.8335421943525699E-2</v>
      </c>
      <c r="GR10">
        <v>-8.1233724796050902E-3</v>
      </c>
      <c r="GS10">
        <v>9.4280270679140299E-2</v>
      </c>
      <c r="GT10">
        <v>-3.2005254780430703E-2</v>
      </c>
      <c r="GU10">
        <v>6.7400572746237801E-3</v>
      </c>
      <c r="GV10">
        <v>-1.13977045613143E-2</v>
      </c>
      <c r="GW10">
        <v>1.82898594866574E-2</v>
      </c>
      <c r="GX10">
        <v>-0.11432541229397</v>
      </c>
      <c r="GY10">
        <v>6.6636449688537602E-2</v>
      </c>
      <c r="GZ10">
        <v>-0.25192837010088298</v>
      </c>
      <c r="HA10">
        <v>0.104887801919314</v>
      </c>
      <c r="HB10">
        <v>-3.37000956004645E-3</v>
      </c>
      <c r="HC10">
        <v>1.4057150404218101E-2</v>
      </c>
      <c r="HD10">
        <v>-0.122860249816867</v>
      </c>
      <c r="HE10">
        <v>-6.1475060365899899E-2</v>
      </c>
      <c r="HF10">
        <v>9.3789918090420504E-2</v>
      </c>
      <c r="HG10">
        <v>-6.7392078437644498E-2</v>
      </c>
      <c r="HH10">
        <v>-5.1176338672758198E-2</v>
      </c>
      <c r="HI10">
        <v>1.7448745118968999E-2</v>
      </c>
      <c r="HJ10">
        <v>-3.7139740237561801E-2</v>
      </c>
      <c r="HK10">
        <v>-2.4405414487269499E-2</v>
      </c>
      <c r="HL10">
        <v>4.2036104964622803E-2</v>
      </c>
      <c r="HM10">
        <v>0.17590231612239901</v>
      </c>
      <c r="HN10">
        <v>-0.20018541633030201</v>
      </c>
      <c r="HO10">
        <v>-9.4997128228206704E-2</v>
      </c>
      <c r="HP10">
        <v>6.5472192486627306E-2</v>
      </c>
      <c r="HQ10">
        <v>-5.0799758027352301E-2</v>
      </c>
      <c r="HR10">
        <v>-2.9160475584112801E-2</v>
      </c>
      <c r="HS10">
        <v>3.8735413542554102E-2</v>
      </c>
      <c r="HT10">
        <v>1.7610393676450099E-2</v>
      </c>
    </row>
    <row r="11" spans="1:228" x14ac:dyDescent="0.25">
      <c r="A11" s="16">
        <v>51</v>
      </c>
      <c r="B11" s="16" t="s">
        <v>228</v>
      </c>
      <c r="C11" s="16" t="s">
        <v>229</v>
      </c>
      <c r="D11" s="16"/>
      <c r="E11" s="16"/>
      <c r="F11" s="16" t="s">
        <v>238</v>
      </c>
      <c r="G11" s="16" t="s">
        <v>239</v>
      </c>
      <c r="H11" s="16" t="s">
        <v>232</v>
      </c>
      <c r="I11" s="16" t="s">
        <v>233</v>
      </c>
      <c r="J11" s="16" t="s">
        <v>240</v>
      </c>
      <c r="K11">
        <v>6.3415736422009705E-2</v>
      </c>
      <c r="L11">
        <v>7.3955508802836495E-2</v>
      </c>
      <c r="M11">
        <v>0.15500312106497699</v>
      </c>
      <c r="N11">
        <v>7.5650301495078606E-2</v>
      </c>
      <c r="O11">
        <v>-0.45666132206104398</v>
      </c>
      <c r="P11">
        <v>-0.47508874822667402</v>
      </c>
      <c r="Q11">
        <v>-0.17316311963893299</v>
      </c>
      <c r="R11">
        <v>1.04454729766842E-2</v>
      </c>
      <c r="S11">
        <v>1.8540166775563201E-2</v>
      </c>
      <c r="T11">
        <v>-9.60799183719796E-2</v>
      </c>
      <c r="U11">
        <v>0.10322478748217601</v>
      </c>
      <c r="V11">
        <v>0.13702054462586699</v>
      </c>
      <c r="W11">
        <v>-0.26055661329229401</v>
      </c>
      <c r="X11">
        <v>-0.31409729979837098</v>
      </c>
      <c r="Y11">
        <v>-8.5292433780295399E-2</v>
      </c>
      <c r="Z11">
        <v>-7.5956959554178596E-2</v>
      </c>
      <c r="AA11">
        <v>0.25223856250945997</v>
      </c>
      <c r="AB11">
        <v>4.3752956537565502E-2</v>
      </c>
      <c r="AC11">
        <v>4.1670501667716298E-2</v>
      </c>
      <c r="AD11">
        <v>0.10993721516456199</v>
      </c>
      <c r="AE11">
        <v>8.2998925071099502E-2</v>
      </c>
      <c r="AF11">
        <v>-0.297609661980128</v>
      </c>
      <c r="AG11">
        <v>8.3727333646736304E-2</v>
      </c>
      <c r="AH11">
        <v>0.16666198575201099</v>
      </c>
      <c r="AI11">
        <v>-1.50925170284205E-2</v>
      </c>
      <c r="AJ11">
        <v>-0.233253799924688</v>
      </c>
      <c r="AK11">
        <v>-5.2956555738231104E-3</v>
      </c>
      <c r="AL11">
        <v>1.84644689765023E-2</v>
      </c>
      <c r="AM11">
        <v>-6.6889015353010603E-2</v>
      </c>
      <c r="AN11">
        <v>-2.9591765670081999E-2</v>
      </c>
      <c r="AO11">
        <v>0.284535156810649</v>
      </c>
      <c r="AP11">
        <v>-0.28302949129648602</v>
      </c>
      <c r="AQ11">
        <v>5.9731157954536603E-2</v>
      </c>
      <c r="AR11">
        <v>-0.16434711616953601</v>
      </c>
      <c r="AS11">
        <v>-2.16360260268561E-2</v>
      </c>
      <c r="AT11">
        <v>-0.280375247696518</v>
      </c>
      <c r="AU11">
        <v>-2.4560165835595198E-3</v>
      </c>
      <c r="AV11">
        <v>0.54985808902403299</v>
      </c>
      <c r="AW11">
        <v>5.7006548962672404E-3</v>
      </c>
      <c r="AX11">
        <v>0.114128475160811</v>
      </c>
      <c r="AY11">
        <v>0.347916911265514</v>
      </c>
      <c r="AZ11">
        <v>-0.38957889066454099</v>
      </c>
      <c r="BA11">
        <v>-3.9551471832893099E-2</v>
      </c>
      <c r="BB11">
        <v>0.120118319423737</v>
      </c>
      <c r="BC11">
        <v>-0.20262661573125501</v>
      </c>
      <c r="BD11">
        <v>-0.157100775940854</v>
      </c>
      <c r="BE11">
        <v>0.19616781990486801</v>
      </c>
      <c r="BF11">
        <v>-0.58264787806179497</v>
      </c>
      <c r="BG11">
        <v>-0.30918951639207098</v>
      </c>
      <c r="BH11">
        <v>9.7183445031071694E-2</v>
      </c>
      <c r="BI11">
        <v>8.9828348876180894E-2</v>
      </c>
      <c r="BJ11">
        <v>3.0598169828122902E-2</v>
      </c>
      <c r="BK11">
        <v>7.9476924689430004E-2</v>
      </c>
      <c r="BL11">
        <v>-0.455501276199345</v>
      </c>
      <c r="BM11">
        <v>-7.4387353634165307E-2</v>
      </c>
      <c r="BN11">
        <v>-1.1018609686070699</v>
      </c>
      <c r="BO11">
        <v>3.6916429858545E-2</v>
      </c>
      <c r="BP11">
        <v>-4.2443069051693302E-2</v>
      </c>
      <c r="BQ11">
        <v>7.4668879463963098E-2</v>
      </c>
      <c r="BR11">
        <v>0.147458043136585</v>
      </c>
      <c r="BS11">
        <v>5.6385121760685497E-2</v>
      </c>
      <c r="BT11">
        <v>7.3368351832980502E-2</v>
      </c>
      <c r="BU11">
        <v>-9.2190375879599995E-2</v>
      </c>
      <c r="BV11">
        <v>-0.140084794556283</v>
      </c>
      <c r="BW11">
        <v>-7.9440355121597903E-2</v>
      </c>
      <c r="BX11">
        <v>0.45499728977750098</v>
      </c>
      <c r="BY11">
        <v>-1.6463738632025101E-2</v>
      </c>
      <c r="BZ11">
        <v>-0.16754690748590401</v>
      </c>
      <c r="CA11">
        <v>0.10606770214268001</v>
      </c>
      <c r="CB11">
        <v>-8.5525946870154607E-2</v>
      </c>
      <c r="CC11">
        <v>5.29647504181983E-2</v>
      </c>
      <c r="CD11">
        <v>-0.94805907190980498</v>
      </c>
      <c r="CE11">
        <v>4.7216886102319404E-3</v>
      </c>
      <c r="CF11">
        <v>8.3640989118092895E-2</v>
      </c>
      <c r="CG11">
        <v>3.7748719244589599E-2</v>
      </c>
      <c r="CH11">
        <v>0.11395353137379501</v>
      </c>
      <c r="CI11">
        <v>-8.8265423142956406E-2</v>
      </c>
      <c r="CJ11">
        <v>9.7676513873804202E-2</v>
      </c>
      <c r="CK11">
        <v>-3.94080571205E-3</v>
      </c>
      <c r="CL11">
        <v>3.7500029371751599E-2</v>
      </c>
      <c r="CM11">
        <v>3.4221821861157603E-2</v>
      </c>
      <c r="CN11">
        <v>-1.6282359335070501E-3</v>
      </c>
      <c r="CO11">
        <v>0.37341341990909399</v>
      </c>
      <c r="CP11">
        <v>-0.189071282266535</v>
      </c>
      <c r="CQ11">
        <v>-0.156927167478388</v>
      </c>
      <c r="CR11">
        <v>-0.83889372687992003</v>
      </c>
      <c r="CS11">
        <v>0.105711295383248</v>
      </c>
      <c r="CT11">
        <v>4.4741127944618701E-2</v>
      </c>
      <c r="CU11">
        <v>0.49825058093918601</v>
      </c>
      <c r="CV11">
        <v>-5.4244686005423801E-2</v>
      </c>
      <c r="CW11">
        <v>-0.150127612851189</v>
      </c>
      <c r="CX11">
        <v>0.133885192628804</v>
      </c>
      <c r="CY11">
        <v>-0.27440459476954598</v>
      </c>
      <c r="CZ11">
        <v>-0.20401253733146299</v>
      </c>
      <c r="DA11">
        <v>-3.09727955214773E-2</v>
      </c>
      <c r="DB11">
        <v>-0.147441140604366</v>
      </c>
      <c r="DC11">
        <v>-0.101059438575339</v>
      </c>
      <c r="DD11">
        <v>0.24148556346309599</v>
      </c>
      <c r="DE11">
        <v>-0.37682851449093502</v>
      </c>
      <c r="DF11">
        <v>0.19935494188962799</v>
      </c>
      <c r="DG11">
        <v>0.107344420256414</v>
      </c>
      <c r="DH11">
        <v>7.0760288666161297E-2</v>
      </c>
      <c r="DI11">
        <v>-0.100660285567461</v>
      </c>
      <c r="DJ11">
        <v>4.8678670615302302E-2</v>
      </c>
      <c r="DK11">
        <v>-5.6359358444321599E-2</v>
      </c>
      <c r="DL11">
        <v>0.102568165789809</v>
      </c>
      <c r="DM11">
        <v>-6.3494544346365603E-3</v>
      </c>
      <c r="DN11">
        <v>-0.59645691452385496</v>
      </c>
      <c r="DO11">
        <v>9.0110679998736995E-2</v>
      </c>
      <c r="DP11">
        <v>-0.135483977243191</v>
      </c>
      <c r="DQ11">
        <v>3.9439537864297797E-2</v>
      </c>
      <c r="DR11">
        <v>0.26241081216498702</v>
      </c>
      <c r="DS11">
        <v>3.4361611258506099E-2</v>
      </c>
      <c r="DT11">
        <v>0.12922927493092401</v>
      </c>
      <c r="DU11">
        <v>-0.40984594894148202</v>
      </c>
      <c r="DV11">
        <v>1.7391618906924498E-2</v>
      </c>
      <c r="DW11">
        <v>-0.13522333754931501</v>
      </c>
      <c r="DX11">
        <v>7.7910505095934598E-2</v>
      </c>
      <c r="DY11">
        <v>-1.75025378719714E-2</v>
      </c>
      <c r="DZ11">
        <v>2.14748048211073E-2</v>
      </c>
      <c r="EA11">
        <v>-0.110671099364737</v>
      </c>
      <c r="EB11">
        <v>-2.75952065839059E-2</v>
      </c>
      <c r="EC11">
        <v>-0.17493826905408899</v>
      </c>
      <c r="ED11">
        <v>-0.430668238284244</v>
      </c>
      <c r="EE11">
        <v>-0.169701572326033</v>
      </c>
      <c r="EF11">
        <v>-0.52880623374276803</v>
      </c>
      <c r="EG11">
        <v>0.190466726428832</v>
      </c>
      <c r="EH11">
        <v>-2.6789237270397899E-2</v>
      </c>
      <c r="EI11">
        <v>3.7047396426926303E-2</v>
      </c>
      <c r="EJ11">
        <v>6.3834732106574699E-2</v>
      </c>
      <c r="EK11">
        <v>0.14281956791328501</v>
      </c>
      <c r="EL11">
        <v>0.57433116631223702</v>
      </c>
      <c r="EM11">
        <v>-0.45231230956797402</v>
      </c>
      <c r="EN11">
        <v>8.9334303204061504E-3</v>
      </c>
      <c r="EO11">
        <v>-0.331636505845957</v>
      </c>
      <c r="EP11">
        <v>-0.14287699120674799</v>
      </c>
      <c r="EQ11">
        <v>8.3626259869449104E-2</v>
      </c>
      <c r="ER11">
        <v>5.4172429839074498E-2</v>
      </c>
      <c r="ES11">
        <v>-9.9436887537361195E-3</v>
      </c>
      <c r="ET11">
        <v>-0.18902003438968101</v>
      </c>
      <c r="EU11">
        <v>-0.17884707472412301</v>
      </c>
      <c r="EV11">
        <v>0.371880804706261</v>
      </c>
      <c r="EW11">
        <v>5.1908815653005501E-2</v>
      </c>
      <c r="EX11">
        <v>-1.0965600673195199</v>
      </c>
      <c r="EY11">
        <v>-7.2155591689279805E-2</v>
      </c>
      <c r="EZ11">
        <v>0.14268807381224299</v>
      </c>
      <c r="FA11">
        <v>-6.4900251156389099E-3</v>
      </c>
      <c r="FB11">
        <v>8.96918493000953E-2</v>
      </c>
      <c r="FC11">
        <v>-0.25498739694471101</v>
      </c>
      <c r="FD11">
        <v>5.2598809553680702E-2</v>
      </c>
      <c r="FE11">
        <v>-0.105810371196916</v>
      </c>
      <c r="FF11">
        <v>-1.0773919477535301</v>
      </c>
      <c r="FG11">
        <v>0.154272780096569</v>
      </c>
      <c r="FH11">
        <v>-5.4678216256315103E-2</v>
      </c>
      <c r="FI11">
        <v>-0.114877258172235</v>
      </c>
      <c r="FJ11">
        <v>2.45444402638056E-2</v>
      </c>
      <c r="FK11">
        <v>-8.1054509283321099E-2</v>
      </c>
      <c r="FL11">
        <v>-0.111356172202554</v>
      </c>
      <c r="FM11">
        <v>8.9056570131265694E-2</v>
      </c>
      <c r="FN11">
        <v>0.36901852069088198</v>
      </c>
      <c r="FO11">
        <v>0.267341294598334</v>
      </c>
      <c r="FP11">
        <v>8.1878668253242096E-2</v>
      </c>
      <c r="FQ11">
        <v>1.62640036623571E-3</v>
      </c>
      <c r="FR11">
        <v>-0.50247418929427701</v>
      </c>
      <c r="FS11">
        <v>6.0387100982267801E-2</v>
      </c>
      <c r="FT11">
        <v>3.0700370495423401E-2</v>
      </c>
      <c r="FU11">
        <v>4.9579062560163999E-2</v>
      </c>
      <c r="FV11">
        <v>-0.14076533828635299</v>
      </c>
      <c r="FW11">
        <v>0.10606770214268001</v>
      </c>
      <c r="FX11">
        <v>2.2175831042976699E-2</v>
      </c>
      <c r="FY11">
        <v>6.9462112413743907E-2</v>
      </c>
      <c r="FZ11">
        <v>-0.16410082806481999</v>
      </c>
      <c r="GA11">
        <v>-0.112886969241834</v>
      </c>
      <c r="GB11">
        <v>6.7510005269862602E-2</v>
      </c>
      <c r="GC11">
        <v>-0.206162250922513</v>
      </c>
      <c r="GD11">
        <v>-1.46983103650613</v>
      </c>
      <c r="GE11">
        <v>-0.395039424856376</v>
      </c>
      <c r="GF11">
        <v>-0.24668648942893601</v>
      </c>
      <c r="GG11">
        <v>-0.51159002379041996</v>
      </c>
      <c r="GH11">
        <v>0.28231369107776499</v>
      </c>
      <c r="GI11">
        <v>-1.76311506582713</v>
      </c>
      <c r="GJ11">
        <v>-1.8267191119862201</v>
      </c>
      <c r="GK11">
        <v>2.0790337124174999E-2</v>
      </c>
      <c r="GL11">
        <v>-2.9937669427109799E-2</v>
      </c>
      <c r="GM11">
        <v>0.27282675474986001</v>
      </c>
      <c r="GN11">
        <v>-8.0766696042296193E-2</v>
      </c>
      <c r="GO11">
        <v>0.110969711391251</v>
      </c>
      <c r="GP11">
        <v>-0.125134628209528</v>
      </c>
      <c r="GQ11">
        <v>-7.0776598076462305E-2</v>
      </c>
      <c r="GR11">
        <v>-6.0619270739878002E-2</v>
      </c>
      <c r="GS11">
        <v>-8.4358581964142504E-2</v>
      </c>
      <c r="GT11">
        <v>0.110355371592606</v>
      </c>
      <c r="GU11">
        <v>-6.3715648742491797E-3</v>
      </c>
      <c r="GV11">
        <v>8.7059752232037907E-2</v>
      </c>
      <c r="GW11">
        <v>0.109311371995034</v>
      </c>
      <c r="GX11">
        <v>-0.23736610959363599</v>
      </c>
      <c r="GY11">
        <v>1.57328911318418E-2</v>
      </c>
      <c r="GZ11">
        <v>7.0431158028244803E-2</v>
      </c>
      <c r="HA11">
        <v>-1.0726535488316299E-2</v>
      </c>
      <c r="HB11">
        <v>0.418683526754282</v>
      </c>
      <c r="HC11">
        <v>0.111039157183179</v>
      </c>
      <c r="HD11">
        <v>1.91223385981199E-2</v>
      </c>
      <c r="HE11">
        <v>7.5189033305504901E-2</v>
      </c>
      <c r="HF11">
        <v>7.3397011738107504E-2</v>
      </c>
      <c r="HG11">
        <v>-0.32112240438133399</v>
      </c>
      <c r="HH11">
        <v>-0.29463352374020202</v>
      </c>
      <c r="HI11">
        <v>3.5866578493846203E-2</v>
      </c>
      <c r="HJ11">
        <v>-0.64829746344109296</v>
      </c>
      <c r="HK11">
        <v>9.4289593738233493E-2</v>
      </c>
      <c r="HL11">
        <v>2.8001037655830101E-2</v>
      </c>
      <c r="HM11">
        <v>0.109613289831566</v>
      </c>
      <c r="HN11">
        <v>-0.42730362707569097</v>
      </c>
      <c r="HO11">
        <v>0.10606770214268001</v>
      </c>
      <c r="HP11">
        <v>-0.34290929971052098</v>
      </c>
      <c r="HQ11">
        <v>3.8356805665209999E-2</v>
      </c>
      <c r="HR11">
        <v>-0.122860840601456</v>
      </c>
      <c r="HS11">
        <v>-6.6530261958956893E-2</v>
      </c>
      <c r="HT11">
        <v>-0.48783989108613701</v>
      </c>
    </row>
    <row r="12" spans="1:228" x14ac:dyDescent="0.25">
      <c r="A12" s="16">
        <v>52</v>
      </c>
      <c r="B12" s="16" t="s">
        <v>228</v>
      </c>
      <c r="C12" s="16" t="s">
        <v>229</v>
      </c>
      <c r="D12" s="16"/>
      <c r="E12" s="16"/>
      <c r="F12" s="16" t="s">
        <v>241</v>
      </c>
      <c r="G12" s="16" t="s">
        <v>242</v>
      </c>
      <c r="H12" s="16" t="s">
        <v>232</v>
      </c>
      <c r="I12" s="16" t="s">
        <v>233</v>
      </c>
      <c r="J12" s="16" t="s">
        <v>243</v>
      </c>
      <c r="K12">
        <v>-1.3463883155765801E-2</v>
      </c>
      <c r="L12">
        <v>5.7039400760976897E-2</v>
      </c>
      <c r="M12">
        <v>0.17907937405508001</v>
      </c>
      <c r="N12">
        <v>0.14148954487291901</v>
      </c>
      <c r="O12">
        <v>-0.37074441156793497</v>
      </c>
      <c r="P12">
        <v>-0.33535090279610402</v>
      </c>
      <c r="Q12">
        <v>-0.15200965841019601</v>
      </c>
      <c r="R12">
        <v>5.80969871741936E-2</v>
      </c>
      <c r="S12">
        <v>4.3261698309253201E-2</v>
      </c>
      <c r="T12">
        <v>-7.9747784427090102E-2</v>
      </c>
      <c r="U12">
        <v>3.20696077147462E-2</v>
      </c>
      <c r="V12">
        <v>3.8800931971167803E-2</v>
      </c>
      <c r="W12">
        <v>-0.29212098419324201</v>
      </c>
      <c r="X12">
        <v>-0.37736546375973101</v>
      </c>
      <c r="Y12">
        <v>-7.8182631975046907E-2</v>
      </c>
      <c r="Z12">
        <v>8.4187506804799406E-3</v>
      </c>
      <c r="AA12">
        <v>0.27387893144273701</v>
      </c>
      <c r="AB12">
        <v>0.10846031053291599</v>
      </c>
      <c r="AC12">
        <v>-5.9278795770331101E-3</v>
      </c>
      <c r="AD12">
        <v>5.6605782563882899E-2</v>
      </c>
      <c r="AE12">
        <v>5.9036040562659903E-2</v>
      </c>
      <c r="AF12">
        <v>-0.33056667373454302</v>
      </c>
      <c r="AG12">
        <v>7.7809532742838597E-2</v>
      </c>
      <c r="AH12">
        <v>0.15527593193894201</v>
      </c>
      <c r="AI12">
        <v>-4.8066498357098803E-3</v>
      </c>
      <c r="AJ12">
        <v>-0.23932378113171399</v>
      </c>
      <c r="AK12">
        <v>-5.3591081887422898E-2</v>
      </c>
      <c r="AL12">
        <v>5.14946235229852E-2</v>
      </c>
      <c r="AM12">
        <v>-0.232908501550529</v>
      </c>
      <c r="AN12">
        <v>4.4143695209566E-2</v>
      </c>
      <c r="AO12">
        <v>0.26652278537833901</v>
      </c>
      <c r="AP12">
        <v>-0.33731546598921602</v>
      </c>
      <c r="AQ12">
        <v>7.1792913437820197E-2</v>
      </c>
      <c r="AR12">
        <v>-0.190059573887982</v>
      </c>
      <c r="AS12">
        <v>1.78014072957846E-2</v>
      </c>
      <c r="AT12">
        <v>-0.243688735811357</v>
      </c>
      <c r="AU12">
        <v>-4.8749866088990401E-3</v>
      </c>
      <c r="AV12">
        <v>0.53731882414181298</v>
      </c>
      <c r="AW12">
        <v>-8.5828056551192203E-2</v>
      </c>
      <c r="AX12">
        <v>6.32593365251225E-2</v>
      </c>
      <c r="AY12">
        <v>0.270206010719796</v>
      </c>
      <c r="AZ12">
        <v>-0.35045526107150099</v>
      </c>
      <c r="BA12">
        <v>-5.4424143030492797E-2</v>
      </c>
      <c r="BB12">
        <v>7.8567449243243007E-2</v>
      </c>
      <c r="BC12">
        <v>-0.13387142873239</v>
      </c>
      <c r="BD12">
        <v>-9.2702823830912703E-2</v>
      </c>
      <c r="BE12">
        <v>0.136497449523309</v>
      </c>
      <c r="BF12">
        <v>-0.48553728465560497</v>
      </c>
      <c r="BG12">
        <v>-0.40434033959334997</v>
      </c>
      <c r="BH12">
        <v>8.0195282357242298E-2</v>
      </c>
      <c r="BI12">
        <v>2.1281205152071499E-2</v>
      </c>
      <c r="BJ12">
        <v>5.2325083462031897E-3</v>
      </c>
      <c r="BK12">
        <v>5.7313103386512597E-2</v>
      </c>
      <c r="BL12">
        <v>-0.51046510549911495</v>
      </c>
      <c r="BM12">
        <v>-6.2769749310961007E-2</v>
      </c>
      <c r="BN12">
        <v>-0.83699847345538803</v>
      </c>
      <c r="BO12">
        <v>2.5293182270735098E-2</v>
      </c>
      <c r="BP12">
        <v>-2.9684192942472799E-2</v>
      </c>
      <c r="BQ12">
        <v>9.0688801677393405E-2</v>
      </c>
      <c r="BR12">
        <v>0.12793797038826901</v>
      </c>
      <c r="BS12">
        <v>2.58198828111257E-2</v>
      </c>
      <c r="BT12">
        <v>0.10334000154663101</v>
      </c>
      <c r="BU12">
        <v>-0.109138918353596</v>
      </c>
      <c r="BV12">
        <v>-0.30894027985092798</v>
      </c>
      <c r="BW12">
        <v>-4.2805390100147202E-2</v>
      </c>
      <c r="BX12">
        <v>0.39968232267281201</v>
      </c>
      <c r="BY12">
        <v>6.0779444223195402E-2</v>
      </c>
      <c r="BZ12">
        <v>-0.203210483745356</v>
      </c>
      <c r="CA12">
        <v>7.1365400691000697E-2</v>
      </c>
      <c r="CB12">
        <v>-8.09334040894336E-2</v>
      </c>
      <c r="CC12">
        <v>6.0335253911628903E-2</v>
      </c>
      <c r="CD12">
        <v>-0.838305227754505</v>
      </c>
      <c r="CE12">
        <v>5.8531922820792198E-2</v>
      </c>
      <c r="CF12">
        <v>-0.12574063407215599</v>
      </c>
      <c r="CG12">
        <v>4.7782533863493203E-2</v>
      </c>
      <c r="CH12">
        <v>6.3436230185872702E-2</v>
      </c>
      <c r="CI12">
        <v>-7.8467372617407702E-2</v>
      </c>
      <c r="CJ12">
        <v>0.23277289745955501</v>
      </c>
      <c r="CK12">
        <v>1.8679379495504E-3</v>
      </c>
      <c r="CL12">
        <v>-1.2583079227351101E-3</v>
      </c>
      <c r="CM12">
        <v>7.6506181782705907E-2</v>
      </c>
      <c r="CN12">
        <v>2.1514700048050499E-2</v>
      </c>
      <c r="CO12">
        <v>0.30016197503547398</v>
      </c>
      <c r="CP12">
        <v>-0.16268657464719499</v>
      </c>
      <c r="CQ12">
        <v>5.9426666043752102E-2</v>
      </c>
      <c r="CR12">
        <v>-0.81082336534715005</v>
      </c>
      <c r="CS12">
        <v>7.1721719424618496E-2</v>
      </c>
      <c r="CT12">
        <v>-0.102882781684661</v>
      </c>
      <c r="CU12">
        <v>0.41866615857505202</v>
      </c>
      <c r="CV12">
        <v>-7.2532256317048294E-2</v>
      </c>
      <c r="CW12">
        <v>2.8588500206530002E-3</v>
      </c>
      <c r="CX12">
        <v>0.109575519271104</v>
      </c>
      <c r="CY12">
        <v>-0.142525322079425</v>
      </c>
      <c r="CZ12">
        <v>-0.21710733351151701</v>
      </c>
      <c r="DA12">
        <v>-5.43449269936798E-2</v>
      </c>
      <c r="DB12">
        <v>-0.23599939028265299</v>
      </c>
      <c r="DC12">
        <v>-0.13546833979595699</v>
      </c>
      <c r="DD12">
        <v>0.19696202408934399</v>
      </c>
      <c r="DE12">
        <v>-0.33869349023968498</v>
      </c>
      <c r="DF12">
        <v>4.0067003073748803E-2</v>
      </c>
      <c r="DG12">
        <v>-4.86838430130455E-2</v>
      </c>
      <c r="DH12">
        <v>-6.9380231982128199E-2</v>
      </c>
      <c r="DI12">
        <v>-0.17797300329417401</v>
      </c>
      <c r="DJ12">
        <v>4.4291528891721901E-2</v>
      </c>
      <c r="DK12">
        <v>5.6156202091599897E-2</v>
      </c>
      <c r="DL12">
        <v>0.17045891199027999</v>
      </c>
      <c r="DM12">
        <v>-5.4716137879761099E-3</v>
      </c>
      <c r="DN12">
        <v>-0.60879312897698501</v>
      </c>
      <c r="DO12">
        <v>4.0884972130617002E-2</v>
      </c>
      <c r="DP12">
        <v>-0.206202432357696</v>
      </c>
      <c r="DQ12">
        <v>2.57770564539683E-2</v>
      </c>
      <c r="DR12">
        <v>0.24141793784103499</v>
      </c>
      <c r="DS12">
        <v>3.0211790592386701E-2</v>
      </c>
      <c r="DT12">
        <v>9.4999647037514207E-2</v>
      </c>
      <c r="DU12">
        <v>-0.32006372140650602</v>
      </c>
      <c r="DV12">
        <v>3.7178545000318801E-2</v>
      </c>
      <c r="DW12">
        <v>-0.14904720589287501</v>
      </c>
      <c r="DX12">
        <v>9.9847277359888298E-2</v>
      </c>
      <c r="DY12">
        <v>-4.6446505044147997E-2</v>
      </c>
      <c r="DZ12">
        <v>8.9861048295887293E-3</v>
      </c>
      <c r="EA12">
        <v>-9.1934697514978306E-2</v>
      </c>
      <c r="EB12">
        <v>7.9701609075214702E-2</v>
      </c>
      <c r="EC12">
        <v>-8.7324006610283705E-3</v>
      </c>
      <c r="ED12">
        <v>-2.9327860145194101E-2</v>
      </c>
      <c r="EE12">
        <v>-0.20426833374459299</v>
      </c>
      <c r="EF12">
        <v>-0.49688589381651799</v>
      </c>
      <c r="EG12">
        <v>0.12854540620393101</v>
      </c>
      <c r="EH12">
        <v>3.8477811664714201E-2</v>
      </c>
      <c r="EI12">
        <v>1.25721139220683E-3</v>
      </c>
      <c r="EJ12">
        <v>9.3295749352954298E-3</v>
      </c>
      <c r="EK12">
        <v>6.3431360624100902E-2</v>
      </c>
      <c r="EL12">
        <v>0.52534988302733798</v>
      </c>
      <c r="EM12">
        <v>-0.44284269670898602</v>
      </c>
      <c r="EN12">
        <v>3.9868625008409798E-2</v>
      </c>
      <c r="EO12">
        <v>7.0951903415803097E-2</v>
      </c>
      <c r="EP12">
        <v>-0.22057762179354701</v>
      </c>
      <c r="EQ12">
        <v>9.2349777650731393E-2</v>
      </c>
      <c r="ER12">
        <v>0.14805858986249601</v>
      </c>
      <c r="ES12">
        <v>-4.1276605325045602E-2</v>
      </c>
      <c r="ET12">
        <v>-0.20112033958514</v>
      </c>
      <c r="EU12">
        <v>-0.18681931184624601</v>
      </c>
      <c r="EV12">
        <v>0.34594476306451899</v>
      </c>
      <c r="EW12">
        <v>3.6559478511506101E-2</v>
      </c>
      <c r="EX12">
        <v>-0.87091763052826698</v>
      </c>
      <c r="EY12">
        <v>-3.3819774720833799E-2</v>
      </c>
      <c r="EZ12">
        <v>0.118492479674632</v>
      </c>
      <c r="FA12">
        <v>-2.4393277786318598E-2</v>
      </c>
      <c r="FB12">
        <v>0.33463957184023502</v>
      </c>
      <c r="FC12">
        <v>-0.27280434641276102</v>
      </c>
      <c r="FD12">
        <v>8.1445631811471103E-2</v>
      </c>
      <c r="FE12">
        <v>-9.4920829091525702E-2</v>
      </c>
      <c r="FF12">
        <v>-1.02361817222495</v>
      </c>
      <c r="FG12">
        <v>0.18889138409032899</v>
      </c>
      <c r="FH12">
        <v>-9.4902884321267394E-2</v>
      </c>
      <c r="FI12">
        <v>-1.6795159569984001E-2</v>
      </c>
      <c r="FJ12">
        <v>9.5891623547215796E-2</v>
      </c>
      <c r="FK12">
        <v>-0.12159113529374201</v>
      </c>
      <c r="FL12">
        <v>-0.101244827032813</v>
      </c>
      <c r="FM12">
        <v>7.4173609197837095E-2</v>
      </c>
      <c r="FN12">
        <v>0.202815882514222</v>
      </c>
      <c r="FO12">
        <v>0.31404673459069898</v>
      </c>
      <c r="FP12">
        <v>4.5219271263802499E-2</v>
      </c>
      <c r="FQ12">
        <v>6.0283671394516299E-2</v>
      </c>
      <c r="FR12">
        <v>-0.46565247282244798</v>
      </c>
      <c r="FS12">
        <v>6.8859373829398399E-2</v>
      </c>
      <c r="FT12">
        <v>6.6730942461173601E-2</v>
      </c>
      <c r="FU12">
        <v>2.1794255980732001E-2</v>
      </c>
      <c r="FV12">
        <v>-0.11941443731554301</v>
      </c>
      <c r="FW12">
        <v>0.18615459694275099</v>
      </c>
      <c r="FX12">
        <v>-7.0106791319403103E-2</v>
      </c>
      <c r="FY12">
        <v>-2.2976042591075298E-2</v>
      </c>
      <c r="FZ12">
        <v>-0.13491465163630001</v>
      </c>
      <c r="GA12">
        <v>-0.14073095008549399</v>
      </c>
      <c r="GB12">
        <v>9.0211852570891995E-2</v>
      </c>
      <c r="GC12">
        <v>-0.28543776372876301</v>
      </c>
      <c r="GD12">
        <v>-1.4207982874478799</v>
      </c>
      <c r="GE12">
        <v>-0.39096594800318601</v>
      </c>
      <c r="GF12">
        <v>-0.211871065342533</v>
      </c>
      <c r="GG12">
        <v>-0.54655362956040399</v>
      </c>
      <c r="GH12">
        <v>0.19858503021353599</v>
      </c>
      <c r="GI12">
        <v>-1.41253815640373</v>
      </c>
      <c r="GJ12">
        <v>-1.4998796382550199</v>
      </c>
      <c r="GK12">
        <v>-5.3573762906934899E-2</v>
      </c>
      <c r="GL12">
        <v>4.6316209135470202E-2</v>
      </c>
      <c r="GM12">
        <v>-1.4303912496366</v>
      </c>
      <c r="GN12">
        <v>-7.4203542271005701E-2</v>
      </c>
      <c r="GO12">
        <v>6.9260623479140998E-2</v>
      </c>
      <c r="GP12">
        <v>-0.107956252584218</v>
      </c>
      <c r="GQ12">
        <v>-3.6110225615829397E-2</v>
      </c>
      <c r="GR12">
        <v>-9.03140667433973E-2</v>
      </c>
      <c r="GS12">
        <v>-0.212821926172402</v>
      </c>
      <c r="GT12">
        <v>6.7064950353483893E-2</v>
      </c>
      <c r="GU12">
        <v>0.114580341843271</v>
      </c>
      <c r="GV12">
        <v>0.15157816117442399</v>
      </c>
      <c r="GW12">
        <v>0.103520425233425</v>
      </c>
      <c r="GX12">
        <v>-0.21574175920758501</v>
      </c>
      <c r="GY12">
        <v>-4.7839276355179101E-2</v>
      </c>
      <c r="GZ12">
        <v>-6.60516415318049E-2</v>
      </c>
      <c r="HA12">
        <v>-4.7480972485227098E-2</v>
      </c>
      <c r="HB12">
        <v>0.433397291195459</v>
      </c>
      <c r="HC12">
        <v>5.4536956097423803E-2</v>
      </c>
      <c r="HD12">
        <v>9.8700575279210306E-2</v>
      </c>
      <c r="HE12">
        <v>7.2254237537189597E-2</v>
      </c>
      <c r="HF12">
        <v>3.0153695459507801E-2</v>
      </c>
      <c r="HG12">
        <v>-0.28063636985111701</v>
      </c>
      <c r="HH12">
        <v>-0.38463484136131998</v>
      </c>
      <c r="HI12">
        <v>-6.8428209294034903E-3</v>
      </c>
      <c r="HJ12">
        <v>-0.66499717570525196</v>
      </c>
      <c r="HK12">
        <v>0.13895929088431899</v>
      </c>
      <c r="HL12">
        <v>1.18443140742006E-2</v>
      </c>
      <c r="HM12">
        <v>8.41506655807569E-2</v>
      </c>
      <c r="HN12">
        <v>-0.37513767739325599</v>
      </c>
      <c r="HO12">
        <v>7.1365400691000697E-2</v>
      </c>
      <c r="HP12">
        <v>-0.26145877152261998</v>
      </c>
      <c r="HQ12">
        <v>1.33461828307056E-2</v>
      </c>
      <c r="HR12">
        <v>-0.115062421955357</v>
      </c>
      <c r="HS12">
        <v>6.0484744361107099E-3</v>
      </c>
      <c r="HT12">
        <v>-0.435261303441906</v>
      </c>
    </row>
    <row r="13" spans="1:228" x14ac:dyDescent="0.25">
      <c r="A13" s="16">
        <v>53</v>
      </c>
      <c r="B13" s="16" t="s">
        <v>228</v>
      </c>
      <c r="C13" s="16" t="s">
        <v>229</v>
      </c>
      <c r="D13" s="16"/>
      <c r="E13" s="16"/>
      <c r="F13" s="16" t="s">
        <v>244</v>
      </c>
      <c r="G13" s="16" t="s">
        <v>245</v>
      </c>
      <c r="H13" s="16" t="s">
        <v>232</v>
      </c>
      <c r="I13" s="16" t="s">
        <v>233</v>
      </c>
      <c r="J13" s="16" t="s">
        <v>246</v>
      </c>
      <c r="K13">
        <v>6.2045307717700802E-2</v>
      </c>
      <c r="L13">
        <v>4.14190570275016E-2</v>
      </c>
      <c r="M13">
        <v>-0.15518831610648001</v>
      </c>
      <c r="N13">
        <v>-1.13299016599666E-2</v>
      </c>
      <c r="O13">
        <v>-4.8686671294963103E-2</v>
      </c>
      <c r="P13">
        <v>1.8550326688596901E-2</v>
      </c>
      <c r="Q13">
        <v>6.39606733449119E-2</v>
      </c>
      <c r="R13">
        <v>1.5182832785927801E-4</v>
      </c>
      <c r="S13">
        <v>6.1121095105879403E-2</v>
      </c>
      <c r="T13">
        <v>-4.7373443905060597E-2</v>
      </c>
      <c r="U13">
        <v>-1.38335599865492E-2</v>
      </c>
      <c r="V13">
        <v>8.6475780929902296E-2</v>
      </c>
      <c r="W13">
        <v>-1.9895650115290101E-2</v>
      </c>
      <c r="X13">
        <v>-0.25351280288794897</v>
      </c>
      <c r="Y13">
        <v>-0.22858271175091099</v>
      </c>
      <c r="Z13">
        <v>7.33010548474511E-2</v>
      </c>
      <c r="AA13">
        <v>0.11205999430398</v>
      </c>
      <c r="AB13">
        <v>-1.51712437345693E-2</v>
      </c>
      <c r="AC13">
        <v>8.0449613635701203E-2</v>
      </c>
      <c r="AD13">
        <v>-9.9121937915992303E-2</v>
      </c>
      <c r="AE13">
        <v>3.2126474257334503E-2</v>
      </c>
      <c r="AF13">
        <v>2.0372136994218699E-2</v>
      </c>
      <c r="AG13">
        <v>-3.1020498526554599E-2</v>
      </c>
      <c r="AH13">
        <v>-8.5966892399273506E-2</v>
      </c>
      <c r="AI13">
        <v>-5.5693503830853801E-3</v>
      </c>
      <c r="AJ13">
        <v>7.4365835045725002E-3</v>
      </c>
      <c r="AK13">
        <v>3.8275185834645897E-2</v>
      </c>
      <c r="AL13">
        <v>2.9833795871896999E-2</v>
      </c>
      <c r="AM13">
        <v>6.2580727544659108E-5</v>
      </c>
      <c r="AN13">
        <v>7.5390331352715903E-2</v>
      </c>
      <c r="AO13">
        <v>-2.4536702890363702E-3</v>
      </c>
      <c r="AP13">
        <v>4.1196038599422301E-2</v>
      </c>
      <c r="AQ13">
        <v>-1.1328437202150401E-2</v>
      </c>
      <c r="AR13">
        <v>-4.6060456269819E-2</v>
      </c>
      <c r="AS13">
        <v>2.0047355119919199E-2</v>
      </c>
      <c r="AT13">
        <v>-4.6305296580463E-2</v>
      </c>
      <c r="AU13">
        <v>-1.77970800071365E-2</v>
      </c>
      <c r="AV13">
        <v>-0.42742072617107202</v>
      </c>
      <c r="AW13">
        <v>1.80919149141523E-2</v>
      </c>
      <c r="AX13">
        <v>-5.3233277806239501E-3</v>
      </c>
      <c r="AY13">
        <v>-0.45472168804399898</v>
      </c>
      <c r="AZ13">
        <v>-7.2597450379456793E-2</v>
      </c>
      <c r="BA13">
        <v>-2.24428837456979E-2</v>
      </c>
      <c r="BB13">
        <v>0.14238322856135499</v>
      </c>
      <c r="BC13">
        <v>2.0552116709526402E-2</v>
      </c>
      <c r="BD13">
        <v>8.0733410496264799E-2</v>
      </c>
      <c r="BE13">
        <v>-9.4542842215386905E-2</v>
      </c>
      <c r="BF13">
        <v>-0.40125864909336001</v>
      </c>
      <c r="BG13">
        <v>-5.5855058868057E-2</v>
      </c>
      <c r="BH13">
        <v>-2.0104385859603099E-2</v>
      </c>
      <c r="BI13">
        <v>7.2660614977405696E-2</v>
      </c>
      <c r="BJ13">
        <v>4.2272983914637699E-2</v>
      </c>
      <c r="BK13">
        <v>-2.2652201073950801E-2</v>
      </c>
      <c r="BL13">
        <v>1.2546041402169901E-2</v>
      </c>
      <c r="BM13">
        <v>-2.5647907792048698E-2</v>
      </c>
      <c r="BN13">
        <v>-0.286571574179533</v>
      </c>
      <c r="BO13">
        <v>9.1878931769689906E-2</v>
      </c>
      <c r="BP13">
        <v>-1.5967699234280899E-3</v>
      </c>
      <c r="BQ13">
        <v>5.2662762391667901E-2</v>
      </c>
      <c r="BR13">
        <v>-8.9198756280063393E-2</v>
      </c>
      <c r="BS13">
        <v>7.38947890799906E-2</v>
      </c>
      <c r="BT13">
        <v>-5.8636591313004603E-2</v>
      </c>
      <c r="BU13">
        <v>1.8688228235456301E-2</v>
      </c>
      <c r="BV13">
        <v>-2.0417975084375799E-2</v>
      </c>
      <c r="BW13">
        <v>0.11510071923590701</v>
      </c>
      <c r="BX13">
        <v>-0.19802137088739399</v>
      </c>
      <c r="BY13">
        <v>-3.3957404231579898E-2</v>
      </c>
      <c r="BZ13">
        <v>1.1529565957169001E-2</v>
      </c>
      <c r="CA13">
        <v>2.7233917058785501E-2</v>
      </c>
      <c r="CB13">
        <v>3.6975006663930797E-2</v>
      </c>
      <c r="CC13">
        <v>-0.120790923098429</v>
      </c>
      <c r="CD13">
        <v>2.7235747736661899E-2</v>
      </c>
      <c r="CE13">
        <v>-6.7045964769413005E-2</v>
      </c>
      <c r="CF13">
        <v>-0.36951310077137201</v>
      </c>
      <c r="CG13">
        <v>4.9358440876558496E-3</v>
      </c>
      <c r="CH13">
        <v>-8.4349215022179694E-2</v>
      </c>
      <c r="CI13">
        <v>3.0083271124076501E-2</v>
      </c>
      <c r="CJ13">
        <v>-6.5589884634031106E-2</v>
      </c>
      <c r="CK13">
        <v>8.2386237666795298E-4</v>
      </c>
      <c r="CL13">
        <v>0.106698503082978</v>
      </c>
      <c r="CM13">
        <v>-4.6226031744688499E-2</v>
      </c>
      <c r="CN13">
        <v>-5.4845237038599101E-2</v>
      </c>
      <c r="CO13">
        <v>-0.41513398619502101</v>
      </c>
      <c r="CP13">
        <v>-2.5055094046937301E-2</v>
      </c>
      <c r="CQ13">
        <v>9.6059916158696607E-2</v>
      </c>
      <c r="CR13">
        <v>-2.17238651834172E-2</v>
      </c>
      <c r="CS13">
        <v>2.0459974968992899E-2</v>
      </c>
      <c r="CT13">
        <v>7.1919623794630102E-3</v>
      </c>
      <c r="CU13">
        <v>-0.14496106194970301</v>
      </c>
      <c r="CV13">
        <v>1.53792283940434E-2</v>
      </c>
      <c r="CW13">
        <v>-0.157136206305731</v>
      </c>
      <c r="CX13">
        <v>-0.27180195288477199</v>
      </c>
      <c r="CY13">
        <v>3.2106789720649197E-2</v>
      </c>
      <c r="CZ13">
        <v>0.17503764712988701</v>
      </c>
      <c r="DA13">
        <v>1.7460637902504801E-2</v>
      </c>
      <c r="DB13">
        <v>-9.7629362293021604E-2</v>
      </c>
      <c r="DC13">
        <v>-3.3865504345286401E-2</v>
      </c>
      <c r="DD13">
        <v>-0.10455327757275901</v>
      </c>
      <c r="DE13">
        <v>1.4452474825419601E-2</v>
      </c>
      <c r="DF13">
        <v>-9.4698047688465993E-3</v>
      </c>
      <c r="DG13">
        <v>2.5956068107999102E-2</v>
      </c>
      <c r="DH13">
        <v>7.1567050460276602E-2</v>
      </c>
      <c r="DI13">
        <v>4.0312063729202402E-2</v>
      </c>
      <c r="DJ13">
        <v>-7.1492923989818796E-2</v>
      </c>
      <c r="DK13">
        <v>-0.10048929153322</v>
      </c>
      <c r="DL13">
        <v>-3.7531241539335798E-2</v>
      </c>
      <c r="DM13">
        <v>3.4623536883508603E-2</v>
      </c>
      <c r="DN13">
        <v>2.8297251256013799E-2</v>
      </c>
      <c r="DO13">
        <v>5.20061726631184E-3</v>
      </c>
      <c r="DP13">
        <v>4.3048007209717798E-2</v>
      </c>
      <c r="DQ13">
        <v>1.25251280048829E-2</v>
      </c>
      <c r="DR13">
        <v>-6.0263978047744103E-2</v>
      </c>
      <c r="DS13">
        <v>2.7887615538641199E-2</v>
      </c>
      <c r="DT13">
        <v>-4.12943947627133E-3</v>
      </c>
      <c r="DU13">
        <v>9.4413219882884397E-2</v>
      </c>
      <c r="DV13">
        <v>-5.6516225670681597E-2</v>
      </c>
      <c r="DW13">
        <v>3.2360399723091203E-2</v>
      </c>
      <c r="DX13">
        <v>-5.3072944400547301E-2</v>
      </c>
      <c r="DY13">
        <v>-2.7653299351143497E-4</v>
      </c>
      <c r="DZ13">
        <v>1.7619974118214199E-2</v>
      </c>
      <c r="EA13">
        <v>6.21588031574261E-3</v>
      </c>
      <c r="EB13">
        <v>1.8849260152308998E-2</v>
      </c>
      <c r="EC13">
        <v>0.111853639590376</v>
      </c>
      <c r="ED13">
        <v>8.5954039283804105E-3</v>
      </c>
      <c r="EE13">
        <v>3.2451459156991598E-3</v>
      </c>
      <c r="EF13">
        <v>1.50284512416027E-2</v>
      </c>
      <c r="EG13">
        <v>-0.101987980607228</v>
      </c>
      <c r="EH13">
        <v>3.0720312913819401E-3</v>
      </c>
      <c r="EI13">
        <v>-1.5759121494938601E-2</v>
      </c>
      <c r="EJ13">
        <v>3.595574686887E-2</v>
      </c>
      <c r="EK13">
        <v>-1.3555618154082801E-2</v>
      </c>
      <c r="EL13">
        <v>-0.45961574496190699</v>
      </c>
      <c r="EM13">
        <v>4.8578997722745897E-2</v>
      </c>
      <c r="EN13">
        <v>-6.2583442267617799E-5</v>
      </c>
      <c r="EO13">
        <v>0.125941774852808</v>
      </c>
      <c r="EP13">
        <v>-7.6113027168364794E-2</v>
      </c>
      <c r="EQ13">
        <v>-0.14063957171982</v>
      </c>
      <c r="ER13">
        <v>-3.0645180898052699E-2</v>
      </c>
      <c r="ES13">
        <v>-4.4641329451812397E-3</v>
      </c>
      <c r="ET13">
        <v>4.0244358771714603E-2</v>
      </c>
      <c r="EU13">
        <v>1.28541885434117E-2</v>
      </c>
      <c r="EV13">
        <v>-0.12616745221610501</v>
      </c>
      <c r="EW13">
        <v>1.3731242230460201E-2</v>
      </c>
      <c r="EX13">
        <v>-2.3857403775102301E-2</v>
      </c>
      <c r="EY13">
        <v>-3.24977966105379E-2</v>
      </c>
      <c r="EZ13">
        <v>-0.26417056641640302</v>
      </c>
      <c r="FA13">
        <v>-0.131407762519374</v>
      </c>
      <c r="FB13">
        <v>-7.1920674274490101E-2</v>
      </c>
      <c r="FC13">
        <v>7.0656984530391806E-2</v>
      </c>
      <c r="FD13">
        <v>-0.14409031381625401</v>
      </c>
      <c r="FE13">
        <v>0.120271814785959</v>
      </c>
      <c r="FF13">
        <v>5.7758716388585603E-2</v>
      </c>
      <c r="FG13">
        <v>-7.8779277636466596E-2</v>
      </c>
      <c r="FH13">
        <v>-4.6497674331454901E-2</v>
      </c>
      <c r="FI13">
        <v>8.9205489474238706E-3</v>
      </c>
      <c r="FJ13">
        <v>2.18950183635616E-2</v>
      </c>
      <c r="FK13">
        <v>-5.49495501184993E-3</v>
      </c>
      <c r="FL13">
        <v>3.6047850516323102E-2</v>
      </c>
      <c r="FM13">
        <v>-7.9236724958144197E-2</v>
      </c>
      <c r="FN13">
        <v>-0.46380268717095302</v>
      </c>
      <c r="FO13">
        <v>-0.34367092735711002</v>
      </c>
      <c r="FP13">
        <v>-0.119980757066073</v>
      </c>
      <c r="FQ13">
        <v>-3.6852270349179303E-2</v>
      </c>
      <c r="FR13">
        <v>2.8999685901311099E-2</v>
      </c>
      <c r="FS13">
        <v>1.4901053269243E-2</v>
      </c>
      <c r="FT13">
        <v>3.1853535391098503E-2</v>
      </c>
      <c r="FU13">
        <v>-9.5332650934548905E-3</v>
      </c>
      <c r="FV13">
        <v>8.1738643362351898E-2</v>
      </c>
      <c r="FW13">
        <v>2.7233917058785501E-2</v>
      </c>
      <c r="FX13">
        <v>-2.0271864545803299E-2</v>
      </c>
      <c r="FY13">
        <v>-1.2029311433381E-2</v>
      </c>
      <c r="FZ13">
        <v>3.8932055066915001E-2</v>
      </c>
      <c r="GA13">
        <v>3.7677101578831099E-2</v>
      </c>
      <c r="GB13">
        <v>-3.21906870826872E-2</v>
      </c>
      <c r="GC13">
        <v>-5.9158913577279397E-3</v>
      </c>
      <c r="GD13">
        <v>-4.0214815186255401E-2</v>
      </c>
      <c r="GE13">
        <v>4.5890246970329403E-2</v>
      </c>
      <c r="GF13">
        <v>4.6606510234445002E-2</v>
      </c>
      <c r="GG13">
        <v>1.3299084204837301E-2</v>
      </c>
      <c r="GH13">
        <v>-0.28998708308860999</v>
      </c>
      <c r="GI13">
        <v>-0.17429088495912601</v>
      </c>
      <c r="GJ13">
        <v>-0.26239967288912303</v>
      </c>
      <c r="GK13">
        <v>6.2038673490649898E-2</v>
      </c>
      <c r="GL13">
        <v>6.4816995494145505E-2</v>
      </c>
      <c r="GM13">
        <v>-0.56595089856704495</v>
      </c>
      <c r="GN13">
        <v>1.2857762246948999E-2</v>
      </c>
      <c r="GO13">
        <v>2.9335628041095602E-2</v>
      </c>
      <c r="GP13">
        <v>-3.26779516232771E-2</v>
      </c>
      <c r="GQ13">
        <v>3.1524318673672499E-3</v>
      </c>
      <c r="GR13">
        <v>5.7952051002470003E-3</v>
      </c>
      <c r="GS13">
        <v>-0.170071703225808</v>
      </c>
      <c r="GT13">
        <v>2.0092873623310501E-2</v>
      </c>
      <c r="GU13">
        <v>-3.62586778375939E-2</v>
      </c>
      <c r="GV13">
        <v>-0.398186824286206</v>
      </c>
      <c r="GW13">
        <v>-0.116929095819161</v>
      </c>
      <c r="GX13">
        <v>6.3799756402218799E-2</v>
      </c>
      <c r="GY13">
        <v>4.4397151356966296E-3</v>
      </c>
      <c r="GZ13">
        <v>6.20113678629894E-2</v>
      </c>
      <c r="HA13">
        <v>-4.7957019895437498E-2</v>
      </c>
      <c r="HB13">
        <v>-0.28108490680864401</v>
      </c>
      <c r="HC13">
        <v>-2.1297498628215498E-2</v>
      </c>
      <c r="HD13">
        <v>6.9898235436954906E-2</v>
      </c>
      <c r="HE13">
        <v>2.6344532267275102E-2</v>
      </c>
      <c r="HF13">
        <v>3.39656958015324E-2</v>
      </c>
      <c r="HG13">
        <v>1.7269230824844699E-2</v>
      </c>
      <c r="HH13">
        <v>-1.45690331645244E-2</v>
      </c>
      <c r="HI13">
        <v>-1.1435525485508601E-2</v>
      </c>
      <c r="HJ13">
        <v>2.5024675433416899E-2</v>
      </c>
      <c r="HK13">
        <v>-8.9767226220023394E-2</v>
      </c>
      <c r="HL13">
        <v>5.3106730157214802E-2</v>
      </c>
      <c r="HM13">
        <v>-0.505815138301279</v>
      </c>
      <c r="HN13">
        <v>0.12527125633298</v>
      </c>
      <c r="HO13">
        <v>2.7233917058785501E-2</v>
      </c>
      <c r="HP13">
        <v>-2.0538957367685799E-2</v>
      </c>
      <c r="HQ13">
        <v>1.7370671746225801E-2</v>
      </c>
      <c r="HR13">
        <v>2.1213523536088699E-2</v>
      </c>
      <c r="HS13">
        <v>-5.9341524856958698E-2</v>
      </c>
      <c r="HT13">
        <v>1.9774090882711402E-2</v>
      </c>
    </row>
    <row r="14" spans="1:228" x14ac:dyDescent="0.25">
      <c r="A14" s="16">
        <v>54</v>
      </c>
      <c r="B14" s="16" t="s">
        <v>228</v>
      </c>
      <c r="C14" s="16" t="s">
        <v>229</v>
      </c>
      <c r="D14" s="16"/>
      <c r="E14" s="16"/>
      <c r="F14" s="16" t="s">
        <v>247</v>
      </c>
      <c r="G14" s="16" t="s">
        <v>248</v>
      </c>
      <c r="H14" s="16" t="s">
        <v>232</v>
      </c>
      <c r="I14" s="16" t="s">
        <v>233</v>
      </c>
      <c r="J14" s="16" t="s">
        <v>249</v>
      </c>
      <c r="K14">
        <v>-4.7990781208229499E-2</v>
      </c>
      <c r="L14">
        <v>-1.54796395850706E-2</v>
      </c>
      <c r="M14">
        <v>-0.119229432125309</v>
      </c>
      <c r="N14">
        <v>3.4116290814530902E-2</v>
      </c>
      <c r="O14">
        <v>-0.13460283104186799</v>
      </c>
      <c r="P14">
        <v>1.29586191845853E-2</v>
      </c>
      <c r="Q14">
        <v>-3.3359205703955501E-2</v>
      </c>
      <c r="R14">
        <v>1.7474478478656699E-2</v>
      </c>
      <c r="S14">
        <v>3.1893669455310303E-2</v>
      </c>
      <c r="T14">
        <v>7.5265081911560505E-2</v>
      </c>
      <c r="U14">
        <v>7.1643063900987802E-3</v>
      </c>
      <c r="V14">
        <v>-3.36522911434897E-2</v>
      </c>
      <c r="W14">
        <v>3.4208584984837802E-2</v>
      </c>
      <c r="X14">
        <v>-9.2625753421975099E-2</v>
      </c>
      <c r="Y14">
        <v>-7.7937704614916503E-2</v>
      </c>
      <c r="Z14">
        <v>7.3829933818769997E-2</v>
      </c>
      <c r="AA14">
        <v>-8.5799903224441296E-2</v>
      </c>
      <c r="AB14">
        <v>-3.37469481105016E-2</v>
      </c>
      <c r="AC14">
        <v>7.2588591400607305E-2</v>
      </c>
      <c r="AD14">
        <v>-0.113197647544185</v>
      </c>
      <c r="AE14">
        <v>3.7468448103762299E-2</v>
      </c>
      <c r="AF14">
        <v>1.11562811771745E-2</v>
      </c>
      <c r="AG14">
        <v>-2.3964473698667998E-2</v>
      </c>
      <c r="AH14">
        <v>-0.153521751997275</v>
      </c>
      <c r="AI14">
        <v>3.64009382478825E-2</v>
      </c>
      <c r="AJ14">
        <v>2.38563215632338E-2</v>
      </c>
      <c r="AK14">
        <v>1.32017917409347E-2</v>
      </c>
      <c r="AL14">
        <v>1.7224103317727999E-3</v>
      </c>
      <c r="AM14">
        <v>3.0996026888655201E-2</v>
      </c>
      <c r="AN14">
        <v>5.0243894013066101E-3</v>
      </c>
      <c r="AO14">
        <v>4.7098141680612E-3</v>
      </c>
      <c r="AP14">
        <v>-4.2809587941343298E-2</v>
      </c>
      <c r="AQ14">
        <v>-9.6185123744016495E-3</v>
      </c>
      <c r="AR14">
        <v>6.6135951941966595E-4</v>
      </c>
      <c r="AS14">
        <v>1.1477923405326501E-2</v>
      </c>
      <c r="AT14">
        <v>1.0283835332375001E-2</v>
      </c>
      <c r="AU14">
        <v>-5.0155980403665701E-2</v>
      </c>
      <c r="AV14">
        <v>-0.349945799815994</v>
      </c>
      <c r="AW14">
        <v>1.3411418968059899E-2</v>
      </c>
      <c r="AX14">
        <v>-8.0448273535231402E-2</v>
      </c>
      <c r="AY14">
        <v>-0.48905921368246102</v>
      </c>
      <c r="AZ14">
        <v>-0.11079710311792899</v>
      </c>
      <c r="BA14">
        <v>-0.12943711119404</v>
      </c>
      <c r="BB14">
        <v>7.4692905281866506E-2</v>
      </c>
      <c r="BC14">
        <v>1.09779792398422E-2</v>
      </c>
      <c r="BD14">
        <v>4.46449200169865E-2</v>
      </c>
      <c r="BE14">
        <v>-0.131057552348539</v>
      </c>
      <c r="BF14">
        <v>7.8580120318997498E-2</v>
      </c>
      <c r="BG14">
        <v>-0.26492345511411303</v>
      </c>
      <c r="BH14">
        <v>1.6273081869324701E-2</v>
      </c>
      <c r="BI14">
        <v>0.14257513035199401</v>
      </c>
      <c r="BJ14">
        <v>-1.0870508470684499E-2</v>
      </c>
      <c r="BK14">
        <v>1.3567454801206099E-2</v>
      </c>
      <c r="BL14">
        <v>5.0824313301602503E-2</v>
      </c>
      <c r="BM14">
        <v>1.9622745807191099E-2</v>
      </c>
      <c r="BN14">
        <v>-0.39215808417001602</v>
      </c>
      <c r="BO14">
        <v>5.89365244885727E-3</v>
      </c>
      <c r="BP14">
        <v>3.2592790064179401E-2</v>
      </c>
      <c r="BQ14">
        <v>-2.67596284927543E-2</v>
      </c>
      <c r="BR14">
        <v>-7.4047047765155194E-2</v>
      </c>
      <c r="BS14">
        <v>4.8478535147568197E-2</v>
      </c>
      <c r="BT14">
        <v>-7.0533628575256704E-2</v>
      </c>
      <c r="BU14">
        <v>1.282234989182E-2</v>
      </c>
      <c r="BV14">
        <v>3.3441221261716801E-2</v>
      </c>
      <c r="BW14">
        <v>6.5222682793994902E-2</v>
      </c>
      <c r="BX14">
        <v>-0.18201890997987599</v>
      </c>
      <c r="BY14">
        <v>1.4835828985747901E-2</v>
      </c>
      <c r="BZ14">
        <v>-2.3967557491800202E-2</v>
      </c>
      <c r="CA14">
        <v>4.3269828428129601E-3</v>
      </c>
      <c r="CB14">
        <v>-5.4803260515315401E-3</v>
      </c>
      <c r="CC14">
        <v>-0.11577485064267801</v>
      </c>
      <c r="CD14">
        <v>3.7426882931759699E-2</v>
      </c>
      <c r="CE14">
        <v>1.7047306474474701E-2</v>
      </c>
      <c r="CF14">
        <v>2.64104020241957E-2</v>
      </c>
      <c r="CG14">
        <v>2.6285659230852298E-2</v>
      </c>
      <c r="CH14">
        <v>-5.9852261262904098E-2</v>
      </c>
      <c r="CI14">
        <v>1.4719901029659299E-3</v>
      </c>
      <c r="CJ14">
        <v>1.26696472987266E-2</v>
      </c>
      <c r="CK14">
        <v>-4.30878704254773E-2</v>
      </c>
      <c r="CL14">
        <v>6.97831302158613E-2</v>
      </c>
      <c r="CM14">
        <v>-8.3218201299467098E-4</v>
      </c>
      <c r="CN14">
        <v>1.5551003533762899E-2</v>
      </c>
      <c r="CO14">
        <v>-0.38515242595302401</v>
      </c>
      <c r="CP14">
        <v>5.4786931343614301E-2</v>
      </c>
      <c r="CQ14">
        <v>1.6167731187614401E-2</v>
      </c>
      <c r="CR14">
        <v>4.6006980111750202E-2</v>
      </c>
      <c r="CS14">
        <v>-3.0717127513489799E-3</v>
      </c>
      <c r="CT14">
        <v>-9.1220590834656095E-3</v>
      </c>
      <c r="CU14">
        <v>-0.15322352977237499</v>
      </c>
      <c r="CV14">
        <v>1.6085054376919102E-2</v>
      </c>
      <c r="CW14">
        <v>-0.111564973036285</v>
      </c>
      <c r="CX14">
        <v>-0.13008155051519399</v>
      </c>
      <c r="CY14">
        <v>-2.8009495406862799E-2</v>
      </c>
      <c r="CZ14">
        <v>0.145644771608162</v>
      </c>
      <c r="DA14">
        <v>-4.8076139586013802E-3</v>
      </c>
      <c r="DB14">
        <v>-5.2692909482706503E-2</v>
      </c>
      <c r="DC14">
        <v>1.3518348828237299E-2</v>
      </c>
      <c r="DD14">
        <v>-7.4564717435540495E-2</v>
      </c>
      <c r="DE14">
        <v>1.6996182578747299E-2</v>
      </c>
      <c r="DF14">
        <v>-4.6564748653488801E-3</v>
      </c>
      <c r="DG14">
        <v>1.1158316054206601E-2</v>
      </c>
      <c r="DH14">
        <v>4.5259971015883901E-2</v>
      </c>
      <c r="DI14">
        <v>4.2499089643971699E-3</v>
      </c>
      <c r="DJ14">
        <v>-7.3759182707625895E-2</v>
      </c>
      <c r="DK14">
        <v>-7.3072754505889598E-2</v>
      </c>
      <c r="DL14">
        <v>-6.9492936708998296E-2</v>
      </c>
      <c r="DM14">
        <v>-3.1006822654939402E-3</v>
      </c>
      <c r="DN14">
        <v>3.26286434009149E-3</v>
      </c>
      <c r="DO14">
        <v>2.0109440331129699E-2</v>
      </c>
      <c r="DP14">
        <v>3.06689847551774E-2</v>
      </c>
      <c r="DQ14">
        <v>1.8887322779600198E-2</v>
      </c>
      <c r="DR14">
        <v>-0.115669093334926</v>
      </c>
      <c r="DS14">
        <v>-2.96477348260312E-2</v>
      </c>
      <c r="DT14">
        <v>-9.9507951744313594E-2</v>
      </c>
      <c r="DU14">
        <v>0.134367209038628</v>
      </c>
      <c r="DV14">
        <v>-0.105985149578269</v>
      </c>
      <c r="DW14">
        <v>-8.1778128167604497E-4</v>
      </c>
      <c r="DX14">
        <v>-5.6245521446551497E-2</v>
      </c>
      <c r="DY14">
        <v>3.13226429900616E-2</v>
      </c>
      <c r="DZ14">
        <v>1.3877283516194799E-2</v>
      </c>
      <c r="EA14">
        <v>-7.1152360287663793E-2</v>
      </c>
      <c r="EB14">
        <v>-4.3026402220728904E-3</v>
      </c>
      <c r="EC14">
        <v>8.0210726389954107E-2</v>
      </c>
      <c r="ED14">
        <v>2.27277686725781E-2</v>
      </c>
      <c r="EE14">
        <v>2.7923389956994799E-2</v>
      </c>
      <c r="EF14">
        <v>2.6441465777436699E-2</v>
      </c>
      <c r="EG14">
        <v>-0.10745978504185</v>
      </c>
      <c r="EH14">
        <v>-3.5437448830301303E-2</v>
      </c>
      <c r="EI14">
        <v>-4.3124755094750798E-2</v>
      </c>
      <c r="EJ14">
        <v>2.77002934777579E-2</v>
      </c>
      <c r="EK14">
        <v>-2.1635629810916001E-2</v>
      </c>
      <c r="EL14">
        <v>-0.46264643855244902</v>
      </c>
      <c r="EM14">
        <v>3.8565380799280402E-2</v>
      </c>
      <c r="EN14">
        <v>1.07594392582211E-2</v>
      </c>
      <c r="EO14">
        <v>0.42727137718632502</v>
      </c>
      <c r="EP14">
        <v>-1.8830318433387099E-2</v>
      </c>
      <c r="EQ14">
        <v>-8.2890504355392094E-2</v>
      </c>
      <c r="ER14">
        <v>-2.2764550787745801E-2</v>
      </c>
      <c r="ES14">
        <v>8.6860546973866297E-3</v>
      </c>
      <c r="ET14">
        <v>-8.8018575447874094E-3</v>
      </c>
      <c r="EU14">
        <v>-2.46931432420044E-2</v>
      </c>
      <c r="EV14">
        <v>-0.157452949661507</v>
      </c>
      <c r="EW14">
        <v>9.1816028511718203E-2</v>
      </c>
      <c r="EX14">
        <v>-8.9096299310414198E-2</v>
      </c>
      <c r="EY14">
        <v>-5.74449823646472E-2</v>
      </c>
      <c r="EZ14">
        <v>-0.34486278362595502</v>
      </c>
      <c r="FA14">
        <v>4.0273052908738598E-3</v>
      </c>
      <c r="FB14">
        <v>-6.2744915689742303E-2</v>
      </c>
      <c r="FC14">
        <v>7.3279517831319599E-2</v>
      </c>
      <c r="FD14">
        <v>-0.102131931344176</v>
      </c>
      <c r="FE14">
        <v>4.76049021141264E-2</v>
      </c>
      <c r="FF14">
        <v>8.0975039481310199E-2</v>
      </c>
      <c r="FG14">
        <v>-0.119676779419259</v>
      </c>
      <c r="FH14">
        <v>-1.6276188872620199E-2</v>
      </c>
      <c r="FI14">
        <v>7.5825463063082493E-2</v>
      </c>
      <c r="FJ14">
        <v>4.0991920695484602E-2</v>
      </c>
      <c r="FK14">
        <v>3.6329810701334897E-2</v>
      </c>
      <c r="FL14">
        <v>2.84220630942707E-2</v>
      </c>
      <c r="FM14">
        <v>-7.9019244219719495E-2</v>
      </c>
      <c r="FN14">
        <v>-0.48790587741684499</v>
      </c>
      <c r="FO14">
        <v>-0.31814493506859198</v>
      </c>
      <c r="FP14">
        <v>2.8117128620104698E-2</v>
      </c>
      <c r="FQ14">
        <v>3.2479673171018297E-2</v>
      </c>
      <c r="FR14">
        <v>4.15146865220768E-2</v>
      </c>
      <c r="FS14">
        <v>2.04074626811904E-2</v>
      </c>
      <c r="FT14">
        <v>-2.1099839899993901E-2</v>
      </c>
      <c r="FU14">
        <v>-2.3661537018613499E-2</v>
      </c>
      <c r="FV14">
        <v>8.5398468689219895E-2</v>
      </c>
      <c r="FW14">
        <v>4.3269828428129601E-3</v>
      </c>
      <c r="FX14">
        <v>2.3789508694620199E-2</v>
      </c>
      <c r="FY14">
        <v>-6.5316943521383203E-2</v>
      </c>
      <c r="FZ14">
        <v>2.3148856101443099E-2</v>
      </c>
      <c r="GA14">
        <v>1.6815729406658601E-2</v>
      </c>
      <c r="GB14">
        <v>-1.47689295042657E-2</v>
      </c>
      <c r="GC14">
        <v>-2.28694489383203E-2</v>
      </c>
      <c r="GD14">
        <v>-2.6095395161712699E-2</v>
      </c>
      <c r="GE14">
        <v>-1.4573767126558701E-2</v>
      </c>
      <c r="GF14">
        <v>-1.5309291384730601E-2</v>
      </c>
      <c r="GG14">
        <v>1.8128507262630201E-2</v>
      </c>
      <c r="GH14">
        <v>-0.36655115888928202</v>
      </c>
      <c r="GI14">
        <v>-0.13028657794622001</v>
      </c>
      <c r="GJ14">
        <v>-0.13392793609694501</v>
      </c>
      <c r="GK14">
        <v>-3.1338233227122203E-2</v>
      </c>
      <c r="GL14">
        <v>2.0537414537333001E-2</v>
      </c>
      <c r="GM14">
        <v>-0.32449435972095803</v>
      </c>
      <c r="GN14">
        <v>1.8561294548846401E-2</v>
      </c>
      <c r="GO14">
        <v>-1.7996125577116499E-2</v>
      </c>
      <c r="GP14">
        <v>-9.4125262725420992E-3</v>
      </c>
      <c r="GQ14">
        <v>-5.2508480305025203E-2</v>
      </c>
      <c r="GR14">
        <v>2.54517708981148E-2</v>
      </c>
      <c r="GS14">
        <v>1.6856475062669699E-2</v>
      </c>
      <c r="GT14">
        <v>-3.1721778644427698E-2</v>
      </c>
      <c r="GU14">
        <v>-4.0222510719326199E-2</v>
      </c>
      <c r="GV14">
        <v>-0.57457071878830901</v>
      </c>
      <c r="GW14">
        <v>-9.3953175344543102E-2</v>
      </c>
      <c r="GX14">
        <v>2.339973883345E-2</v>
      </c>
      <c r="GY14">
        <v>-2.4416299937399501E-2</v>
      </c>
      <c r="GZ14">
        <v>0.209367044386047</v>
      </c>
      <c r="HA14">
        <v>-3.2012431474066697E-2</v>
      </c>
      <c r="HB14">
        <v>-0.29758366526952901</v>
      </c>
      <c r="HC14">
        <v>-6.6166283856364705E-4</v>
      </c>
      <c r="HD14">
        <v>-5.69487562890372E-2</v>
      </c>
      <c r="HE14">
        <v>1.50869971693098E-2</v>
      </c>
      <c r="HF14">
        <v>-2.43635445663987E-3</v>
      </c>
      <c r="HG14">
        <v>1.4223314899073299E-2</v>
      </c>
      <c r="HH14">
        <v>4.4952698650621403E-2</v>
      </c>
      <c r="HI14">
        <v>4.1986943442158801E-2</v>
      </c>
      <c r="HJ14">
        <v>6.5328465631057002E-3</v>
      </c>
      <c r="HK14">
        <v>-5.7466264808390899E-2</v>
      </c>
      <c r="HL14">
        <v>-2.2018310886457199E-2</v>
      </c>
      <c r="HM14">
        <v>-0.38471869934987102</v>
      </c>
      <c r="HN14">
        <v>0.14150567351788801</v>
      </c>
      <c r="HO14">
        <v>4.3269828428129601E-3</v>
      </c>
      <c r="HP14">
        <v>4.0713356110844E-2</v>
      </c>
      <c r="HQ14">
        <v>1.4123253919079801E-2</v>
      </c>
      <c r="HR14">
        <v>2.5851506499119201E-2</v>
      </c>
      <c r="HS14">
        <v>-2.3606488062480999E-3</v>
      </c>
      <c r="HT14">
        <v>1.0971762846939299E-2</v>
      </c>
    </row>
    <row r="15" spans="1:228" x14ac:dyDescent="0.25">
      <c r="A15" s="16">
        <v>55</v>
      </c>
      <c r="B15" s="16" t="s">
        <v>228</v>
      </c>
      <c r="C15" s="16" t="s">
        <v>229</v>
      </c>
      <c r="D15" s="16"/>
      <c r="E15" s="16"/>
      <c r="F15" s="16" t="s">
        <v>250</v>
      </c>
      <c r="G15" s="16" t="s">
        <v>251</v>
      </c>
      <c r="H15" s="16" t="s">
        <v>232</v>
      </c>
      <c r="I15" s="16" t="s">
        <v>233</v>
      </c>
      <c r="J15" s="16" t="s">
        <v>252</v>
      </c>
      <c r="K15">
        <v>-3.6977214029762201E-2</v>
      </c>
      <c r="L15">
        <v>-2.6816220958097801E-2</v>
      </c>
      <c r="M15">
        <v>-0.109944096502243</v>
      </c>
      <c r="N15">
        <v>1.43843028864147E-2</v>
      </c>
      <c r="O15">
        <v>2.5711317535757901E-2</v>
      </c>
      <c r="P15">
        <v>3.7369324645825902E-2</v>
      </c>
      <c r="Q15">
        <v>-0.11681112648301301</v>
      </c>
      <c r="R15">
        <v>3.0328847852315099E-2</v>
      </c>
      <c r="S15">
        <v>-0.108147607140104</v>
      </c>
      <c r="T15">
        <v>3.64838891094093E-2</v>
      </c>
      <c r="U15">
        <v>1.14177169453218E-2</v>
      </c>
      <c r="V15">
        <v>-3.2191795337646399E-2</v>
      </c>
      <c r="W15">
        <v>7.0808694137021802E-2</v>
      </c>
      <c r="X15">
        <v>8.9081100658135098E-2</v>
      </c>
      <c r="Y15">
        <v>7.46581803700474E-2</v>
      </c>
      <c r="Z15">
        <v>-1.8868127305906601E-2</v>
      </c>
      <c r="AA15">
        <v>-0.60910217527005095</v>
      </c>
      <c r="AB15">
        <v>-0.31260203364260802</v>
      </c>
      <c r="AC15">
        <v>4.8568054697341503E-2</v>
      </c>
      <c r="AD15">
        <v>-6.3170279827211601E-2</v>
      </c>
      <c r="AE15">
        <v>4.6267083831195099E-2</v>
      </c>
      <c r="AF15">
        <v>1.03668742020526E-2</v>
      </c>
      <c r="AG15">
        <v>-6.5763405762979593E-2</v>
      </c>
      <c r="AH15">
        <v>-0.122541653795222</v>
      </c>
      <c r="AI15">
        <v>3.04338316697257E-2</v>
      </c>
      <c r="AJ15">
        <v>2.4297107892912499E-2</v>
      </c>
      <c r="AK15">
        <v>-6.8220101112271295E-2</v>
      </c>
      <c r="AL15">
        <v>-1.3786301872225799E-2</v>
      </c>
      <c r="AM15">
        <v>4.4392442097024497E-2</v>
      </c>
      <c r="AN15">
        <v>2.0340673752157899E-2</v>
      </c>
      <c r="AO15">
        <v>-6.1975276048395499E-2</v>
      </c>
      <c r="AP15">
        <v>-4.2498143858424597E-2</v>
      </c>
      <c r="AQ15">
        <v>-2.3616883458478399E-2</v>
      </c>
      <c r="AR15">
        <v>0.12680771930097601</v>
      </c>
      <c r="AS15">
        <v>3.25107932750901E-2</v>
      </c>
      <c r="AT15">
        <v>7.8113652113208101E-2</v>
      </c>
      <c r="AU15">
        <v>-1.5622480818876501E-2</v>
      </c>
      <c r="AV15">
        <v>-0.281972783854331</v>
      </c>
      <c r="AW15">
        <v>8.0736347023663002E-2</v>
      </c>
      <c r="AX15">
        <v>-0.12560556871920101</v>
      </c>
      <c r="AY15">
        <v>-0.31270323323273802</v>
      </c>
      <c r="AZ15">
        <v>0.285476295437955</v>
      </c>
      <c r="BA15">
        <v>-1.12673111597749E-2</v>
      </c>
      <c r="BB15">
        <v>-0.19299614113117999</v>
      </c>
      <c r="BC15">
        <v>-1.78881688276065E-2</v>
      </c>
      <c r="BD15">
        <v>-7.0893836219540797E-3</v>
      </c>
      <c r="BE15">
        <v>-8.0364856859485703E-2</v>
      </c>
      <c r="BF15">
        <v>0.59973181365510098</v>
      </c>
      <c r="BG15">
        <v>1.9272756077420999E-2</v>
      </c>
      <c r="BH15">
        <v>-0.13948370535642199</v>
      </c>
      <c r="BI15">
        <v>-7.9019121283242899E-2</v>
      </c>
      <c r="BJ15">
        <v>3.9701556313190998E-3</v>
      </c>
      <c r="BK15">
        <v>-3.0957674968341901E-2</v>
      </c>
      <c r="BL15">
        <v>8.4754724309075893E-2</v>
      </c>
      <c r="BM15">
        <v>4.1364106349641397E-2</v>
      </c>
      <c r="BN15">
        <v>0.239933242381108</v>
      </c>
      <c r="BO15">
        <v>-6.08587330571492E-2</v>
      </c>
      <c r="BP15">
        <v>0.113142925518963</v>
      </c>
      <c r="BQ15">
        <v>-9.0611162450521004E-2</v>
      </c>
      <c r="BR15">
        <v>-0.101903336805491</v>
      </c>
      <c r="BS15">
        <v>9.7995289163051502E-2</v>
      </c>
      <c r="BT15">
        <v>0.41585848008808701</v>
      </c>
      <c r="BU15">
        <v>2.6918883570167199E-2</v>
      </c>
      <c r="BV15">
        <v>3.1270844618775197E-2</v>
      </c>
      <c r="BW15">
        <v>0.12600722012033799</v>
      </c>
      <c r="BX15">
        <v>-0.110308156547233</v>
      </c>
      <c r="BY15">
        <v>4.9014868654721003E-2</v>
      </c>
      <c r="BZ15">
        <v>3.3985394447848599E-3</v>
      </c>
      <c r="CA15">
        <v>-5.9290360303803601E-2</v>
      </c>
      <c r="CB15">
        <v>-2.1561764524928199E-2</v>
      </c>
      <c r="CC15">
        <v>-4.8343905217121598E-2</v>
      </c>
      <c r="CD15">
        <v>1.9768778760868602E-2</v>
      </c>
      <c r="CE15">
        <v>0.19140210596846799</v>
      </c>
      <c r="CF15">
        <v>0.159605887566759</v>
      </c>
      <c r="CG15">
        <v>2.74685167053637E-2</v>
      </c>
      <c r="CH15">
        <v>-3.1882815755997697E-2</v>
      </c>
      <c r="CI15">
        <v>6.6347761617039397E-2</v>
      </c>
      <c r="CJ15">
        <v>-2.6550345646869901E-2</v>
      </c>
      <c r="CK15">
        <v>-3.3355091104832001E-2</v>
      </c>
      <c r="CL15">
        <v>-0.28675697673373302</v>
      </c>
      <c r="CM15">
        <v>-1.9269427546909301E-2</v>
      </c>
      <c r="CN15">
        <v>-3.5951247618481001E-2</v>
      </c>
      <c r="CO15">
        <v>-0.24963483417877999</v>
      </c>
      <c r="CP15">
        <v>0.138727244307876</v>
      </c>
      <c r="CQ15">
        <v>-0.18298664787529301</v>
      </c>
      <c r="CR15">
        <v>2.13858459787294E-2</v>
      </c>
      <c r="CS15">
        <v>-2.9014461902955702E-2</v>
      </c>
      <c r="CT15">
        <v>-6.3082215936813299E-3</v>
      </c>
      <c r="CU15">
        <v>-8.5009165585872001E-2</v>
      </c>
      <c r="CV15">
        <v>1.1502921678833E-2</v>
      </c>
      <c r="CW15">
        <v>6.1100850851434699E-3</v>
      </c>
      <c r="CX15">
        <v>-8.7654779888550804E-2</v>
      </c>
      <c r="CY15">
        <v>-6.4179747463239595E-2</v>
      </c>
      <c r="CZ15">
        <v>9.5721627627020495E-2</v>
      </c>
      <c r="DA15">
        <v>5.59163108001378E-3</v>
      </c>
      <c r="DB15">
        <v>1.5218855876073E-2</v>
      </c>
      <c r="DC15">
        <v>0.131639946795406</v>
      </c>
      <c r="DD15">
        <v>-4.2525433937958698E-2</v>
      </c>
      <c r="DE15">
        <v>3.0750160577041899E-2</v>
      </c>
      <c r="DF15">
        <v>0.123681201144235</v>
      </c>
      <c r="DG15">
        <v>3.1716519929219901E-2</v>
      </c>
      <c r="DH15">
        <v>-2.4826431712572702E-2</v>
      </c>
      <c r="DI15">
        <v>-5.9213290542727302E-2</v>
      </c>
      <c r="DJ15">
        <v>-3.27152167429626E-2</v>
      </c>
      <c r="DK15">
        <v>6.5573157291549103E-3</v>
      </c>
      <c r="DL15">
        <v>-0.16579949027135399</v>
      </c>
      <c r="DM15">
        <v>9.4482838062419403E-2</v>
      </c>
      <c r="DN15">
        <v>7.7623766393827799E-3</v>
      </c>
      <c r="DO15">
        <v>0.14300553952081299</v>
      </c>
      <c r="DP15">
        <v>3.6535382410464702E-2</v>
      </c>
      <c r="DQ15">
        <v>2.3217711545238701E-3</v>
      </c>
      <c r="DR15">
        <v>-0.11142642141034</v>
      </c>
      <c r="DS15">
        <v>0.11132683519480099</v>
      </c>
      <c r="DT15">
        <v>-8.2829853280360299E-2</v>
      </c>
      <c r="DU15">
        <v>0.27208154864651501</v>
      </c>
      <c r="DV15">
        <v>-2.5894897135942299E-2</v>
      </c>
      <c r="DW15">
        <v>4.57268944377014E-2</v>
      </c>
      <c r="DX15">
        <v>-3.1672205818765398E-2</v>
      </c>
      <c r="DY15">
        <v>3.9329142788953698E-2</v>
      </c>
      <c r="DZ15">
        <v>-2.6068744659992499E-2</v>
      </c>
      <c r="EA15">
        <v>-3.8574135074178499E-2</v>
      </c>
      <c r="EB15">
        <v>-3.2900628195189699E-2</v>
      </c>
      <c r="EC15">
        <v>2.8089415447537101E-2</v>
      </c>
      <c r="ED15">
        <v>7.7045447540871601E-2</v>
      </c>
      <c r="EE15">
        <v>5.4151849467143298E-2</v>
      </c>
      <c r="EF15">
        <v>5.8733076854204903E-2</v>
      </c>
      <c r="EG15">
        <v>-7.1928892014026705E-2</v>
      </c>
      <c r="EH15">
        <v>-3.5526475127401799E-2</v>
      </c>
      <c r="EI15">
        <v>-1.75415468218343E-2</v>
      </c>
      <c r="EJ15">
        <v>5.20087459869812E-2</v>
      </c>
      <c r="EK15">
        <v>-5.1399714616301703E-2</v>
      </c>
      <c r="EL15">
        <v>-0.36796921718321701</v>
      </c>
      <c r="EM15">
        <v>3.6384427473237703E-2</v>
      </c>
      <c r="EN15">
        <v>1.9190996309584099E-3</v>
      </c>
      <c r="EO15">
        <v>-5.8876981508951598E-2</v>
      </c>
      <c r="EP15">
        <v>0.14619221800108001</v>
      </c>
      <c r="EQ15">
        <v>-8.0584471221311696E-2</v>
      </c>
      <c r="ER15">
        <v>-3.2698199838948297E-2</v>
      </c>
      <c r="ES15">
        <v>-4.8230924038350297E-2</v>
      </c>
      <c r="ET15">
        <v>0.28759600911435601</v>
      </c>
      <c r="EU15">
        <v>-4.5052545075776197E-2</v>
      </c>
      <c r="EV15">
        <v>-0.18162291648728399</v>
      </c>
      <c r="EW15">
        <v>-6.0058645662885903E-3</v>
      </c>
      <c r="EX15">
        <v>1.15416058979759E-2</v>
      </c>
      <c r="EY15">
        <v>-1.9337025752097399E-3</v>
      </c>
      <c r="EZ15">
        <v>-0.44180290585882198</v>
      </c>
      <c r="FA15">
        <v>4.5061901682877097E-2</v>
      </c>
      <c r="FB15">
        <v>-0.273864525749759</v>
      </c>
      <c r="FC15">
        <v>1.76562155949327E-2</v>
      </c>
      <c r="FD15">
        <v>-6.94415187091032E-2</v>
      </c>
      <c r="FE15">
        <v>0.20665725630946899</v>
      </c>
      <c r="FF15">
        <v>3.2154091568094401E-2</v>
      </c>
      <c r="FG15">
        <v>-7.7581770793885202E-2</v>
      </c>
      <c r="FH15">
        <v>-3.2955622936530697E-2</v>
      </c>
      <c r="FI15">
        <v>4.4761139521055697E-2</v>
      </c>
      <c r="FJ15">
        <v>-5.3971146141372398E-2</v>
      </c>
      <c r="FK15">
        <v>6.7102884466251303E-2</v>
      </c>
      <c r="FL15">
        <v>-8.2700001549905807E-3</v>
      </c>
      <c r="FM15">
        <v>-1.50417148184642E-2</v>
      </c>
      <c r="FN15">
        <v>-0.45386732588589102</v>
      </c>
      <c r="FO15">
        <v>-0.12897151129585899</v>
      </c>
      <c r="FP15">
        <v>0.11511487571759001</v>
      </c>
      <c r="FQ15">
        <v>-1.8060886489118001E-2</v>
      </c>
      <c r="FR15">
        <v>2.7590181160694501E-2</v>
      </c>
      <c r="FS15">
        <v>9.6403426163213998E-2</v>
      </c>
      <c r="FT15">
        <v>9.4646346330989298E-2</v>
      </c>
      <c r="FU15">
        <v>-3.1834504917634503E-2</v>
      </c>
      <c r="FV15">
        <v>9.3662509819242998E-2</v>
      </c>
      <c r="FW15">
        <v>-5.9290360303803601E-2</v>
      </c>
      <c r="FX15">
        <v>0.23638019978529501</v>
      </c>
      <c r="FY15">
        <v>-2.3590629429809901E-2</v>
      </c>
      <c r="FZ15">
        <v>1.16761443017261E-2</v>
      </c>
      <c r="GA15">
        <v>-6.9809691058618201E-2</v>
      </c>
      <c r="GB15">
        <v>-1.0191412606584E-2</v>
      </c>
      <c r="GC15">
        <v>5.5707160313873301E-2</v>
      </c>
      <c r="GD15">
        <v>3.4726669640645101E-2</v>
      </c>
      <c r="GE15">
        <v>-9.3888935524146497E-2</v>
      </c>
      <c r="GF15">
        <v>1.38470236464546E-2</v>
      </c>
      <c r="GG15">
        <v>2.24985050567433E-2</v>
      </c>
      <c r="GH15">
        <v>-0.27281050565055898</v>
      </c>
      <c r="GI15">
        <v>0.151106956772321</v>
      </c>
      <c r="GJ15">
        <v>0.223091830567993</v>
      </c>
      <c r="GK15">
        <v>0.118822770163171</v>
      </c>
      <c r="GL15">
        <v>-5.2489834552343802E-2</v>
      </c>
      <c r="GM15">
        <v>0.24959564961224601</v>
      </c>
      <c r="GN15">
        <v>5.01267408726698E-2</v>
      </c>
      <c r="GO15">
        <v>4.7185029937666698E-2</v>
      </c>
      <c r="GP15">
        <v>-4.5680466014404002E-2</v>
      </c>
      <c r="GQ15">
        <v>-3.5604252966616803E-2</v>
      </c>
      <c r="GR15">
        <v>-1.4572778881071899E-2</v>
      </c>
      <c r="GS15">
        <v>0.115037576437273</v>
      </c>
      <c r="GT15">
        <v>-4.64492050566883E-2</v>
      </c>
      <c r="GU15">
        <v>7.6107268404927E-2</v>
      </c>
      <c r="GV15">
        <v>-0.15026280596085501</v>
      </c>
      <c r="GW15">
        <v>-6.2541339467729495E-2</v>
      </c>
      <c r="GX15">
        <v>4.7683660504187798E-2</v>
      </c>
      <c r="GY15">
        <v>-1.92165585349943E-3</v>
      </c>
      <c r="GZ15">
        <v>0.39753751466227</v>
      </c>
      <c r="HA15">
        <v>-2.3843838955656001E-2</v>
      </c>
      <c r="HB15">
        <v>-0.157133855784611</v>
      </c>
      <c r="HC15">
        <v>3.9232061850051403E-2</v>
      </c>
      <c r="HD15">
        <v>5.5373106548066098E-2</v>
      </c>
      <c r="HE15">
        <v>-6.5620644205250905E-2</v>
      </c>
      <c r="HF15">
        <v>5.9582623633028298E-2</v>
      </c>
      <c r="HG15">
        <v>2.2079550362161599E-2</v>
      </c>
      <c r="HH15">
        <v>9.34916362128458E-2</v>
      </c>
      <c r="HI15">
        <v>-0.125769354618988</v>
      </c>
      <c r="HJ15">
        <v>0.102507113035576</v>
      </c>
      <c r="HK15">
        <v>-4.7607629800094302E-2</v>
      </c>
      <c r="HL15">
        <v>1.4728639195375801E-2</v>
      </c>
      <c r="HM15">
        <v>-0.415460208752787</v>
      </c>
      <c r="HN15">
        <v>4.9012729809011203E-2</v>
      </c>
      <c r="HO15">
        <v>-3.01206127182033E-2</v>
      </c>
      <c r="HP15">
        <v>3.3417014035217303E-2</v>
      </c>
      <c r="HQ15">
        <v>-3.8094416737828901E-2</v>
      </c>
      <c r="HR15">
        <v>-5.3294985628472701E-2</v>
      </c>
      <c r="HS15">
        <v>5.4920604072800201E-2</v>
      </c>
      <c r="HT15">
        <v>2.2429834837945702E-2</v>
      </c>
    </row>
    <row r="16" spans="1:228" x14ac:dyDescent="0.25">
      <c r="A16" s="16">
        <v>56</v>
      </c>
      <c r="B16" s="16" t="s">
        <v>228</v>
      </c>
      <c r="C16" s="16" t="s">
        <v>229</v>
      </c>
      <c r="D16" s="16"/>
      <c r="E16" s="16"/>
      <c r="F16" s="16" t="s">
        <v>253</v>
      </c>
      <c r="G16" s="16" t="s">
        <v>254</v>
      </c>
      <c r="H16" s="16" t="s">
        <v>232</v>
      </c>
      <c r="I16" s="16" t="s">
        <v>233</v>
      </c>
      <c r="J16" s="16" t="s">
        <v>255</v>
      </c>
      <c r="K16">
        <v>-5.3177096722650599E-2</v>
      </c>
      <c r="L16">
        <v>-3.3660337645378E-2</v>
      </c>
      <c r="M16">
        <v>-2.4053203200348601E-2</v>
      </c>
      <c r="N16">
        <v>-4.9687587669825797E-2</v>
      </c>
      <c r="O16">
        <v>7.56458162109995E-2</v>
      </c>
      <c r="P16">
        <v>0.14471413028567701</v>
      </c>
      <c r="Q16">
        <v>6.0024884497742702E-3</v>
      </c>
      <c r="R16">
        <v>-1.3195301728056E-2</v>
      </c>
      <c r="S16">
        <v>-9.1072068883440105E-2</v>
      </c>
      <c r="T16">
        <v>0.103605430016047</v>
      </c>
      <c r="U16">
        <v>1.3250384881131901E-5</v>
      </c>
      <c r="V16">
        <v>-4.1937309296806898E-2</v>
      </c>
      <c r="W16">
        <v>3.9870043323545198E-2</v>
      </c>
      <c r="X16">
        <v>1.9022019784533301E-2</v>
      </c>
      <c r="Y16">
        <v>-1.2078079670789599E-2</v>
      </c>
      <c r="Z16">
        <v>5.30374147941177E-2</v>
      </c>
      <c r="AA16">
        <v>-0.31453130201820401</v>
      </c>
      <c r="AB16">
        <v>-4.0040090706118699E-2</v>
      </c>
      <c r="AC16">
        <v>-3.8961365219618801E-3</v>
      </c>
      <c r="AD16">
        <v>-7.3350092658692204E-2</v>
      </c>
      <c r="AE16">
        <v>-1.4643639568450201E-3</v>
      </c>
      <c r="AF16">
        <v>-3.3141117426720899E-2</v>
      </c>
      <c r="AG16">
        <v>-0.108582308398278</v>
      </c>
      <c r="AH16">
        <v>-8.1274044473882701E-2</v>
      </c>
      <c r="AI16">
        <v>-6.1712217742824697E-2</v>
      </c>
      <c r="AJ16">
        <v>5.00285874218993E-2</v>
      </c>
      <c r="AK16">
        <v>-4.17415906188967E-2</v>
      </c>
      <c r="AL16">
        <v>-1.23182144877951E-2</v>
      </c>
      <c r="AM16">
        <v>-1.9626031758308099E-2</v>
      </c>
      <c r="AN16">
        <v>9.2041029469332E-2</v>
      </c>
      <c r="AO16">
        <v>-0.127763800406476</v>
      </c>
      <c r="AP16">
        <v>-3.2990037615753497E-2</v>
      </c>
      <c r="AQ16">
        <v>9.2297750817021004E-2</v>
      </c>
      <c r="AR16">
        <v>0.133256105607196</v>
      </c>
      <c r="AS16">
        <v>2.7310807306393098E-3</v>
      </c>
      <c r="AT16">
        <v>3.85118244247759E-3</v>
      </c>
      <c r="AU16">
        <v>-9.2389182155617006E-2</v>
      </c>
      <c r="AV16">
        <v>-0.30408687727080203</v>
      </c>
      <c r="AW16">
        <v>4.6868225209462801E-2</v>
      </c>
      <c r="AX16">
        <v>-2.4314301590896599E-2</v>
      </c>
      <c r="AY16">
        <v>-0.439593254470169</v>
      </c>
      <c r="AZ16">
        <v>0.264687147613614</v>
      </c>
      <c r="BA16">
        <v>-9.7484479423734699E-2</v>
      </c>
      <c r="BB16">
        <v>-0.21613669999889301</v>
      </c>
      <c r="BC16">
        <v>-6.1723310751984797E-2</v>
      </c>
      <c r="BD16">
        <v>3.66170039779493E-2</v>
      </c>
      <c r="BE16">
        <v>-0.188127444733976</v>
      </c>
      <c r="BF16">
        <v>0.59999899030904003</v>
      </c>
      <c r="BG16">
        <v>4.8554603730314498E-2</v>
      </c>
      <c r="BH16">
        <v>9.6975908276967199E-2</v>
      </c>
      <c r="BI16">
        <v>0.12883488830093701</v>
      </c>
      <c r="BJ16">
        <v>-1.4496612503551399E-2</v>
      </c>
      <c r="BK16">
        <v>-2.3839179081081401E-2</v>
      </c>
      <c r="BL16">
        <v>2.1725065343206298E-2</v>
      </c>
      <c r="BM16">
        <v>-4.9670937193053703E-2</v>
      </c>
      <c r="BN16">
        <v>0.86904536334684701</v>
      </c>
      <c r="BO16">
        <v>3.6966316591490203E-2</v>
      </c>
      <c r="BP16">
        <v>0.136339905544933</v>
      </c>
      <c r="BQ16">
        <v>-0.14040517355690099</v>
      </c>
      <c r="BR16">
        <v>-0.104308520249732</v>
      </c>
      <c r="BS16">
        <v>5.9810434121211099E-2</v>
      </c>
      <c r="BT16">
        <v>-5.3997114590334003E-2</v>
      </c>
      <c r="BU16">
        <v>-4.4167688616764201E-3</v>
      </c>
      <c r="BV16">
        <v>1.00218818706556E-2</v>
      </c>
      <c r="BW16">
        <v>8.1130509167477702E-2</v>
      </c>
      <c r="BX16">
        <v>-0.159623404949673</v>
      </c>
      <c r="BY16">
        <v>0.19032013739359999</v>
      </c>
      <c r="BZ16">
        <v>2.5580756153257202E-2</v>
      </c>
      <c r="CA16">
        <v>-0.165791887650584</v>
      </c>
      <c r="CB16">
        <v>-7.6938100168988804E-2</v>
      </c>
      <c r="CC16">
        <v>-0.111957312055091</v>
      </c>
      <c r="CD16">
        <v>1.1144845021175701E-2</v>
      </c>
      <c r="CE16">
        <v>0.17997553836216701</v>
      </c>
      <c r="CF16">
        <v>-0.12685743922343101</v>
      </c>
      <c r="CG16">
        <v>8.5679615876337198E-2</v>
      </c>
      <c r="CH16">
        <v>-3.6735155503012103E-2</v>
      </c>
      <c r="CI16">
        <v>0.158607575209567</v>
      </c>
      <c r="CJ16">
        <v>6.3750660557309394E-2</v>
      </c>
      <c r="CK16">
        <v>-9.6556035722111702E-2</v>
      </c>
      <c r="CL16">
        <v>-0.31176590298735202</v>
      </c>
      <c r="CM16">
        <v>-0.46644009727000801</v>
      </c>
      <c r="CN16">
        <v>-4.6134951419932603E-2</v>
      </c>
      <c r="CO16">
        <v>-0.38551768026151101</v>
      </c>
      <c r="CP16">
        <v>0.13353586450840199</v>
      </c>
      <c r="CQ16">
        <v>-0.115052965809032</v>
      </c>
      <c r="CR16">
        <v>2.3190530371323299E-2</v>
      </c>
      <c r="CS16">
        <v>1.69436144652365E-3</v>
      </c>
      <c r="CT16">
        <v>-1.50414620881789E-2</v>
      </c>
      <c r="CU16">
        <v>-6.7828289991573504E-2</v>
      </c>
      <c r="CV16">
        <v>6.1076865653658802E-2</v>
      </c>
      <c r="CW16">
        <v>2.8022883018403701E-2</v>
      </c>
      <c r="CX16">
        <v>-0.123172103050041</v>
      </c>
      <c r="CY16">
        <v>-2.6051031713457299E-2</v>
      </c>
      <c r="CZ16">
        <v>0.189324745858854</v>
      </c>
      <c r="DA16">
        <v>-4.4535447209878801E-2</v>
      </c>
      <c r="DB16">
        <v>1.58523745931725E-3</v>
      </c>
      <c r="DC16">
        <v>9.4205740705693597E-2</v>
      </c>
      <c r="DD16">
        <v>2.5811116113929802E-2</v>
      </c>
      <c r="DE16">
        <v>-9.1814644496058903E-2</v>
      </c>
      <c r="DF16">
        <v>9.3964004533554094E-2</v>
      </c>
      <c r="DG16">
        <v>5.9041903382429199E-2</v>
      </c>
      <c r="DH16">
        <v>-0.17129420850864299</v>
      </c>
      <c r="DI16">
        <v>-1.9026228506938001E-2</v>
      </c>
      <c r="DJ16">
        <v>-6.3025556309592001E-2</v>
      </c>
      <c r="DK16">
        <v>-7.7064153948103994E-2</v>
      </c>
      <c r="DL16">
        <v>-0.20540744970246499</v>
      </c>
      <c r="DM16">
        <v>7.8288099181595905E-2</v>
      </c>
      <c r="DN16">
        <v>2.87640021687081E-2</v>
      </c>
      <c r="DO16">
        <v>0.209922629248153</v>
      </c>
      <c r="DP16">
        <v>7.7630394823205301E-2</v>
      </c>
      <c r="DQ16">
        <v>7.2253767800703306E-2</v>
      </c>
      <c r="DR16">
        <v>-0.158581019606095</v>
      </c>
      <c r="DS16">
        <v>8.9947662336373496E-2</v>
      </c>
      <c r="DT16">
        <v>-0.121908866017251</v>
      </c>
      <c r="DU16">
        <v>8.7799875241551806E-2</v>
      </c>
      <c r="DV16">
        <v>-4.7046322554815098E-2</v>
      </c>
      <c r="DW16">
        <v>6.0800441211669698E-4</v>
      </c>
      <c r="DX16">
        <v>-4.6657307837628899E-2</v>
      </c>
      <c r="DY16">
        <v>0.108618818682076</v>
      </c>
      <c r="DZ16">
        <v>6.0808032253356504E-3</v>
      </c>
      <c r="EA16">
        <v>3.9111092158501202E-3</v>
      </c>
      <c r="EB16">
        <v>-1.44683862451405E-2</v>
      </c>
      <c r="EC16">
        <v>9.4133625779246999E-2</v>
      </c>
      <c r="ED16">
        <v>0.21480187165355</v>
      </c>
      <c r="EE16">
        <v>0.10588094346228701</v>
      </c>
      <c r="EF16">
        <v>3.1477285505526399E-2</v>
      </c>
      <c r="EG16">
        <v>-0.186609626327564</v>
      </c>
      <c r="EH16">
        <v>0.13012459346239699</v>
      </c>
      <c r="EI16">
        <v>1.5374420405507801E-2</v>
      </c>
      <c r="EJ16">
        <v>-4.5375069512149598E-2</v>
      </c>
      <c r="EK16">
        <v>-3.6385560898980103E-2</v>
      </c>
      <c r="EL16">
        <v>-0.39798301977003098</v>
      </c>
      <c r="EM16">
        <v>-3.4249884138552499E-3</v>
      </c>
      <c r="EN16">
        <v>4.6302550968518999E-2</v>
      </c>
      <c r="EO16">
        <v>-4.01947027012228E-4</v>
      </c>
      <c r="EP16">
        <v>0.23041120982214</v>
      </c>
      <c r="EQ16">
        <v>-9.6759903019425997E-2</v>
      </c>
      <c r="ER16">
        <v>3.5071629662536102E-2</v>
      </c>
      <c r="ES16">
        <v>-5.9012200300280503E-2</v>
      </c>
      <c r="ET16">
        <v>9.6060931535535299E-2</v>
      </c>
      <c r="EU16">
        <v>-3.8669530781298297E-2</v>
      </c>
      <c r="EV16">
        <v>-0.15855818811578601</v>
      </c>
      <c r="EW16">
        <v>-1.9070489947949201E-2</v>
      </c>
      <c r="EX16">
        <v>-4.0033473594730702E-2</v>
      </c>
      <c r="EY16">
        <v>5.4192466434799802E-2</v>
      </c>
      <c r="EZ16">
        <v>-0.18586562266992199</v>
      </c>
      <c r="FA16">
        <v>2.5644965737916602E-2</v>
      </c>
      <c r="FB16">
        <v>-0.19270646093103999</v>
      </c>
      <c r="FC16">
        <v>7.03390727909321E-2</v>
      </c>
      <c r="FD16">
        <v>-0.171066459515304</v>
      </c>
      <c r="FE16">
        <v>-9.4134798712110796E-3</v>
      </c>
      <c r="FF16">
        <v>3.1115381781975999E-2</v>
      </c>
      <c r="FG16">
        <v>-0.14169317596842601</v>
      </c>
      <c r="FH16">
        <v>-6.6499005832279896E-3</v>
      </c>
      <c r="FI16">
        <v>2.21749876532602E-2</v>
      </c>
      <c r="FJ16">
        <v>-1.6269472672795601E-2</v>
      </c>
      <c r="FK16">
        <v>0.191452149600816</v>
      </c>
      <c r="FL16">
        <v>-3.8043666931484497E-2</v>
      </c>
      <c r="FM16">
        <v>-1.05656598113748E-2</v>
      </c>
      <c r="FN16">
        <v>-0.35353777259943198</v>
      </c>
      <c r="FO16">
        <v>-0.14242842090763599</v>
      </c>
      <c r="FP16">
        <v>7.3363902645804405E-2</v>
      </c>
      <c r="FQ16">
        <v>5.7134712934241397E-2</v>
      </c>
      <c r="FR16">
        <v>9.6213606324596801E-2</v>
      </c>
      <c r="FS16">
        <v>7.5861160136342896E-4</v>
      </c>
      <c r="FT16">
        <v>0.144261083482909</v>
      </c>
      <c r="FU16">
        <v>-5.0369330935484298E-2</v>
      </c>
      <c r="FV16">
        <v>0.182934460213932</v>
      </c>
      <c r="FW16">
        <v>-0.20889851778913399</v>
      </c>
      <c r="FX16">
        <v>0.20325064235264001</v>
      </c>
      <c r="FY16">
        <v>6.2539481723489707E-2</v>
      </c>
      <c r="FZ16">
        <v>2.44290053847578E-3</v>
      </c>
      <c r="GA16">
        <v>-7.3505779676898905E-2</v>
      </c>
      <c r="GB16">
        <v>3.9605874916228197E-2</v>
      </c>
      <c r="GC16">
        <v>0.111258888413782</v>
      </c>
      <c r="GD16">
        <v>5.9603911667693403E-2</v>
      </c>
      <c r="GE16">
        <v>2.6180091205536E-2</v>
      </c>
      <c r="GF16">
        <v>-1.3250506579811101E-5</v>
      </c>
      <c r="GG16">
        <v>6.5857032177658995E-2</v>
      </c>
      <c r="GH16">
        <v>-0.22335032469372901</v>
      </c>
      <c r="GI16">
        <v>6.1057979227219401E-2</v>
      </c>
      <c r="GJ16">
        <v>0.120899366731609</v>
      </c>
      <c r="GK16">
        <v>3.68132676082105E-2</v>
      </c>
      <c r="GL16">
        <v>-0.121557556299044</v>
      </c>
      <c r="GM16">
        <v>0.81610096182578495</v>
      </c>
      <c r="GN16">
        <v>1.15424661653993E-2</v>
      </c>
      <c r="GO16">
        <v>0.135398326049465</v>
      </c>
      <c r="GP16">
        <v>-8.9706056347313694E-3</v>
      </c>
      <c r="GQ16">
        <v>-2.1001913844118699E-2</v>
      </c>
      <c r="GR16">
        <v>-6.0678435713812401E-2</v>
      </c>
      <c r="GS16">
        <v>6.3017607390972799E-2</v>
      </c>
      <c r="GT16">
        <v>-0.18849928480953301</v>
      </c>
      <c r="GU16">
        <v>5.5234452587336197E-2</v>
      </c>
      <c r="GV16">
        <v>-0.190137750277076</v>
      </c>
      <c r="GW16">
        <v>-9.4638583563889905E-2</v>
      </c>
      <c r="GX16">
        <v>8.4027860873205004E-2</v>
      </c>
      <c r="GY16">
        <v>8.8413280044063E-2</v>
      </c>
      <c r="GZ16">
        <v>0.31423106832608</v>
      </c>
      <c r="HA16">
        <v>-0.10246240892877399</v>
      </c>
      <c r="HB16">
        <v>-8.4961900310746796E-2</v>
      </c>
      <c r="HC16">
        <v>4.5117943446191001E-2</v>
      </c>
      <c r="HD16">
        <v>2.9643131287105599E-2</v>
      </c>
      <c r="HE16">
        <v>-7.0519845096491396E-2</v>
      </c>
      <c r="HF16">
        <v>-1.6988798762183299E-2</v>
      </c>
      <c r="HG16">
        <v>0.124888385066293</v>
      </c>
      <c r="HH16">
        <v>5.7608105403397197E-2</v>
      </c>
      <c r="HI16">
        <v>1.6391793387060701E-2</v>
      </c>
      <c r="HJ16">
        <v>2.7976317581812599E-2</v>
      </c>
      <c r="HK16">
        <v>-5.7829023946986302E-2</v>
      </c>
      <c r="HL16">
        <v>0.118042750280365</v>
      </c>
      <c r="HM16">
        <v>-0.21245284063640801</v>
      </c>
      <c r="HN16">
        <v>0.13091127352385101</v>
      </c>
      <c r="HO16">
        <v>-0.20889851778913399</v>
      </c>
      <c r="HP16">
        <v>3.6431118676504899E-2</v>
      </c>
      <c r="HQ16">
        <v>-4.7223385724664398E-2</v>
      </c>
      <c r="HR16">
        <v>-1.5723193741742799E-2</v>
      </c>
      <c r="HS16">
        <v>0.105236546371693</v>
      </c>
      <c r="HT16">
        <v>7.9917635803182108E-3</v>
      </c>
    </row>
  </sheetData>
  <printOptions gridLines="1" gridLinesSet="0"/>
  <pageMargins left="0.75" right="0.75" top="1" bottom="1" header="0.5" footer="0.5"/>
  <pageSetup paperSize="0"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34"/>
  <sheetViews>
    <sheetView tabSelected="1" topLeftCell="I7" workbookViewId="0">
      <pane activePane="bottomRight" state="frozen"/>
      <selection activeCell="M20" sqref="M20"/>
    </sheetView>
  </sheetViews>
  <sheetFormatPr defaultRowHeight="13.2" x14ac:dyDescent="0.25"/>
  <cols>
    <col min="1" max="1" width="6.109375" bestFit="1" customWidth="1"/>
    <col min="2" max="2" width="25" bestFit="1" customWidth="1"/>
    <col min="3" max="3" width="29.44140625" bestFit="1" customWidth="1"/>
    <col min="6" max="6" width="10" bestFit="1" customWidth="1"/>
    <col min="7" max="7" width="28.109375" bestFit="1" customWidth="1"/>
    <col min="8" max="8" width="14.6640625" bestFit="1" customWidth="1"/>
    <col min="9" max="9" width="7.44140625" bestFit="1" customWidth="1"/>
    <col min="10" max="10" width="42.44140625" customWidth="1"/>
    <col min="11" max="79" width="12.5546875" bestFit="1" customWidth="1"/>
    <col min="80" max="80" width="13.109375" bestFit="1" customWidth="1"/>
    <col min="81" max="129" width="12.5546875" bestFit="1" customWidth="1"/>
    <col min="130" max="130" width="13.109375" bestFit="1" customWidth="1"/>
    <col min="131" max="228" width="12.5546875" bestFit="1" customWidth="1"/>
  </cols>
  <sheetData>
    <row r="1" spans="1:228" s="12" customFormat="1" x14ac:dyDescent="0.25">
      <c r="J1" s="13" t="s">
        <v>293</v>
      </c>
      <c r="K1" s="14">
        <v>1</v>
      </c>
      <c r="L1" s="14">
        <v>2</v>
      </c>
      <c r="M1" s="14">
        <v>3</v>
      </c>
      <c r="N1" s="14">
        <v>4</v>
      </c>
      <c r="O1" s="14">
        <v>5</v>
      </c>
      <c r="P1" s="14">
        <v>6</v>
      </c>
      <c r="Q1" s="14">
        <v>7</v>
      </c>
      <c r="R1" s="14">
        <v>8</v>
      </c>
      <c r="S1" s="14">
        <v>9</v>
      </c>
      <c r="T1" s="14">
        <v>10</v>
      </c>
      <c r="U1" s="14">
        <v>11</v>
      </c>
      <c r="V1" s="14">
        <v>12</v>
      </c>
      <c r="W1" s="14">
        <v>13</v>
      </c>
      <c r="X1" s="14">
        <v>14</v>
      </c>
      <c r="Y1" s="14">
        <v>15</v>
      </c>
      <c r="Z1" s="14">
        <v>16</v>
      </c>
      <c r="AA1" s="14">
        <v>17</v>
      </c>
      <c r="AB1" s="14">
        <v>18</v>
      </c>
      <c r="AC1" s="14">
        <v>19</v>
      </c>
      <c r="AD1" s="14">
        <v>20</v>
      </c>
      <c r="AE1" s="14">
        <v>21</v>
      </c>
      <c r="AF1" s="14">
        <v>22</v>
      </c>
      <c r="AG1" s="14">
        <v>23</v>
      </c>
      <c r="AH1" s="14">
        <v>24</v>
      </c>
      <c r="AI1" s="14">
        <v>25</v>
      </c>
      <c r="AJ1" s="14">
        <v>26</v>
      </c>
      <c r="AK1" s="14">
        <v>27</v>
      </c>
      <c r="AL1" s="14">
        <v>28</v>
      </c>
      <c r="AM1" s="14">
        <v>29</v>
      </c>
      <c r="AN1" s="14">
        <v>30</v>
      </c>
      <c r="AO1" s="14">
        <v>31</v>
      </c>
      <c r="AP1" s="14">
        <v>32</v>
      </c>
      <c r="AQ1" s="14">
        <v>33</v>
      </c>
      <c r="AR1" s="14">
        <v>34</v>
      </c>
      <c r="AS1" s="14">
        <v>35</v>
      </c>
      <c r="AT1" s="14">
        <v>36</v>
      </c>
      <c r="AU1" s="14">
        <v>37</v>
      </c>
      <c r="AV1" s="14">
        <v>38</v>
      </c>
      <c r="AW1" s="14">
        <v>39</v>
      </c>
      <c r="AX1" s="14">
        <v>40</v>
      </c>
      <c r="AY1" s="14">
        <v>41</v>
      </c>
      <c r="AZ1" s="14">
        <v>42</v>
      </c>
      <c r="BA1" s="14">
        <v>43</v>
      </c>
      <c r="BB1" s="14">
        <v>44</v>
      </c>
      <c r="BC1" s="14">
        <v>45</v>
      </c>
      <c r="BD1" s="14">
        <v>46</v>
      </c>
      <c r="BE1" s="14">
        <v>47</v>
      </c>
      <c r="BF1" s="14">
        <v>48</v>
      </c>
      <c r="BG1" s="14">
        <v>49</v>
      </c>
      <c r="BH1" s="14">
        <v>50</v>
      </c>
      <c r="BI1" s="14">
        <v>51</v>
      </c>
      <c r="BJ1" s="14">
        <v>52</v>
      </c>
      <c r="BK1" s="14">
        <v>53</v>
      </c>
      <c r="BL1" s="14">
        <v>54</v>
      </c>
      <c r="BM1" s="14">
        <v>55</v>
      </c>
      <c r="BN1" s="14">
        <v>56</v>
      </c>
      <c r="BO1" s="14">
        <v>57</v>
      </c>
      <c r="BP1" s="14">
        <v>58</v>
      </c>
      <c r="BQ1" s="14">
        <v>59</v>
      </c>
      <c r="BR1" s="14">
        <v>60</v>
      </c>
      <c r="BS1" s="14">
        <v>61</v>
      </c>
      <c r="BT1" s="14">
        <v>62</v>
      </c>
      <c r="BU1" s="14">
        <v>63</v>
      </c>
      <c r="BV1" s="14">
        <v>64</v>
      </c>
      <c r="BW1" s="14">
        <v>65</v>
      </c>
      <c r="BX1" s="14">
        <v>66</v>
      </c>
      <c r="BY1" s="14">
        <v>67</v>
      </c>
      <c r="BZ1" s="14">
        <v>68</v>
      </c>
      <c r="CA1" s="14">
        <v>69</v>
      </c>
      <c r="CB1" s="14">
        <v>70</v>
      </c>
      <c r="CC1" s="14">
        <v>71</v>
      </c>
      <c r="CD1" s="14">
        <v>72</v>
      </c>
      <c r="CE1" s="14">
        <v>73</v>
      </c>
      <c r="CF1" s="14">
        <v>74</v>
      </c>
      <c r="CG1" s="14">
        <v>75</v>
      </c>
      <c r="CH1" s="14">
        <v>76</v>
      </c>
      <c r="CI1" s="14">
        <v>77</v>
      </c>
      <c r="CJ1" s="14">
        <v>78</v>
      </c>
      <c r="CK1" s="14">
        <v>79</v>
      </c>
      <c r="CL1" s="14">
        <v>80</v>
      </c>
      <c r="CM1" s="14">
        <v>81</v>
      </c>
      <c r="CN1" s="14">
        <v>82</v>
      </c>
      <c r="CO1" s="14">
        <v>83</v>
      </c>
      <c r="CP1" s="14">
        <v>84</v>
      </c>
      <c r="CQ1" s="14">
        <v>85</v>
      </c>
      <c r="CR1" s="14">
        <v>86</v>
      </c>
      <c r="CS1" s="14">
        <v>87</v>
      </c>
      <c r="CT1" s="14">
        <v>88</v>
      </c>
      <c r="CU1" s="14">
        <v>89</v>
      </c>
      <c r="CV1" s="14">
        <v>90</v>
      </c>
      <c r="CW1" s="14">
        <v>91</v>
      </c>
      <c r="CX1" s="14">
        <v>92</v>
      </c>
      <c r="CY1" s="14">
        <v>93</v>
      </c>
      <c r="CZ1" s="14">
        <v>94</v>
      </c>
      <c r="DA1" s="14">
        <v>95</v>
      </c>
      <c r="DB1" s="14">
        <v>96</v>
      </c>
      <c r="DC1" s="14">
        <v>97</v>
      </c>
      <c r="DD1" s="14">
        <v>98</v>
      </c>
      <c r="DE1" s="14">
        <v>99</v>
      </c>
      <c r="DF1" s="14">
        <v>100</v>
      </c>
      <c r="DG1" s="14">
        <v>101</v>
      </c>
      <c r="DH1" s="14">
        <v>102</v>
      </c>
      <c r="DI1" s="14">
        <v>103</v>
      </c>
      <c r="DJ1" s="14">
        <v>104</v>
      </c>
      <c r="DK1" s="14">
        <v>105</v>
      </c>
      <c r="DL1" s="14">
        <v>106</v>
      </c>
      <c r="DM1" s="14">
        <v>107</v>
      </c>
      <c r="DN1" s="14">
        <v>108</v>
      </c>
      <c r="DO1" s="14">
        <v>109</v>
      </c>
      <c r="DP1" s="14">
        <v>110</v>
      </c>
      <c r="DQ1" s="14">
        <v>111</v>
      </c>
      <c r="DR1" s="14">
        <v>112</v>
      </c>
      <c r="DS1" s="14">
        <v>113</v>
      </c>
      <c r="DT1" s="14">
        <v>114</v>
      </c>
      <c r="DU1" s="14">
        <v>115</v>
      </c>
      <c r="DV1" s="14">
        <v>116</v>
      </c>
      <c r="DW1" s="14">
        <v>117</v>
      </c>
      <c r="DX1" s="14">
        <v>118</v>
      </c>
      <c r="DY1" s="14">
        <v>119</v>
      </c>
      <c r="DZ1" s="14">
        <v>120</v>
      </c>
      <c r="EA1" s="14">
        <v>121</v>
      </c>
      <c r="EB1" s="14">
        <v>122</v>
      </c>
      <c r="EC1" s="14">
        <v>123</v>
      </c>
      <c r="ED1" s="14">
        <v>124</v>
      </c>
      <c r="EE1" s="14">
        <v>125</v>
      </c>
      <c r="EF1" s="14">
        <v>126</v>
      </c>
      <c r="EG1" s="14">
        <v>127</v>
      </c>
      <c r="EH1" s="14">
        <v>128</v>
      </c>
      <c r="EI1" s="14">
        <v>129</v>
      </c>
      <c r="EJ1" s="14">
        <v>130</v>
      </c>
      <c r="EK1" s="14">
        <v>131</v>
      </c>
      <c r="EL1" s="14">
        <v>132</v>
      </c>
      <c r="EM1" s="14">
        <v>133</v>
      </c>
      <c r="EN1" s="14">
        <v>134</v>
      </c>
      <c r="EO1" s="14">
        <v>135</v>
      </c>
      <c r="EP1" s="14">
        <v>136</v>
      </c>
      <c r="EQ1" s="14">
        <v>137</v>
      </c>
      <c r="ER1" s="14">
        <v>138</v>
      </c>
      <c r="ES1" s="14">
        <v>139</v>
      </c>
      <c r="ET1" s="14">
        <v>140</v>
      </c>
      <c r="EU1" s="14">
        <v>141</v>
      </c>
      <c r="EV1" s="14">
        <v>142</v>
      </c>
      <c r="EW1" s="14">
        <v>143</v>
      </c>
      <c r="EX1" s="14">
        <v>144</v>
      </c>
      <c r="EY1" s="14">
        <v>145</v>
      </c>
      <c r="EZ1" s="14">
        <v>146</v>
      </c>
      <c r="FA1" s="14">
        <v>147</v>
      </c>
      <c r="FB1" s="14">
        <v>148</v>
      </c>
      <c r="FC1" s="14">
        <v>149</v>
      </c>
      <c r="FD1" s="14">
        <v>150</v>
      </c>
      <c r="FE1" s="14">
        <v>151</v>
      </c>
      <c r="FF1" s="14">
        <v>152</v>
      </c>
      <c r="FG1" s="14">
        <v>153</v>
      </c>
      <c r="FH1" s="14">
        <v>154</v>
      </c>
      <c r="FI1" s="14">
        <v>155</v>
      </c>
      <c r="FJ1" s="14">
        <v>156</v>
      </c>
      <c r="FK1" s="14">
        <v>157</v>
      </c>
      <c r="FL1" s="14">
        <v>158</v>
      </c>
      <c r="FM1" s="14">
        <v>159</v>
      </c>
      <c r="FN1" s="14">
        <v>160</v>
      </c>
      <c r="FO1" s="14">
        <v>161</v>
      </c>
      <c r="FP1" s="14">
        <v>162</v>
      </c>
      <c r="FQ1" s="14">
        <v>163</v>
      </c>
      <c r="FR1" s="14">
        <v>164</v>
      </c>
      <c r="FS1" s="14">
        <v>165</v>
      </c>
      <c r="FT1" s="14">
        <v>166</v>
      </c>
      <c r="FU1" s="14">
        <v>167</v>
      </c>
      <c r="FV1" s="14">
        <v>168</v>
      </c>
      <c r="FW1" s="14">
        <v>169</v>
      </c>
      <c r="FX1" s="14">
        <v>170</v>
      </c>
      <c r="FY1" s="14">
        <v>171</v>
      </c>
      <c r="FZ1" s="14">
        <v>172</v>
      </c>
      <c r="GA1" s="14">
        <v>173</v>
      </c>
      <c r="GB1" s="14">
        <v>174</v>
      </c>
      <c r="GC1" s="14">
        <v>175</v>
      </c>
      <c r="GD1" s="14">
        <v>176</v>
      </c>
      <c r="GE1" s="14">
        <v>177</v>
      </c>
      <c r="GF1" s="14">
        <v>178</v>
      </c>
      <c r="GG1" s="14">
        <v>179</v>
      </c>
      <c r="GH1" s="14">
        <v>180</v>
      </c>
      <c r="GI1" s="14">
        <v>181</v>
      </c>
      <c r="GJ1" s="14">
        <v>182</v>
      </c>
      <c r="GK1" s="14">
        <v>183</v>
      </c>
      <c r="GL1" s="14">
        <v>184</v>
      </c>
      <c r="GM1" s="14">
        <v>185</v>
      </c>
      <c r="GN1" s="14">
        <v>186</v>
      </c>
      <c r="GO1" s="14">
        <v>187</v>
      </c>
      <c r="GP1" s="14">
        <v>188</v>
      </c>
      <c r="GQ1" s="14">
        <v>189</v>
      </c>
      <c r="GR1" s="14">
        <v>190</v>
      </c>
      <c r="GS1" s="14">
        <v>191</v>
      </c>
      <c r="GT1" s="14">
        <v>192</v>
      </c>
      <c r="GU1" s="14">
        <v>193</v>
      </c>
      <c r="GV1" s="14">
        <v>194</v>
      </c>
      <c r="GW1" s="14">
        <v>195</v>
      </c>
      <c r="GX1" s="14">
        <v>196</v>
      </c>
      <c r="GY1" s="14">
        <v>197</v>
      </c>
      <c r="GZ1" s="14">
        <v>198</v>
      </c>
      <c r="HA1" s="14">
        <v>199</v>
      </c>
      <c r="HB1" s="14">
        <v>200</v>
      </c>
      <c r="HC1" s="14">
        <v>201</v>
      </c>
      <c r="HD1" s="14">
        <v>202</v>
      </c>
      <c r="HE1" s="14">
        <v>203</v>
      </c>
      <c r="HF1" s="14">
        <v>204</v>
      </c>
      <c r="HG1" s="14">
        <v>205</v>
      </c>
      <c r="HH1" s="14">
        <v>206</v>
      </c>
      <c r="HI1" s="14">
        <v>207</v>
      </c>
      <c r="HJ1" s="14">
        <v>208</v>
      </c>
      <c r="HK1" s="14">
        <v>209</v>
      </c>
      <c r="HL1" s="14">
        <v>210</v>
      </c>
      <c r="HM1" s="14">
        <v>211</v>
      </c>
      <c r="HN1" s="14">
        <v>212</v>
      </c>
      <c r="HO1" s="14">
        <v>213</v>
      </c>
      <c r="HP1" s="14">
        <v>214</v>
      </c>
      <c r="HQ1" s="14">
        <v>215</v>
      </c>
      <c r="HR1" s="14">
        <v>216</v>
      </c>
      <c r="HS1" s="14">
        <v>217</v>
      </c>
      <c r="HT1" s="14">
        <v>218</v>
      </c>
    </row>
    <row r="2" spans="1:228" s="12" customFormat="1" ht="66" x14ac:dyDescent="0.25">
      <c r="J2" s="13" t="s">
        <v>294</v>
      </c>
      <c r="K2" s="14" t="s">
        <v>10</v>
      </c>
      <c r="L2" s="14" t="s">
        <v>11</v>
      </c>
      <c r="M2" s="14" t="s">
        <v>12</v>
      </c>
      <c r="N2" s="14" t="s">
        <v>13</v>
      </c>
      <c r="O2" s="14" t="s">
        <v>14</v>
      </c>
      <c r="P2" s="14" t="s">
        <v>15</v>
      </c>
      <c r="Q2" s="14" t="s">
        <v>16</v>
      </c>
      <c r="R2" s="14" t="s">
        <v>17</v>
      </c>
      <c r="S2" s="14" t="s">
        <v>18</v>
      </c>
      <c r="T2" s="14" t="s">
        <v>19</v>
      </c>
      <c r="U2" s="14" t="s">
        <v>20</v>
      </c>
      <c r="V2" s="14" t="s">
        <v>21</v>
      </c>
      <c r="W2" s="14" t="s">
        <v>22</v>
      </c>
      <c r="X2" s="14" t="s">
        <v>23</v>
      </c>
      <c r="Y2" s="14" t="s">
        <v>24</v>
      </c>
      <c r="Z2" s="14" t="s">
        <v>25</v>
      </c>
      <c r="AA2" s="14" t="s">
        <v>26</v>
      </c>
      <c r="AB2" s="14" t="s">
        <v>27</v>
      </c>
      <c r="AC2" s="14" t="s">
        <v>28</v>
      </c>
      <c r="AD2" s="14" t="s">
        <v>29</v>
      </c>
      <c r="AE2" s="14" t="s">
        <v>30</v>
      </c>
      <c r="AF2" s="14" t="s">
        <v>31</v>
      </c>
      <c r="AG2" s="14" t="s">
        <v>32</v>
      </c>
      <c r="AH2" s="14" t="s">
        <v>33</v>
      </c>
      <c r="AI2" s="14" t="s">
        <v>34</v>
      </c>
      <c r="AJ2" s="14" t="s">
        <v>35</v>
      </c>
      <c r="AK2" s="14" t="s">
        <v>36</v>
      </c>
      <c r="AL2" s="14" t="s">
        <v>37</v>
      </c>
      <c r="AM2" s="14" t="s">
        <v>38</v>
      </c>
      <c r="AN2" s="14" t="s">
        <v>39</v>
      </c>
      <c r="AO2" s="14" t="s">
        <v>40</v>
      </c>
      <c r="AP2" s="14" t="s">
        <v>41</v>
      </c>
      <c r="AQ2" s="14" t="s">
        <v>42</v>
      </c>
      <c r="AR2" s="14" t="s">
        <v>43</v>
      </c>
      <c r="AS2" s="14" t="s">
        <v>44</v>
      </c>
      <c r="AT2" s="14" t="s">
        <v>45</v>
      </c>
      <c r="AU2" s="14" t="s">
        <v>46</v>
      </c>
      <c r="AV2" s="14" t="s">
        <v>47</v>
      </c>
      <c r="AW2" s="14" t="s">
        <v>48</v>
      </c>
      <c r="AX2" s="14" t="s">
        <v>49</v>
      </c>
      <c r="AY2" s="14" t="s">
        <v>50</v>
      </c>
      <c r="AZ2" s="14" t="s">
        <v>51</v>
      </c>
      <c r="BA2" s="14" t="s">
        <v>52</v>
      </c>
      <c r="BB2" s="14" t="s">
        <v>53</v>
      </c>
      <c r="BC2" s="14" t="s">
        <v>54</v>
      </c>
      <c r="BD2" s="14" t="s">
        <v>55</v>
      </c>
      <c r="BE2" s="14" t="s">
        <v>56</v>
      </c>
      <c r="BF2" s="14" t="s">
        <v>57</v>
      </c>
      <c r="BG2" s="14" t="s">
        <v>58</v>
      </c>
      <c r="BH2" s="14" t="s">
        <v>59</v>
      </c>
      <c r="BI2" s="14" t="s">
        <v>60</v>
      </c>
      <c r="BJ2" s="14" t="s">
        <v>61</v>
      </c>
      <c r="BK2" s="14" t="s">
        <v>62</v>
      </c>
      <c r="BL2" s="14" t="s">
        <v>63</v>
      </c>
      <c r="BM2" s="14" t="s">
        <v>64</v>
      </c>
      <c r="BN2" s="14" t="s">
        <v>65</v>
      </c>
      <c r="BO2" s="14" t="s">
        <v>66</v>
      </c>
      <c r="BP2" s="14" t="s">
        <v>67</v>
      </c>
      <c r="BQ2" s="14" t="s">
        <v>68</v>
      </c>
      <c r="BR2" s="14" t="s">
        <v>69</v>
      </c>
      <c r="BS2" s="14" t="s">
        <v>70</v>
      </c>
      <c r="BT2" s="14" t="s">
        <v>71</v>
      </c>
      <c r="BU2" s="14" t="s">
        <v>72</v>
      </c>
      <c r="BV2" s="14" t="s">
        <v>73</v>
      </c>
      <c r="BW2" s="14" t="s">
        <v>74</v>
      </c>
      <c r="BX2" s="14" t="s">
        <v>75</v>
      </c>
      <c r="BY2" s="14" t="s">
        <v>76</v>
      </c>
      <c r="BZ2" s="14" t="s">
        <v>77</v>
      </c>
      <c r="CA2" s="14" t="s">
        <v>78</v>
      </c>
      <c r="CB2" s="14" t="s">
        <v>79</v>
      </c>
      <c r="CC2" s="14" t="s">
        <v>80</v>
      </c>
      <c r="CD2" s="14" t="s">
        <v>81</v>
      </c>
      <c r="CE2" s="14" t="s">
        <v>82</v>
      </c>
      <c r="CF2" s="14" t="s">
        <v>83</v>
      </c>
      <c r="CG2" s="14" t="s">
        <v>84</v>
      </c>
      <c r="CH2" s="14" t="s">
        <v>85</v>
      </c>
      <c r="CI2" s="14" t="s">
        <v>86</v>
      </c>
      <c r="CJ2" s="14" t="s">
        <v>87</v>
      </c>
      <c r="CK2" s="14" t="s">
        <v>88</v>
      </c>
      <c r="CL2" s="14" t="s">
        <v>89</v>
      </c>
      <c r="CM2" s="14" t="s">
        <v>90</v>
      </c>
      <c r="CN2" s="14" t="s">
        <v>91</v>
      </c>
      <c r="CO2" s="14" t="s">
        <v>92</v>
      </c>
      <c r="CP2" s="14" t="s">
        <v>93</v>
      </c>
      <c r="CQ2" s="14" t="s">
        <v>94</v>
      </c>
      <c r="CR2" s="14" t="s">
        <v>95</v>
      </c>
      <c r="CS2" s="14" t="s">
        <v>96</v>
      </c>
      <c r="CT2" s="14" t="s">
        <v>97</v>
      </c>
      <c r="CU2" s="14" t="s">
        <v>98</v>
      </c>
      <c r="CV2" s="14" t="s">
        <v>99</v>
      </c>
      <c r="CW2" s="14" t="s">
        <v>100</v>
      </c>
      <c r="CX2" s="14" t="s">
        <v>101</v>
      </c>
      <c r="CY2" s="14" t="s">
        <v>102</v>
      </c>
      <c r="CZ2" s="14" t="s">
        <v>103</v>
      </c>
      <c r="DA2" s="14" t="s">
        <v>104</v>
      </c>
      <c r="DB2" s="14" t="s">
        <v>105</v>
      </c>
      <c r="DC2" s="14" t="s">
        <v>106</v>
      </c>
      <c r="DD2" s="14" t="s">
        <v>107</v>
      </c>
      <c r="DE2" s="14" t="s">
        <v>108</v>
      </c>
      <c r="DF2" s="14" t="s">
        <v>109</v>
      </c>
      <c r="DG2" s="14" t="s">
        <v>110</v>
      </c>
      <c r="DH2" s="14" t="s">
        <v>111</v>
      </c>
      <c r="DI2" s="14" t="s">
        <v>112</v>
      </c>
      <c r="DJ2" s="14" t="s">
        <v>113</v>
      </c>
      <c r="DK2" s="14" t="s">
        <v>114</v>
      </c>
      <c r="DL2" s="14" t="s">
        <v>115</v>
      </c>
      <c r="DM2" s="14" t="s">
        <v>116</v>
      </c>
      <c r="DN2" s="14" t="s">
        <v>117</v>
      </c>
      <c r="DO2" s="14" t="s">
        <v>118</v>
      </c>
      <c r="DP2" s="14" t="s">
        <v>119</v>
      </c>
      <c r="DQ2" s="14" t="s">
        <v>120</v>
      </c>
      <c r="DR2" s="14" t="s">
        <v>121</v>
      </c>
      <c r="DS2" s="14" t="s">
        <v>122</v>
      </c>
      <c r="DT2" s="14" t="s">
        <v>123</v>
      </c>
      <c r="DU2" s="14" t="s">
        <v>124</v>
      </c>
      <c r="DV2" s="14" t="s">
        <v>125</v>
      </c>
      <c r="DW2" s="14" t="s">
        <v>126</v>
      </c>
      <c r="DX2" s="14" t="s">
        <v>127</v>
      </c>
      <c r="DY2" s="14" t="s">
        <v>128</v>
      </c>
      <c r="DZ2" s="14" t="s">
        <v>129</v>
      </c>
      <c r="EA2" s="14" t="s">
        <v>130</v>
      </c>
      <c r="EB2" s="14" t="s">
        <v>131</v>
      </c>
      <c r="EC2" s="14" t="s">
        <v>132</v>
      </c>
      <c r="ED2" s="14" t="s">
        <v>133</v>
      </c>
      <c r="EE2" s="14" t="s">
        <v>134</v>
      </c>
      <c r="EF2" s="14" t="s">
        <v>135</v>
      </c>
      <c r="EG2" s="14" t="s">
        <v>136</v>
      </c>
      <c r="EH2" s="14" t="s">
        <v>137</v>
      </c>
      <c r="EI2" s="14" t="s">
        <v>138</v>
      </c>
      <c r="EJ2" s="14" t="s">
        <v>139</v>
      </c>
      <c r="EK2" s="14" t="s">
        <v>140</v>
      </c>
      <c r="EL2" s="14" t="s">
        <v>141</v>
      </c>
      <c r="EM2" s="14" t="s">
        <v>142</v>
      </c>
      <c r="EN2" s="14" t="s">
        <v>143</v>
      </c>
      <c r="EO2" s="14" t="s">
        <v>144</v>
      </c>
      <c r="EP2" s="14" t="s">
        <v>145</v>
      </c>
      <c r="EQ2" s="14" t="s">
        <v>146</v>
      </c>
      <c r="ER2" s="14" t="s">
        <v>147</v>
      </c>
      <c r="ES2" s="14" t="s">
        <v>148</v>
      </c>
      <c r="ET2" s="14" t="s">
        <v>149</v>
      </c>
      <c r="EU2" s="14" t="s">
        <v>150</v>
      </c>
      <c r="EV2" s="14" t="s">
        <v>151</v>
      </c>
      <c r="EW2" s="14" t="s">
        <v>152</v>
      </c>
      <c r="EX2" s="14" t="s">
        <v>153</v>
      </c>
      <c r="EY2" s="14" t="s">
        <v>154</v>
      </c>
      <c r="EZ2" s="14" t="s">
        <v>155</v>
      </c>
      <c r="FA2" s="14" t="s">
        <v>156</v>
      </c>
      <c r="FB2" s="14" t="s">
        <v>157</v>
      </c>
      <c r="FC2" s="14" t="s">
        <v>158</v>
      </c>
      <c r="FD2" s="14" t="s">
        <v>159</v>
      </c>
      <c r="FE2" s="14" t="s">
        <v>160</v>
      </c>
      <c r="FF2" s="14" t="s">
        <v>161</v>
      </c>
      <c r="FG2" s="14" t="s">
        <v>162</v>
      </c>
      <c r="FH2" s="14" t="s">
        <v>163</v>
      </c>
      <c r="FI2" s="14" t="s">
        <v>164</v>
      </c>
      <c r="FJ2" s="14" t="s">
        <v>165</v>
      </c>
      <c r="FK2" s="14" t="s">
        <v>166</v>
      </c>
      <c r="FL2" s="14" t="s">
        <v>167</v>
      </c>
      <c r="FM2" s="14" t="s">
        <v>168</v>
      </c>
      <c r="FN2" s="14" t="s">
        <v>169</v>
      </c>
      <c r="FO2" s="14" t="s">
        <v>170</v>
      </c>
      <c r="FP2" s="14" t="s">
        <v>171</v>
      </c>
      <c r="FQ2" s="14" t="s">
        <v>172</v>
      </c>
      <c r="FR2" s="14" t="s">
        <v>173</v>
      </c>
      <c r="FS2" s="14" t="s">
        <v>174</v>
      </c>
      <c r="FT2" s="14" t="s">
        <v>175</v>
      </c>
      <c r="FU2" s="14" t="s">
        <v>176</v>
      </c>
      <c r="FV2" s="14" t="s">
        <v>177</v>
      </c>
      <c r="FW2" s="14" t="s">
        <v>178</v>
      </c>
      <c r="FX2" s="14" t="s">
        <v>179</v>
      </c>
      <c r="FY2" s="14" t="s">
        <v>180</v>
      </c>
      <c r="FZ2" s="14" t="s">
        <v>181</v>
      </c>
      <c r="GA2" s="14" t="s">
        <v>182</v>
      </c>
      <c r="GB2" s="14" t="s">
        <v>183</v>
      </c>
      <c r="GC2" s="14" t="s">
        <v>184</v>
      </c>
      <c r="GD2" s="14" t="s">
        <v>185</v>
      </c>
      <c r="GE2" s="14" t="s">
        <v>186</v>
      </c>
      <c r="GF2" s="14" t="s">
        <v>187</v>
      </c>
      <c r="GG2" s="14" t="s">
        <v>188</v>
      </c>
      <c r="GH2" s="14" t="s">
        <v>189</v>
      </c>
      <c r="GI2" s="14" t="s">
        <v>190</v>
      </c>
      <c r="GJ2" s="14" t="s">
        <v>191</v>
      </c>
      <c r="GK2" s="14" t="s">
        <v>192</v>
      </c>
      <c r="GL2" s="14" t="s">
        <v>193</v>
      </c>
      <c r="GM2" s="14" t="s">
        <v>194</v>
      </c>
      <c r="GN2" s="14" t="s">
        <v>195</v>
      </c>
      <c r="GO2" s="14" t="s">
        <v>196</v>
      </c>
      <c r="GP2" s="14" t="s">
        <v>197</v>
      </c>
      <c r="GQ2" s="14" t="s">
        <v>198</v>
      </c>
      <c r="GR2" s="14" t="s">
        <v>199</v>
      </c>
      <c r="GS2" s="14" t="s">
        <v>200</v>
      </c>
      <c r="GT2" s="14" t="s">
        <v>201</v>
      </c>
      <c r="GU2" s="14" t="s">
        <v>202</v>
      </c>
      <c r="GV2" s="14" t="s">
        <v>203</v>
      </c>
      <c r="GW2" s="14" t="s">
        <v>204</v>
      </c>
      <c r="GX2" s="14" t="s">
        <v>205</v>
      </c>
      <c r="GY2" s="14" t="s">
        <v>206</v>
      </c>
      <c r="GZ2" s="14" t="s">
        <v>207</v>
      </c>
      <c r="HA2" s="14" t="s">
        <v>208</v>
      </c>
      <c r="HB2" s="14" t="s">
        <v>209</v>
      </c>
      <c r="HC2" s="14" t="s">
        <v>210</v>
      </c>
      <c r="HD2" s="14" t="s">
        <v>211</v>
      </c>
      <c r="HE2" s="14" t="s">
        <v>212</v>
      </c>
      <c r="HF2" s="14" t="s">
        <v>213</v>
      </c>
      <c r="HG2" s="14" t="s">
        <v>214</v>
      </c>
      <c r="HH2" s="14" t="s">
        <v>215</v>
      </c>
      <c r="HI2" s="14" t="s">
        <v>216</v>
      </c>
      <c r="HJ2" s="14" t="s">
        <v>217</v>
      </c>
      <c r="HK2" s="14" t="s">
        <v>218</v>
      </c>
      <c r="HL2" s="14" t="s">
        <v>219</v>
      </c>
      <c r="HM2" s="14" t="s">
        <v>220</v>
      </c>
      <c r="HN2" s="14" t="s">
        <v>221</v>
      </c>
      <c r="HO2" s="14" t="s">
        <v>222</v>
      </c>
      <c r="HP2" s="14" t="s">
        <v>223</v>
      </c>
      <c r="HQ2" s="14" t="s">
        <v>224</v>
      </c>
      <c r="HR2" s="14" t="s">
        <v>225</v>
      </c>
      <c r="HS2" s="14" t="s">
        <v>226</v>
      </c>
      <c r="HT2" s="14" t="s">
        <v>227</v>
      </c>
    </row>
    <row r="3" spans="1:228" s="12" customFormat="1" ht="79.2" x14ac:dyDescent="0.25">
      <c r="J3" s="13" t="s">
        <v>295</v>
      </c>
      <c r="K3" s="14" t="s">
        <v>296</v>
      </c>
      <c r="L3" s="14" t="s">
        <v>297</v>
      </c>
      <c r="M3" s="14" t="s">
        <v>298</v>
      </c>
      <c r="N3" s="14" t="s">
        <v>299</v>
      </c>
      <c r="O3" s="14" t="s">
        <v>299</v>
      </c>
      <c r="P3" s="14" t="s">
        <v>299</v>
      </c>
      <c r="Q3" s="14" t="s">
        <v>300</v>
      </c>
      <c r="R3" s="14" t="s">
        <v>301</v>
      </c>
      <c r="S3" s="14" t="s">
        <v>302</v>
      </c>
      <c r="T3" s="14" t="s">
        <v>303</v>
      </c>
      <c r="U3" s="14" t="s">
        <v>304</v>
      </c>
      <c r="V3" s="14" t="s">
        <v>305</v>
      </c>
      <c r="W3" s="14" t="s">
        <v>306</v>
      </c>
      <c r="X3" s="14" t="s">
        <v>306</v>
      </c>
      <c r="Y3" s="14" t="s">
        <v>306</v>
      </c>
      <c r="Z3" s="14" t="s">
        <v>307</v>
      </c>
      <c r="AA3" s="14" t="s">
        <v>307</v>
      </c>
      <c r="AB3" s="14" t="s">
        <v>308</v>
      </c>
      <c r="AC3" s="14" t="s">
        <v>309</v>
      </c>
      <c r="AD3" s="14" t="s">
        <v>310</v>
      </c>
      <c r="AE3" s="14" t="s">
        <v>311</v>
      </c>
      <c r="AF3" s="14" t="s">
        <v>312</v>
      </c>
      <c r="AG3" s="14" t="s">
        <v>312</v>
      </c>
      <c r="AH3" s="14" t="s">
        <v>313</v>
      </c>
      <c r="AI3" s="14" t="s">
        <v>314</v>
      </c>
      <c r="AJ3" s="14" t="s">
        <v>315</v>
      </c>
      <c r="AK3" s="14" t="s">
        <v>315</v>
      </c>
      <c r="AL3" s="14" t="s">
        <v>316</v>
      </c>
      <c r="AM3" s="14" t="s">
        <v>316</v>
      </c>
      <c r="AN3" s="14" t="s">
        <v>317</v>
      </c>
      <c r="AO3" s="14" t="s">
        <v>318</v>
      </c>
      <c r="AP3" s="14" t="s">
        <v>319</v>
      </c>
      <c r="AQ3" s="14" t="s">
        <v>320</v>
      </c>
      <c r="AR3" s="14" t="s">
        <v>321</v>
      </c>
      <c r="AS3" s="14" t="s">
        <v>322</v>
      </c>
      <c r="AT3" s="14" t="s">
        <v>323</v>
      </c>
      <c r="AU3" s="14" t="s">
        <v>324</v>
      </c>
      <c r="AV3" s="14" t="s">
        <v>325</v>
      </c>
      <c r="AW3" s="14" t="s">
        <v>326</v>
      </c>
      <c r="AX3" s="14" t="s">
        <v>327</v>
      </c>
      <c r="AY3" s="14" t="s">
        <v>328</v>
      </c>
      <c r="AZ3" s="14" t="s">
        <v>329</v>
      </c>
      <c r="BA3" s="14" t="s">
        <v>329</v>
      </c>
      <c r="BB3" s="14" t="s">
        <v>330</v>
      </c>
      <c r="BC3" s="14" t="s">
        <v>331</v>
      </c>
      <c r="BD3" s="14" t="s">
        <v>331</v>
      </c>
      <c r="BE3" s="14" t="s">
        <v>332</v>
      </c>
      <c r="BF3" s="14" t="s">
        <v>333</v>
      </c>
      <c r="BG3" s="14" t="s">
        <v>334</v>
      </c>
      <c r="BH3" s="14" t="s">
        <v>335</v>
      </c>
      <c r="BI3" s="14" t="s">
        <v>336</v>
      </c>
      <c r="BJ3" s="14" t="s">
        <v>337</v>
      </c>
      <c r="BK3" s="14" t="s">
        <v>338</v>
      </c>
      <c r="BL3" s="14" t="s">
        <v>339</v>
      </c>
      <c r="BM3" s="14" t="s">
        <v>339</v>
      </c>
      <c r="BN3" s="14" t="s">
        <v>340</v>
      </c>
      <c r="BO3" s="14" t="s">
        <v>340</v>
      </c>
      <c r="BP3" s="14" t="s">
        <v>341</v>
      </c>
      <c r="BQ3" s="14" t="s">
        <v>342</v>
      </c>
      <c r="BR3" s="14" t="s">
        <v>343</v>
      </c>
      <c r="BS3" s="14" t="s">
        <v>344</v>
      </c>
      <c r="BT3" s="14" t="s">
        <v>345</v>
      </c>
      <c r="BU3" s="14" t="s">
        <v>346</v>
      </c>
      <c r="BV3" s="14" t="s">
        <v>347</v>
      </c>
      <c r="BW3" s="14" t="s">
        <v>348</v>
      </c>
      <c r="BX3" s="14" t="s">
        <v>349</v>
      </c>
      <c r="BY3" s="14" t="s">
        <v>350</v>
      </c>
      <c r="BZ3" s="14" t="s">
        <v>351</v>
      </c>
      <c r="CA3" s="14" t="s">
        <v>352</v>
      </c>
      <c r="CB3" s="14" t="s">
        <v>353</v>
      </c>
      <c r="CC3" s="14" t="s">
        <v>354</v>
      </c>
      <c r="CD3" s="14" t="s">
        <v>355</v>
      </c>
      <c r="CE3" s="14" t="s">
        <v>356</v>
      </c>
      <c r="CF3" s="14" t="s">
        <v>356</v>
      </c>
      <c r="CG3" s="14" t="s">
        <v>356</v>
      </c>
      <c r="CH3" s="14" t="s">
        <v>357</v>
      </c>
      <c r="CI3" s="14" t="s">
        <v>358</v>
      </c>
      <c r="CJ3" s="14" t="s">
        <v>359</v>
      </c>
      <c r="CK3" s="14" t="s">
        <v>359</v>
      </c>
      <c r="CL3" s="14" t="s">
        <v>360</v>
      </c>
      <c r="CM3" s="14" t="s">
        <v>361</v>
      </c>
      <c r="CN3" s="14" t="s">
        <v>362</v>
      </c>
      <c r="CO3" s="14" t="s">
        <v>362</v>
      </c>
      <c r="CP3" s="14" t="s">
        <v>363</v>
      </c>
      <c r="CQ3" s="14" t="s">
        <v>364</v>
      </c>
      <c r="CR3" s="14" t="s">
        <v>365</v>
      </c>
      <c r="CS3" s="14" t="s">
        <v>366</v>
      </c>
      <c r="CT3" s="14" t="s">
        <v>366</v>
      </c>
      <c r="CU3" s="14" t="s">
        <v>367</v>
      </c>
      <c r="CV3" s="14" t="s">
        <v>368</v>
      </c>
      <c r="CW3" s="14" t="s">
        <v>369</v>
      </c>
      <c r="CX3" s="14" t="s">
        <v>370</v>
      </c>
      <c r="CY3" s="14" t="s">
        <v>371</v>
      </c>
      <c r="CZ3" s="14" t="s">
        <v>372</v>
      </c>
      <c r="DA3" s="14" t="s">
        <v>373</v>
      </c>
      <c r="DB3" s="14" t="s">
        <v>373</v>
      </c>
      <c r="DC3" s="14" t="s">
        <v>374</v>
      </c>
      <c r="DD3" s="14" t="s">
        <v>375</v>
      </c>
      <c r="DE3" s="14" t="s">
        <v>375</v>
      </c>
      <c r="DF3" s="14" t="s">
        <v>376</v>
      </c>
      <c r="DG3" s="14" t="s">
        <v>376</v>
      </c>
      <c r="DH3" s="14" t="s">
        <v>377</v>
      </c>
      <c r="DI3" s="14" t="s">
        <v>377</v>
      </c>
      <c r="DJ3" s="14" t="s">
        <v>378</v>
      </c>
      <c r="DK3" s="14" t="s">
        <v>379</v>
      </c>
      <c r="DL3" s="14" t="s">
        <v>380</v>
      </c>
      <c r="DM3" s="14" t="s">
        <v>381</v>
      </c>
      <c r="DN3" s="14" t="s">
        <v>382</v>
      </c>
      <c r="DO3" s="14" t="s">
        <v>383</v>
      </c>
      <c r="DP3" s="14" t="s">
        <v>384</v>
      </c>
      <c r="DQ3" s="14" t="s">
        <v>385</v>
      </c>
      <c r="DR3" s="14" t="s">
        <v>386</v>
      </c>
      <c r="DS3" s="14" t="s">
        <v>387</v>
      </c>
      <c r="DT3" s="14" t="s">
        <v>388</v>
      </c>
      <c r="DU3" s="14" t="s">
        <v>389</v>
      </c>
      <c r="DV3" s="14" t="s">
        <v>390</v>
      </c>
      <c r="DW3" s="14" t="s">
        <v>391</v>
      </c>
      <c r="DX3" s="14" t="s">
        <v>392</v>
      </c>
      <c r="DY3" s="14" t="s">
        <v>393</v>
      </c>
      <c r="DZ3" s="14" t="s">
        <v>394</v>
      </c>
      <c r="EA3" s="14" t="s">
        <v>395</v>
      </c>
      <c r="EB3" s="14" t="s">
        <v>396</v>
      </c>
      <c r="EC3" s="14" t="s">
        <v>397</v>
      </c>
      <c r="ED3" s="14" t="s">
        <v>398</v>
      </c>
      <c r="EE3" s="14" t="s">
        <v>399</v>
      </c>
      <c r="EF3" s="14" t="s">
        <v>399</v>
      </c>
      <c r="EG3" s="14" t="s">
        <v>400</v>
      </c>
      <c r="EH3" s="14" t="s">
        <v>401</v>
      </c>
      <c r="EI3" s="14" t="s">
        <v>402</v>
      </c>
      <c r="EJ3" s="14" t="s">
        <v>403</v>
      </c>
      <c r="EK3" s="14" t="s">
        <v>404</v>
      </c>
      <c r="EL3" s="14" t="s">
        <v>405</v>
      </c>
      <c r="EM3" s="14" t="s">
        <v>406</v>
      </c>
      <c r="EN3" s="14" t="s">
        <v>407</v>
      </c>
      <c r="EO3" s="14" t="s">
        <v>408</v>
      </c>
      <c r="EP3" s="14" t="s">
        <v>409</v>
      </c>
      <c r="EQ3" s="14" t="s">
        <v>410</v>
      </c>
      <c r="ER3" s="14" t="s">
        <v>410</v>
      </c>
      <c r="ES3" s="14" t="s">
        <v>410</v>
      </c>
      <c r="ET3" s="14" t="s">
        <v>411</v>
      </c>
      <c r="EU3" s="14" t="s">
        <v>411</v>
      </c>
      <c r="EV3" s="14" t="s">
        <v>411</v>
      </c>
      <c r="EW3" s="14" t="s">
        <v>412</v>
      </c>
      <c r="EX3" s="14" t="s">
        <v>413</v>
      </c>
      <c r="EY3" s="14" t="s">
        <v>413</v>
      </c>
      <c r="EZ3" s="14" t="s">
        <v>414</v>
      </c>
      <c r="FA3" s="14" t="s">
        <v>415</v>
      </c>
      <c r="FB3" s="14" t="s">
        <v>415</v>
      </c>
      <c r="FC3" s="14" t="s">
        <v>416</v>
      </c>
      <c r="FD3" s="14" t="s">
        <v>417</v>
      </c>
      <c r="FE3" s="14" t="s">
        <v>418</v>
      </c>
      <c r="FF3" s="14" t="s">
        <v>419</v>
      </c>
      <c r="FG3" s="14" t="s">
        <v>420</v>
      </c>
      <c r="FH3" s="14" t="s">
        <v>421</v>
      </c>
      <c r="FI3" s="14" t="s">
        <v>421</v>
      </c>
      <c r="FJ3" s="14" t="s">
        <v>422</v>
      </c>
      <c r="FK3" s="14" t="s">
        <v>422</v>
      </c>
      <c r="FL3" s="14" t="s">
        <v>423</v>
      </c>
      <c r="FM3" s="14" t="s">
        <v>424</v>
      </c>
      <c r="FN3" s="14" t="s">
        <v>425</v>
      </c>
      <c r="FO3" s="14" t="s">
        <v>425</v>
      </c>
      <c r="FP3" s="14" t="s">
        <v>426</v>
      </c>
      <c r="FQ3" s="14" t="s">
        <v>427</v>
      </c>
      <c r="FR3" s="14" t="s">
        <v>428</v>
      </c>
      <c r="FS3" s="14" t="s">
        <v>429</v>
      </c>
      <c r="FT3" s="14" t="s">
        <v>430</v>
      </c>
      <c r="FU3" s="14" t="s">
        <v>431</v>
      </c>
      <c r="FV3" s="14" t="s">
        <v>432</v>
      </c>
      <c r="FW3" s="14" t="s">
        <v>433</v>
      </c>
      <c r="FX3" s="14" t="s">
        <v>434</v>
      </c>
      <c r="FY3" s="14" t="s">
        <v>435</v>
      </c>
      <c r="FZ3" s="14" t="s">
        <v>436</v>
      </c>
      <c r="GA3" s="14" t="s">
        <v>437</v>
      </c>
      <c r="GB3" s="14" t="s">
        <v>438</v>
      </c>
      <c r="GC3" s="14" t="s">
        <v>439</v>
      </c>
      <c r="GD3" s="14" t="s">
        <v>439</v>
      </c>
      <c r="GE3" s="14" t="s">
        <v>440</v>
      </c>
      <c r="GF3" s="14" t="s">
        <v>441</v>
      </c>
      <c r="GG3" s="14" t="s">
        <v>441</v>
      </c>
      <c r="GH3" s="14" t="s">
        <v>442</v>
      </c>
      <c r="GI3" s="14" t="s">
        <v>443</v>
      </c>
      <c r="GJ3" s="14" t="s">
        <v>443</v>
      </c>
      <c r="GK3" s="14" t="s">
        <v>444</v>
      </c>
      <c r="GL3" s="14" t="s">
        <v>445</v>
      </c>
      <c r="GM3" s="14" t="s">
        <v>446</v>
      </c>
      <c r="GN3" s="14" t="s">
        <v>447</v>
      </c>
      <c r="GO3" s="14" t="s">
        <v>448</v>
      </c>
      <c r="GP3" s="14" t="s">
        <v>449</v>
      </c>
      <c r="GQ3" s="14" t="s">
        <v>450</v>
      </c>
      <c r="GR3" s="14" t="s">
        <v>451</v>
      </c>
      <c r="GS3" s="14" t="s">
        <v>452</v>
      </c>
      <c r="GT3" s="14" t="s">
        <v>453</v>
      </c>
      <c r="GU3" s="14" t="s">
        <v>454</v>
      </c>
      <c r="GV3" s="14" t="s">
        <v>455</v>
      </c>
      <c r="GW3" s="14" t="s">
        <v>456</v>
      </c>
      <c r="GX3" s="14" t="s">
        <v>457</v>
      </c>
      <c r="GY3" s="14" t="s">
        <v>458</v>
      </c>
      <c r="GZ3" s="14" t="s">
        <v>459</v>
      </c>
      <c r="HA3" s="14" t="s">
        <v>460</v>
      </c>
      <c r="HB3" s="14" t="s">
        <v>461</v>
      </c>
      <c r="HC3" s="14" t="s">
        <v>462</v>
      </c>
      <c r="HD3" s="14" t="s">
        <v>463</v>
      </c>
      <c r="HE3" s="14" t="s">
        <v>464</v>
      </c>
      <c r="HF3" s="14" t="s">
        <v>465</v>
      </c>
      <c r="HG3" s="14" t="s">
        <v>466</v>
      </c>
      <c r="HH3" s="14" t="s">
        <v>466</v>
      </c>
      <c r="HI3" s="14" t="s">
        <v>467</v>
      </c>
      <c r="HJ3" s="14" t="s">
        <v>468</v>
      </c>
      <c r="HK3" s="14" t="s">
        <v>469</v>
      </c>
      <c r="HL3" s="14" t="s">
        <v>470</v>
      </c>
      <c r="HM3" s="14" t="s">
        <v>471</v>
      </c>
      <c r="HN3" s="14" t="s">
        <v>472</v>
      </c>
      <c r="HO3" s="14" t="s">
        <v>473</v>
      </c>
      <c r="HP3" s="14" t="s">
        <v>474</v>
      </c>
      <c r="HQ3" s="14" t="s">
        <v>475</v>
      </c>
      <c r="HR3" s="14" t="s">
        <v>475</v>
      </c>
      <c r="HS3" s="14" t="s">
        <v>476</v>
      </c>
      <c r="HT3" s="14" t="s">
        <v>476</v>
      </c>
    </row>
    <row r="4" spans="1:228" s="12" customFormat="1" ht="26.4" x14ac:dyDescent="0.25">
      <c r="J4" s="13" t="s">
        <v>477</v>
      </c>
      <c r="K4" s="14">
        <v>0.96315050000000002</v>
      </c>
      <c r="L4" s="14">
        <v>0.94466479999999997</v>
      </c>
      <c r="M4" s="14">
        <v>0.97963840000000002</v>
      </c>
      <c r="N4" s="14">
        <v>0.95662749999999996</v>
      </c>
      <c r="O4" s="14">
        <v>0.9748059</v>
      </c>
      <c r="P4" s="14">
        <v>0.96814719999999999</v>
      </c>
      <c r="Q4" s="14">
        <v>0.9747654</v>
      </c>
      <c r="R4" s="14">
        <v>0.98012860000000002</v>
      </c>
      <c r="S4" s="14">
        <v>0.96674579999999999</v>
      </c>
      <c r="T4" s="14">
        <v>0.9787846</v>
      </c>
      <c r="U4" s="14">
        <v>0.96881079999999997</v>
      </c>
      <c r="V4" s="14">
        <v>0.96067170000000002</v>
      </c>
      <c r="W4" s="14">
        <v>0.97436420000000001</v>
      </c>
      <c r="X4" s="14">
        <v>0.97377469999999999</v>
      </c>
      <c r="Y4" s="14">
        <v>0.97373419999999999</v>
      </c>
      <c r="Z4" s="14">
        <v>0.97819319999999998</v>
      </c>
      <c r="AA4" s="14">
        <v>0.98028369999999998</v>
      </c>
      <c r="AB4" s="14">
        <v>0.97203949999999995</v>
      </c>
      <c r="AC4" s="14">
        <v>0.96308309999999997</v>
      </c>
      <c r="AD4" s="14">
        <v>0.96671870000000004</v>
      </c>
      <c r="AE4" s="14">
        <v>0.90140070000000005</v>
      </c>
      <c r="AF4" s="14">
        <v>0.97329869999999996</v>
      </c>
      <c r="AG4" s="14">
        <v>0.97300399999999998</v>
      </c>
      <c r="AH4" s="14">
        <v>0.88625869999999995</v>
      </c>
      <c r="AI4" s="14">
        <v>0.95807200000000003</v>
      </c>
      <c r="AJ4" s="14">
        <v>0.98029089999999997</v>
      </c>
      <c r="AK4" s="14">
        <v>0.96612390000000004</v>
      </c>
      <c r="AL4" s="14">
        <v>0.98075330000000005</v>
      </c>
      <c r="AM4" s="14">
        <v>0.95837059999999996</v>
      </c>
      <c r="AN4" s="14">
        <v>0.97349819999999998</v>
      </c>
      <c r="AO4" s="14">
        <v>0.94832150000000004</v>
      </c>
      <c r="AP4" s="14">
        <v>0.97090679999999996</v>
      </c>
      <c r="AQ4" s="14">
        <v>0.97425309999999998</v>
      </c>
      <c r="AR4" s="14">
        <v>0.96526690000000004</v>
      </c>
      <c r="AS4" s="14">
        <v>0.93516589999999999</v>
      </c>
      <c r="AT4" s="14">
        <v>0.94143169999999998</v>
      </c>
      <c r="AU4" s="14">
        <v>0.97439810000000004</v>
      </c>
      <c r="AV4" s="14">
        <v>0.97292129999999999</v>
      </c>
      <c r="AW4" s="14">
        <v>0.94828999999999997</v>
      </c>
      <c r="AX4" s="14">
        <v>0.9744583</v>
      </c>
      <c r="AY4" s="14">
        <v>0.9596671</v>
      </c>
      <c r="AZ4" s="14">
        <v>0.97002310000000003</v>
      </c>
      <c r="BA4" s="14">
        <v>0.95360210000000001</v>
      </c>
      <c r="BB4" s="14">
        <v>0.97257249999999995</v>
      </c>
      <c r="BC4" s="14">
        <v>0.9795024</v>
      </c>
      <c r="BD4" s="14">
        <v>0.96421469999999998</v>
      </c>
      <c r="BE4" s="14">
        <v>0.96307480000000001</v>
      </c>
      <c r="BF4" s="14">
        <v>0.97539699999999996</v>
      </c>
      <c r="BG4" s="14">
        <v>0.97670219999999996</v>
      </c>
      <c r="BH4" s="14">
        <v>0.90978300000000001</v>
      </c>
      <c r="BI4" s="14">
        <v>0.94226469999999996</v>
      </c>
      <c r="BJ4" s="14">
        <v>0.96094670000000004</v>
      </c>
      <c r="BK4" s="14">
        <v>0.97366710000000001</v>
      </c>
      <c r="BL4" s="14">
        <v>0.96005450000000003</v>
      </c>
      <c r="BM4" s="14">
        <v>0.97910600000000003</v>
      </c>
      <c r="BN4" s="14">
        <v>0.98153710000000005</v>
      </c>
      <c r="BO4" s="14">
        <v>0.96535720000000003</v>
      </c>
      <c r="BP4" s="14">
        <v>0.96286579999999999</v>
      </c>
      <c r="BQ4" s="14">
        <v>0.97404069999999998</v>
      </c>
      <c r="BR4" s="14">
        <v>0.97761880000000001</v>
      </c>
      <c r="BS4" s="14">
        <v>0.95690070000000005</v>
      </c>
      <c r="BT4" s="14">
        <v>0.94973410000000003</v>
      </c>
      <c r="BU4" s="14">
        <v>0.9799118</v>
      </c>
      <c r="BV4" s="14">
        <v>0.96851779999999998</v>
      </c>
      <c r="BW4" s="14">
        <v>0.95511579999999996</v>
      </c>
      <c r="BX4" s="14">
        <v>0.93148419999999998</v>
      </c>
      <c r="BY4" s="14">
        <v>0.96921829999999998</v>
      </c>
      <c r="BZ4" s="14">
        <v>0.97895080000000001</v>
      </c>
      <c r="CA4" s="14">
        <v>0.97239089999999995</v>
      </c>
      <c r="CB4" s="14">
        <v>0.89682600000000001</v>
      </c>
      <c r="CC4" s="14">
        <v>0.97176560000000001</v>
      </c>
      <c r="CD4" s="14">
        <v>0.97734810000000005</v>
      </c>
      <c r="CE4" s="14">
        <v>0.9773037</v>
      </c>
      <c r="CF4" s="14">
        <v>0.93419490000000005</v>
      </c>
      <c r="CG4" s="14">
        <v>0.97417120000000001</v>
      </c>
      <c r="CH4" s="14">
        <v>0.96774990000000005</v>
      </c>
      <c r="CI4" s="14">
        <v>0.98437140000000001</v>
      </c>
      <c r="CJ4" s="14">
        <v>0.9583663</v>
      </c>
      <c r="CK4" s="14">
        <v>0.96014829999999995</v>
      </c>
      <c r="CL4" s="14">
        <v>0.93313389999999996</v>
      </c>
      <c r="CM4" s="14">
        <v>0.97287789999999996</v>
      </c>
      <c r="CN4" s="14">
        <v>0.97437079999999998</v>
      </c>
      <c r="CO4" s="14">
        <v>0.95004219999999995</v>
      </c>
      <c r="CP4" s="14">
        <v>0.97960879999999995</v>
      </c>
      <c r="CQ4" s="14">
        <v>0.93074880000000004</v>
      </c>
      <c r="CR4" s="14">
        <v>0.97554419999999997</v>
      </c>
      <c r="CS4" s="14">
        <v>0.96820050000000002</v>
      </c>
      <c r="CT4" s="14">
        <v>0.97353270000000003</v>
      </c>
      <c r="CU4" s="14">
        <v>0.94932649999999996</v>
      </c>
      <c r="CV4" s="14">
        <v>0.97795620000000005</v>
      </c>
      <c r="CW4" s="14">
        <v>0.95180050000000005</v>
      </c>
      <c r="CX4" s="14">
        <v>0.9746184</v>
      </c>
      <c r="CY4" s="14">
        <v>0.97910560000000002</v>
      </c>
      <c r="CZ4" s="14">
        <v>0.97378070000000005</v>
      </c>
      <c r="DA4" s="14">
        <v>0.96722169999999996</v>
      </c>
      <c r="DB4" s="14">
        <v>0.98067629999999995</v>
      </c>
      <c r="DC4" s="14">
        <v>0.97518700000000003</v>
      </c>
      <c r="DD4" s="14">
        <v>0.97897009999999995</v>
      </c>
      <c r="DE4" s="14">
        <v>0.89728989999999997</v>
      </c>
      <c r="DF4" s="14">
        <v>0.92581049999999998</v>
      </c>
      <c r="DG4" s="14">
        <v>0.94925470000000001</v>
      </c>
      <c r="DH4" s="14">
        <v>0.97200799999999998</v>
      </c>
      <c r="DI4" s="14">
        <v>0.97812699999999997</v>
      </c>
      <c r="DJ4" s="14">
        <v>0.96652990000000005</v>
      </c>
      <c r="DK4" s="14">
        <v>0.97893560000000002</v>
      </c>
      <c r="DL4" s="14">
        <v>0.96136299999999997</v>
      </c>
      <c r="DM4" s="14">
        <v>0.97465809999999997</v>
      </c>
      <c r="DN4" s="14">
        <v>0.94858540000000002</v>
      </c>
      <c r="DO4" s="14">
        <v>0.96892310000000004</v>
      </c>
      <c r="DP4" s="14">
        <v>0.97895600000000005</v>
      </c>
      <c r="DQ4" s="14">
        <v>0.94561139999999999</v>
      </c>
      <c r="DR4" s="14">
        <v>0.96501510000000001</v>
      </c>
      <c r="DS4" s="14">
        <v>0.97216139999999995</v>
      </c>
      <c r="DT4" s="14">
        <v>0.95655270000000003</v>
      </c>
      <c r="DU4" s="14">
        <v>0.96905379999999997</v>
      </c>
      <c r="DV4" s="14">
        <v>0.97409009999999996</v>
      </c>
      <c r="DW4" s="14">
        <v>0.98185900000000004</v>
      </c>
      <c r="DX4" s="14">
        <v>0.9770721</v>
      </c>
      <c r="DY4" s="14">
        <v>0.97405799999999998</v>
      </c>
      <c r="DZ4" s="14">
        <v>0.95583859999999998</v>
      </c>
      <c r="EA4" s="14">
        <v>0.9785391</v>
      </c>
      <c r="EB4" s="14">
        <v>0.96683220000000003</v>
      </c>
      <c r="EC4" s="14">
        <v>0.93480180000000002</v>
      </c>
      <c r="ED4" s="14">
        <v>0.97886980000000001</v>
      </c>
      <c r="EE4" s="14">
        <v>0.98217370000000004</v>
      </c>
      <c r="EF4" s="14">
        <v>0.98213470000000003</v>
      </c>
      <c r="EG4" s="14">
        <v>0.93934059999999997</v>
      </c>
      <c r="EH4" s="14">
        <v>0.97319679999999997</v>
      </c>
      <c r="EI4" s="14">
        <v>0.94910989999999995</v>
      </c>
      <c r="EJ4" s="14">
        <v>0.94739220000000002</v>
      </c>
      <c r="EK4" s="14">
        <v>0.97030380000000005</v>
      </c>
      <c r="EL4" s="14">
        <v>0.96861030000000004</v>
      </c>
      <c r="EM4" s="14">
        <v>0.97847969999999995</v>
      </c>
      <c r="EN4" s="14">
        <v>0.97978330000000002</v>
      </c>
      <c r="EO4" s="14">
        <v>0.81927130000000004</v>
      </c>
      <c r="EP4" s="14">
        <v>0.97345110000000001</v>
      </c>
      <c r="EQ4" s="14">
        <v>0.97313680000000002</v>
      </c>
      <c r="ER4" s="14">
        <v>0.97609219999999997</v>
      </c>
      <c r="ES4" s="14">
        <v>0.97220629999999997</v>
      </c>
      <c r="ET4" s="14">
        <v>0.97662420000000005</v>
      </c>
      <c r="EU4" s="14">
        <v>0.97792840000000003</v>
      </c>
      <c r="EV4" s="14">
        <v>0.97245590000000004</v>
      </c>
      <c r="EW4" s="14">
        <v>0.95533670000000004</v>
      </c>
      <c r="EX4" s="14">
        <v>0.97035819999999995</v>
      </c>
      <c r="EY4" s="14">
        <v>0.97581099999999998</v>
      </c>
      <c r="EZ4" s="14">
        <v>0.96660769999999996</v>
      </c>
      <c r="FA4" s="14">
        <v>0.94625099999999995</v>
      </c>
      <c r="FB4" s="14">
        <v>0.98225419999999997</v>
      </c>
      <c r="FC4" s="14">
        <v>0.98102710000000004</v>
      </c>
      <c r="FD4" s="14">
        <v>0.89447109999999996</v>
      </c>
      <c r="FE4" s="14">
        <v>0.93653249999999999</v>
      </c>
      <c r="FF4" s="14">
        <v>0.98012719999999998</v>
      </c>
      <c r="FG4" s="14">
        <v>0.88877510000000004</v>
      </c>
      <c r="FH4" s="14">
        <v>0.96389270000000005</v>
      </c>
      <c r="FI4" s="14">
        <v>0.98021590000000003</v>
      </c>
      <c r="FJ4" s="14">
        <v>0.98070769999999996</v>
      </c>
      <c r="FK4" s="14">
        <v>0.97754920000000001</v>
      </c>
      <c r="FL4" s="14">
        <v>0.97206269999999995</v>
      </c>
      <c r="FM4" s="14">
        <v>0.97807650000000002</v>
      </c>
      <c r="FN4" s="14">
        <v>0.82953049999999995</v>
      </c>
      <c r="FO4" s="14">
        <v>0.97003119999999998</v>
      </c>
      <c r="FP4" s="14">
        <v>0.97906269999999995</v>
      </c>
      <c r="FQ4" s="14">
        <v>0.96540800000000004</v>
      </c>
      <c r="FR4" s="14">
        <v>0.98005629999999999</v>
      </c>
      <c r="FS4" s="14">
        <v>0.95773269999999999</v>
      </c>
      <c r="FT4" s="14">
        <v>0.9720955</v>
      </c>
      <c r="FU4" s="14">
        <v>0.97438279999999999</v>
      </c>
      <c r="FV4" s="14">
        <v>0.97296119999999997</v>
      </c>
      <c r="FW4" s="14">
        <v>0.97745930000000003</v>
      </c>
      <c r="FX4" s="14">
        <v>0.96709449999999997</v>
      </c>
      <c r="FY4" s="14">
        <v>0.96906700000000001</v>
      </c>
      <c r="FZ4" s="14">
        <v>0.94576269999999996</v>
      </c>
      <c r="GA4" s="14">
        <v>0.97006700000000001</v>
      </c>
      <c r="GB4" s="14">
        <v>0.98152589999999995</v>
      </c>
      <c r="GC4" s="14">
        <v>0.95226909999999998</v>
      </c>
      <c r="GD4" s="14">
        <v>0.98097670000000003</v>
      </c>
      <c r="GE4" s="14">
        <v>0.97324960000000005</v>
      </c>
      <c r="GF4" s="14">
        <v>0.98139719999999997</v>
      </c>
      <c r="GG4" s="14">
        <v>0.98398260000000004</v>
      </c>
      <c r="GH4" s="14">
        <v>0.9774389</v>
      </c>
      <c r="GI4" s="14">
        <v>0.98233559999999998</v>
      </c>
      <c r="GJ4" s="14">
        <v>0.98218150000000004</v>
      </c>
      <c r="GK4" s="14">
        <v>0.95774999999999999</v>
      </c>
      <c r="GL4" s="14">
        <v>0.94500229999999996</v>
      </c>
      <c r="GM4" s="14">
        <v>0.98109210000000002</v>
      </c>
      <c r="GN4" s="14">
        <v>0.96794769999999997</v>
      </c>
      <c r="GO4" s="14">
        <v>0.98124400000000001</v>
      </c>
      <c r="GP4" s="14">
        <v>0.97488790000000003</v>
      </c>
      <c r="GQ4" s="14">
        <v>0.97448449999999998</v>
      </c>
      <c r="GR4" s="14">
        <v>0.93979420000000002</v>
      </c>
      <c r="GS4" s="14">
        <v>0.97406800000000004</v>
      </c>
      <c r="GT4" s="14">
        <v>0.97127549999999996</v>
      </c>
      <c r="GU4" s="14">
        <v>0.92787730000000002</v>
      </c>
      <c r="GV4" s="14">
        <v>0.98219369999999995</v>
      </c>
      <c r="GW4" s="14">
        <v>0.96571640000000003</v>
      </c>
      <c r="GX4" s="14">
        <v>0.97695160000000003</v>
      </c>
      <c r="GY4" s="14">
        <v>0.95583289999999999</v>
      </c>
      <c r="GZ4" s="14">
        <v>0.96667820000000004</v>
      </c>
      <c r="HA4" s="14">
        <v>0.97185880000000002</v>
      </c>
      <c r="HB4" s="14">
        <v>0.98126230000000003</v>
      </c>
      <c r="HC4" s="14">
        <v>0.97738619999999998</v>
      </c>
      <c r="HD4" s="14">
        <v>0.95754430000000001</v>
      </c>
      <c r="HE4" s="14">
        <v>0.98141089999999997</v>
      </c>
      <c r="HF4" s="14">
        <v>0.96828069999999999</v>
      </c>
      <c r="HG4" s="14">
        <v>0.98141129999999999</v>
      </c>
      <c r="HH4" s="14">
        <v>0.97278019999999998</v>
      </c>
      <c r="HI4" s="14">
        <v>0.95520090000000002</v>
      </c>
      <c r="HJ4" s="14">
        <v>0.94621880000000003</v>
      </c>
      <c r="HK4" s="14">
        <v>0.97958509999999999</v>
      </c>
      <c r="HL4" s="14">
        <v>0.95304979999999995</v>
      </c>
      <c r="HM4" s="14">
        <v>0.83428310000000006</v>
      </c>
      <c r="HN4" s="14">
        <v>0.97957459999999996</v>
      </c>
      <c r="HO4" s="14">
        <v>0.96045449999999999</v>
      </c>
      <c r="HP4" s="14">
        <v>0.97190290000000001</v>
      </c>
      <c r="HQ4" s="14">
        <v>0.97672829999999999</v>
      </c>
      <c r="HR4" s="14">
        <v>0.9785317</v>
      </c>
      <c r="HS4" s="14">
        <v>0.96863759999999999</v>
      </c>
      <c r="HT4" s="14">
        <v>0.9810219</v>
      </c>
    </row>
    <row r="5" spans="1:228" s="12" customFormat="1" ht="39.6" x14ac:dyDescent="0.25">
      <c r="J5" s="13" t="s">
        <v>478</v>
      </c>
      <c r="K5" s="14" t="s">
        <v>479</v>
      </c>
      <c r="L5" s="14" t="s">
        <v>480</v>
      </c>
      <c r="M5" s="14" t="s">
        <v>481</v>
      </c>
      <c r="N5" s="14" t="s">
        <v>482</v>
      </c>
      <c r="O5" s="14" t="s">
        <v>483</v>
      </c>
      <c r="P5" s="14" t="s">
        <v>484</v>
      </c>
      <c r="Q5" s="14" t="s">
        <v>485</v>
      </c>
      <c r="R5" s="14" t="s">
        <v>486</v>
      </c>
      <c r="S5" s="14" t="s">
        <v>487</v>
      </c>
      <c r="T5" s="14" t="s">
        <v>488</v>
      </c>
      <c r="U5" s="14" t="s">
        <v>489</v>
      </c>
      <c r="V5" s="14" t="s">
        <v>490</v>
      </c>
      <c r="W5" s="14" t="s">
        <v>491</v>
      </c>
      <c r="X5" s="14" t="s">
        <v>492</v>
      </c>
      <c r="Y5" s="14" t="s">
        <v>493</v>
      </c>
      <c r="Z5" s="14" t="s">
        <v>494</v>
      </c>
      <c r="AA5" s="14" t="s">
        <v>495</v>
      </c>
      <c r="AB5" s="14" t="s">
        <v>496</v>
      </c>
      <c r="AC5" s="14" t="s">
        <v>497</v>
      </c>
      <c r="AD5" s="14" t="s">
        <v>498</v>
      </c>
      <c r="AE5" s="14" t="s">
        <v>499</v>
      </c>
      <c r="AF5" s="14" t="s">
        <v>500</v>
      </c>
      <c r="AG5" s="14" t="s">
        <v>501</v>
      </c>
      <c r="AH5" s="14" t="s">
        <v>502</v>
      </c>
      <c r="AI5" s="14" t="s">
        <v>503</v>
      </c>
      <c r="AJ5" s="14" t="s">
        <v>504</v>
      </c>
      <c r="AK5" s="14" t="s">
        <v>505</v>
      </c>
      <c r="AL5" s="14" t="s">
        <v>506</v>
      </c>
      <c r="AM5" s="14" t="s">
        <v>507</v>
      </c>
      <c r="AN5" s="14" t="s">
        <v>508</v>
      </c>
      <c r="AO5" s="14" t="s">
        <v>509</v>
      </c>
      <c r="AP5" s="14" t="s">
        <v>510</v>
      </c>
      <c r="AQ5" s="14" t="s">
        <v>511</v>
      </c>
      <c r="AR5" s="14" t="s">
        <v>512</v>
      </c>
      <c r="AS5" s="14" t="s">
        <v>513</v>
      </c>
      <c r="AT5" s="14" t="s">
        <v>514</v>
      </c>
      <c r="AU5" s="14" t="s">
        <v>515</v>
      </c>
      <c r="AV5" s="14" t="s">
        <v>516</v>
      </c>
      <c r="AW5" s="14" t="s">
        <v>517</v>
      </c>
      <c r="AX5" s="14" t="s">
        <v>518</v>
      </c>
      <c r="AY5" s="14" t="s">
        <v>519</v>
      </c>
      <c r="AZ5" s="14" t="s">
        <v>520</v>
      </c>
      <c r="BA5" s="14" t="s">
        <v>521</v>
      </c>
      <c r="BB5" s="14" t="s">
        <v>522</v>
      </c>
      <c r="BC5" s="14" t="s">
        <v>523</v>
      </c>
      <c r="BD5" s="14" t="s">
        <v>524</v>
      </c>
      <c r="BE5" s="14" t="s">
        <v>525</v>
      </c>
      <c r="BF5" s="14" t="s">
        <v>526</v>
      </c>
      <c r="BG5" s="14" t="s">
        <v>527</v>
      </c>
      <c r="BH5" s="14" t="s">
        <v>528</v>
      </c>
      <c r="BI5" s="14" t="s">
        <v>529</v>
      </c>
      <c r="BJ5" s="14" t="s">
        <v>530</v>
      </c>
      <c r="BK5" s="14" t="s">
        <v>531</v>
      </c>
      <c r="BL5" s="14" t="s">
        <v>532</v>
      </c>
      <c r="BM5" s="14" t="s">
        <v>533</v>
      </c>
      <c r="BN5" s="14" t="s">
        <v>534</v>
      </c>
      <c r="BO5" s="14" t="s">
        <v>535</v>
      </c>
      <c r="BP5" s="14" t="s">
        <v>536</v>
      </c>
      <c r="BQ5" s="14" t="s">
        <v>537</v>
      </c>
      <c r="BR5" s="14" t="s">
        <v>538</v>
      </c>
      <c r="BS5" s="14" t="s">
        <v>539</v>
      </c>
      <c r="BT5" s="14" t="s">
        <v>540</v>
      </c>
      <c r="BU5" s="14" t="s">
        <v>541</v>
      </c>
      <c r="BV5" s="14" t="s">
        <v>542</v>
      </c>
      <c r="BW5" s="14" t="s">
        <v>543</v>
      </c>
      <c r="BX5" s="14" t="s">
        <v>544</v>
      </c>
      <c r="BY5" s="14" t="s">
        <v>545</v>
      </c>
      <c r="BZ5" s="14" t="s">
        <v>546</v>
      </c>
      <c r="CA5" s="14" t="s">
        <v>547</v>
      </c>
      <c r="CB5" s="14" t="s">
        <v>548</v>
      </c>
      <c r="CC5" s="14" t="s">
        <v>549</v>
      </c>
      <c r="CD5" s="14" t="s">
        <v>550</v>
      </c>
      <c r="CE5" s="14" t="s">
        <v>551</v>
      </c>
      <c r="CF5" s="14" t="s">
        <v>552</v>
      </c>
      <c r="CG5" s="14" t="s">
        <v>553</v>
      </c>
      <c r="CH5" s="14" t="s">
        <v>554</v>
      </c>
      <c r="CI5" s="14" t="s">
        <v>555</v>
      </c>
      <c r="CJ5" s="14" t="s">
        <v>556</v>
      </c>
      <c r="CK5" s="14" t="s">
        <v>557</v>
      </c>
      <c r="CL5" s="14" t="s">
        <v>558</v>
      </c>
      <c r="CM5" s="14" t="s">
        <v>559</v>
      </c>
      <c r="CN5" s="14" t="s">
        <v>560</v>
      </c>
      <c r="CO5" s="14" t="s">
        <v>561</v>
      </c>
      <c r="CP5" s="14" t="s">
        <v>562</v>
      </c>
      <c r="CQ5" s="14" t="s">
        <v>563</v>
      </c>
      <c r="CR5" s="14" t="s">
        <v>564</v>
      </c>
      <c r="CS5" s="14" t="s">
        <v>565</v>
      </c>
      <c r="CT5" s="14" t="s">
        <v>566</v>
      </c>
      <c r="CU5" s="14" t="s">
        <v>567</v>
      </c>
      <c r="CV5" s="14" t="s">
        <v>568</v>
      </c>
      <c r="CW5" s="14" t="s">
        <v>569</v>
      </c>
      <c r="CX5" s="14" t="s">
        <v>570</v>
      </c>
      <c r="CY5" s="14" t="s">
        <v>571</v>
      </c>
      <c r="CZ5" s="14" t="s">
        <v>572</v>
      </c>
      <c r="DA5" s="14" t="s">
        <v>573</v>
      </c>
      <c r="DB5" s="14" t="s">
        <v>574</v>
      </c>
      <c r="DC5" s="14" t="s">
        <v>575</v>
      </c>
      <c r="DD5" s="14" t="s">
        <v>576</v>
      </c>
      <c r="DE5" s="14" t="s">
        <v>577</v>
      </c>
      <c r="DF5" s="14" t="s">
        <v>578</v>
      </c>
      <c r="DG5" s="14" t="s">
        <v>579</v>
      </c>
      <c r="DH5" s="14" t="s">
        <v>580</v>
      </c>
      <c r="DI5" s="14" t="s">
        <v>581</v>
      </c>
      <c r="DJ5" s="14" t="s">
        <v>582</v>
      </c>
      <c r="DK5" s="14" t="s">
        <v>583</v>
      </c>
      <c r="DL5" s="14" t="s">
        <v>584</v>
      </c>
      <c r="DM5" s="14" t="s">
        <v>585</v>
      </c>
      <c r="DN5" s="14" t="s">
        <v>586</v>
      </c>
      <c r="DO5" s="14" t="s">
        <v>587</v>
      </c>
      <c r="DP5" s="14" t="s">
        <v>588</v>
      </c>
      <c r="DQ5" s="14" t="s">
        <v>589</v>
      </c>
      <c r="DR5" s="14" t="s">
        <v>590</v>
      </c>
      <c r="DS5" s="14" t="s">
        <v>591</v>
      </c>
      <c r="DT5" s="14" t="s">
        <v>592</v>
      </c>
      <c r="DU5" s="14" t="s">
        <v>593</v>
      </c>
      <c r="DV5" s="14" t="s">
        <v>594</v>
      </c>
      <c r="DW5" s="14" t="s">
        <v>595</v>
      </c>
      <c r="DX5" s="14" t="s">
        <v>596</v>
      </c>
      <c r="DY5" s="14" t="s">
        <v>597</v>
      </c>
      <c r="DZ5" s="14" t="s">
        <v>598</v>
      </c>
      <c r="EA5" s="14" t="s">
        <v>599</v>
      </c>
      <c r="EB5" s="14" t="s">
        <v>600</v>
      </c>
      <c r="EC5" s="14" t="s">
        <v>601</v>
      </c>
      <c r="ED5" s="14" t="s">
        <v>602</v>
      </c>
      <c r="EE5" s="14" t="s">
        <v>603</v>
      </c>
      <c r="EF5" s="14" t="s">
        <v>604</v>
      </c>
      <c r="EG5" s="14" t="s">
        <v>605</v>
      </c>
      <c r="EH5" s="14" t="s">
        <v>606</v>
      </c>
      <c r="EI5" s="14" t="s">
        <v>607</v>
      </c>
      <c r="EJ5" s="14" t="s">
        <v>608</v>
      </c>
      <c r="EK5" s="14" t="s">
        <v>609</v>
      </c>
      <c r="EL5" s="14" t="s">
        <v>610</v>
      </c>
      <c r="EM5" s="14" t="s">
        <v>611</v>
      </c>
      <c r="EN5" s="14" t="s">
        <v>612</v>
      </c>
      <c r="EO5" s="14" t="s">
        <v>613</v>
      </c>
      <c r="EP5" s="14" t="s">
        <v>614</v>
      </c>
      <c r="EQ5" s="14" t="s">
        <v>615</v>
      </c>
      <c r="ER5" s="14" t="s">
        <v>616</v>
      </c>
      <c r="ES5" s="14" t="s">
        <v>617</v>
      </c>
      <c r="ET5" s="14" t="s">
        <v>618</v>
      </c>
      <c r="EU5" s="14" t="s">
        <v>619</v>
      </c>
      <c r="EV5" s="14" t="s">
        <v>620</v>
      </c>
      <c r="EW5" s="14" t="s">
        <v>621</v>
      </c>
      <c r="EX5" s="14" t="s">
        <v>622</v>
      </c>
      <c r="EY5" s="14" t="s">
        <v>623</v>
      </c>
      <c r="EZ5" s="14" t="s">
        <v>624</v>
      </c>
      <c r="FA5" s="14" t="s">
        <v>625</v>
      </c>
      <c r="FB5" s="14" t="s">
        <v>626</v>
      </c>
      <c r="FC5" s="14" t="s">
        <v>627</v>
      </c>
      <c r="FD5" s="14" t="s">
        <v>628</v>
      </c>
      <c r="FE5" s="14" t="s">
        <v>629</v>
      </c>
      <c r="FF5" s="14" t="s">
        <v>630</v>
      </c>
      <c r="FG5" s="14" t="s">
        <v>631</v>
      </c>
      <c r="FH5" s="14" t="s">
        <v>632</v>
      </c>
      <c r="FI5" s="14" t="s">
        <v>633</v>
      </c>
      <c r="FJ5" s="14" t="s">
        <v>634</v>
      </c>
      <c r="FK5" s="14" t="s">
        <v>635</v>
      </c>
      <c r="FL5" s="14" t="s">
        <v>636</v>
      </c>
      <c r="FM5" s="14" t="s">
        <v>637</v>
      </c>
      <c r="FN5" s="14" t="s">
        <v>638</v>
      </c>
      <c r="FO5" s="14" t="s">
        <v>639</v>
      </c>
      <c r="FP5" s="14" t="s">
        <v>640</v>
      </c>
      <c r="FQ5" s="14" t="s">
        <v>641</v>
      </c>
      <c r="FR5" s="14" t="s">
        <v>642</v>
      </c>
      <c r="FS5" s="14" t="s">
        <v>643</v>
      </c>
      <c r="FT5" s="14" t="s">
        <v>644</v>
      </c>
      <c r="FU5" s="14" t="s">
        <v>645</v>
      </c>
      <c r="FV5" s="14" t="s">
        <v>646</v>
      </c>
      <c r="FW5" s="14" t="s">
        <v>647</v>
      </c>
      <c r="FX5" s="14" t="s">
        <v>648</v>
      </c>
      <c r="FY5" s="14" t="s">
        <v>649</v>
      </c>
      <c r="FZ5" s="14" t="s">
        <v>650</v>
      </c>
      <c r="GA5" s="14" t="s">
        <v>651</v>
      </c>
      <c r="GB5" s="14" t="s">
        <v>652</v>
      </c>
      <c r="GC5" s="14" t="s">
        <v>653</v>
      </c>
      <c r="GD5" s="14" t="s">
        <v>654</v>
      </c>
      <c r="GE5" s="14" t="s">
        <v>655</v>
      </c>
      <c r="GF5" s="14" t="s">
        <v>656</v>
      </c>
      <c r="GG5" s="14" t="s">
        <v>657</v>
      </c>
      <c r="GH5" s="14" t="s">
        <v>658</v>
      </c>
      <c r="GI5" s="14" t="s">
        <v>659</v>
      </c>
      <c r="GJ5" s="14" t="s">
        <v>660</v>
      </c>
      <c r="GK5" s="14" t="s">
        <v>661</v>
      </c>
      <c r="GL5" s="14" t="s">
        <v>662</v>
      </c>
      <c r="GM5" s="14" t="s">
        <v>663</v>
      </c>
      <c r="GN5" s="14" t="s">
        <v>664</v>
      </c>
      <c r="GO5" s="14" t="s">
        <v>665</v>
      </c>
      <c r="GP5" s="14" t="s">
        <v>666</v>
      </c>
      <c r="GQ5" s="14" t="s">
        <v>667</v>
      </c>
      <c r="GR5" s="14" t="s">
        <v>668</v>
      </c>
      <c r="GS5" s="14" t="s">
        <v>669</v>
      </c>
      <c r="GT5" s="14" t="s">
        <v>670</v>
      </c>
      <c r="GU5" s="14" t="s">
        <v>671</v>
      </c>
      <c r="GV5" s="14" t="s">
        <v>672</v>
      </c>
      <c r="GW5" s="14" t="s">
        <v>673</v>
      </c>
      <c r="GX5" s="14" t="s">
        <v>674</v>
      </c>
      <c r="GY5" s="14" t="s">
        <v>675</v>
      </c>
      <c r="GZ5" s="14" t="s">
        <v>676</v>
      </c>
      <c r="HA5" s="14" t="s">
        <v>677</v>
      </c>
      <c r="HB5" s="14" t="s">
        <v>678</v>
      </c>
      <c r="HC5" s="14" t="s">
        <v>679</v>
      </c>
      <c r="HD5" s="14" t="s">
        <v>680</v>
      </c>
      <c r="HE5" s="14" t="s">
        <v>681</v>
      </c>
      <c r="HF5" s="14" t="s">
        <v>682</v>
      </c>
      <c r="HG5" s="14" t="s">
        <v>683</v>
      </c>
      <c r="HH5" s="14" t="s">
        <v>684</v>
      </c>
      <c r="HI5" s="14" t="s">
        <v>685</v>
      </c>
      <c r="HJ5" s="14" t="s">
        <v>686</v>
      </c>
      <c r="HK5" s="14" t="s">
        <v>687</v>
      </c>
      <c r="HL5" s="14" t="s">
        <v>688</v>
      </c>
      <c r="HM5" s="14" t="s">
        <v>689</v>
      </c>
      <c r="HN5" s="14" t="s">
        <v>690</v>
      </c>
      <c r="HO5" s="14" t="s">
        <v>691</v>
      </c>
      <c r="HP5" s="14" t="s">
        <v>692</v>
      </c>
      <c r="HQ5" s="14" t="s">
        <v>693</v>
      </c>
      <c r="HR5" s="14" t="s">
        <v>694</v>
      </c>
      <c r="HS5" s="14" t="s">
        <v>695</v>
      </c>
      <c r="HT5" s="14" t="s">
        <v>696</v>
      </c>
    </row>
    <row r="6" spans="1:228" s="12" customFormat="1" x14ac:dyDescent="0.25">
      <c r="J6" s="17" t="s">
        <v>697</v>
      </c>
      <c r="K6" s="18" t="s">
        <v>698</v>
      </c>
      <c r="L6" s="18" t="s">
        <v>699</v>
      </c>
      <c r="M6" s="18" t="s">
        <v>698</v>
      </c>
      <c r="N6" s="18" t="s">
        <v>698</v>
      </c>
      <c r="O6" s="18" t="s">
        <v>698</v>
      </c>
      <c r="P6" s="18" t="s">
        <v>698</v>
      </c>
      <c r="Q6" s="18" t="s">
        <v>698</v>
      </c>
      <c r="R6" s="18" t="s">
        <v>698</v>
      </c>
      <c r="S6" s="18" t="s">
        <v>698</v>
      </c>
      <c r="T6" s="18" t="s">
        <v>698</v>
      </c>
      <c r="U6" s="18" t="s">
        <v>698</v>
      </c>
      <c r="V6" s="18" t="s">
        <v>699</v>
      </c>
      <c r="W6" s="18" t="s">
        <v>698</v>
      </c>
      <c r="X6" s="18" t="s">
        <v>698</v>
      </c>
      <c r="Y6" s="18" t="s">
        <v>698</v>
      </c>
      <c r="Z6" s="18" t="s">
        <v>698</v>
      </c>
      <c r="AA6" s="18" t="s">
        <v>698</v>
      </c>
      <c r="AB6" s="18" t="s">
        <v>699</v>
      </c>
      <c r="AC6" s="18" t="s">
        <v>699</v>
      </c>
      <c r="AD6" s="18" t="s">
        <v>698</v>
      </c>
      <c r="AE6" s="18" t="s">
        <v>699</v>
      </c>
      <c r="AF6" s="18" t="s">
        <v>698</v>
      </c>
      <c r="AG6" s="18" t="s">
        <v>698</v>
      </c>
      <c r="AH6" s="18" t="s">
        <v>699</v>
      </c>
      <c r="AI6" s="18" t="s">
        <v>698</v>
      </c>
      <c r="AJ6" s="18" t="s">
        <v>698</v>
      </c>
      <c r="AK6" s="18" t="s">
        <v>698</v>
      </c>
      <c r="AL6" s="18" t="s">
        <v>699</v>
      </c>
      <c r="AM6" s="18" t="s">
        <v>698</v>
      </c>
      <c r="AN6" s="18" t="s">
        <v>698</v>
      </c>
      <c r="AO6" s="18" t="s">
        <v>698</v>
      </c>
      <c r="AP6" s="18" t="s">
        <v>699</v>
      </c>
      <c r="AQ6" s="18" t="s">
        <v>698</v>
      </c>
      <c r="AR6" s="18" t="s">
        <v>698</v>
      </c>
      <c r="AS6" s="18" t="s">
        <v>699</v>
      </c>
      <c r="AT6" s="18" t="s">
        <v>700</v>
      </c>
      <c r="AU6" s="18" t="s">
        <v>698</v>
      </c>
      <c r="AV6" s="18" t="s">
        <v>698</v>
      </c>
      <c r="AW6" s="18" t="s">
        <v>698</v>
      </c>
      <c r="AX6" s="18" t="s">
        <v>698</v>
      </c>
      <c r="AY6" s="18" t="s">
        <v>698</v>
      </c>
      <c r="AZ6" s="18" t="s">
        <v>699</v>
      </c>
      <c r="BA6" s="18" t="s">
        <v>698</v>
      </c>
      <c r="BB6" s="18" t="s">
        <v>698</v>
      </c>
      <c r="BC6" s="18" t="s">
        <v>698</v>
      </c>
      <c r="BD6" s="18" t="s">
        <v>698</v>
      </c>
      <c r="BE6" s="18" t="s">
        <v>698</v>
      </c>
      <c r="BF6" s="18" t="s">
        <v>699</v>
      </c>
      <c r="BG6" s="18" t="s">
        <v>698</v>
      </c>
      <c r="BH6" s="18" t="s">
        <v>699</v>
      </c>
      <c r="BI6" s="18" t="s">
        <v>699</v>
      </c>
      <c r="BJ6" s="18" t="s">
        <v>699</v>
      </c>
      <c r="BK6" s="18" t="s">
        <v>698</v>
      </c>
      <c r="BL6" s="18" t="s">
        <v>699</v>
      </c>
      <c r="BM6" s="18" t="s">
        <v>698</v>
      </c>
      <c r="BN6" s="18" t="s">
        <v>699</v>
      </c>
      <c r="BO6" s="18" t="s">
        <v>698</v>
      </c>
      <c r="BP6" s="18" t="s">
        <v>698</v>
      </c>
      <c r="BQ6" s="18" t="s">
        <v>698</v>
      </c>
      <c r="BR6" s="18" t="s">
        <v>699</v>
      </c>
      <c r="BS6" s="18" t="s">
        <v>699</v>
      </c>
      <c r="BT6" s="18" t="s">
        <v>698</v>
      </c>
      <c r="BU6" s="18" t="s">
        <v>698</v>
      </c>
      <c r="BV6" s="18" t="s">
        <v>698</v>
      </c>
      <c r="BW6" s="18" t="s">
        <v>699</v>
      </c>
      <c r="BX6" s="18" t="s">
        <v>699</v>
      </c>
      <c r="BY6" s="18" t="s">
        <v>698</v>
      </c>
      <c r="BZ6" s="18" t="s">
        <v>698</v>
      </c>
      <c r="CA6" s="18" t="s">
        <v>698</v>
      </c>
      <c r="CB6" s="18" t="s">
        <v>699</v>
      </c>
      <c r="CC6" s="18" t="s">
        <v>698</v>
      </c>
      <c r="CD6" s="18" t="s">
        <v>698</v>
      </c>
      <c r="CE6" s="18" t="s">
        <v>698</v>
      </c>
      <c r="CF6" s="18" t="s">
        <v>698</v>
      </c>
      <c r="CG6" s="18" t="s">
        <v>698</v>
      </c>
      <c r="CH6" s="18" t="s">
        <v>698</v>
      </c>
      <c r="CI6" s="18" t="s">
        <v>698</v>
      </c>
      <c r="CJ6" s="18" t="s">
        <v>698</v>
      </c>
      <c r="CK6" s="18" t="s">
        <v>698</v>
      </c>
      <c r="CL6" s="18" t="s">
        <v>699</v>
      </c>
      <c r="CM6" s="18" t="s">
        <v>698</v>
      </c>
      <c r="CN6" s="18" t="s">
        <v>698</v>
      </c>
      <c r="CO6" s="18" t="s">
        <v>698</v>
      </c>
      <c r="CP6" s="18" t="s">
        <v>698</v>
      </c>
      <c r="CQ6" s="18" t="s">
        <v>698</v>
      </c>
      <c r="CR6" s="18" t="s">
        <v>698</v>
      </c>
      <c r="CS6" s="18" t="s">
        <v>698</v>
      </c>
      <c r="CT6" s="18" t="s">
        <v>698</v>
      </c>
      <c r="CU6" s="18" t="s">
        <v>699</v>
      </c>
      <c r="CV6" s="18" t="s">
        <v>698</v>
      </c>
      <c r="CW6" s="18" t="s">
        <v>699</v>
      </c>
      <c r="CX6" s="18" t="s">
        <v>699</v>
      </c>
      <c r="CY6" s="18" t="s">
        <v>698</v>
      </c>
      <c r="CZ6" s="18" t="s">
        <v>698</v>
      </c>
      <c r="DA6" s="18" t="s">
        <v>699</v>
      </c>
      <c r="DB6" s="18" t="s">
        <v>698</v>
      </c>
      <c r="DC6" s="18" t="s">
        <v>698</v>
      </c>
      <c r="DD6" s="18" t="s">
        <v>698</v>
      </c>
      <c r="DE6" s="18" t="s">
        <v>698</v>
      </c>
      <c r="DF6" s="18" t="s">
        <v>699</v>
      </c>
      <c r="DG6" s="18" t="s">
        <v>698</v>
      </c>
      <c r="DH6" s="18" t="s">
        <v>698</v>
      </c>
      <c r="DI6" s="18" t="s">
        <v>698</v>
      </c>
      <c r="DJ6" s="18" t="s">
        <v>698</v>
      </c>
      <c r="DK6" s="18" t="s">
        <v>698</v>
      </c>
      <c r="DL6" s="18" t="s">
        <v>698</v>
      </c>
      <c r="DM6" s="18" t="s">
        <v>698</v>
      </c>
      <c r="DN6" s="18" t="s">
        <v>698</v>
      </c>
      <c r="DO6" s="18" t="s">
        <v>698</v>
      </c>
      <c r="DP6" s="18" t="s">
        <v>698</v>
      </c>
      <c r="DQ6" s="18" t="s">
        <v>699</v>
      </c>
      <c r="DR6" s="18" t="s">
        <v>698</v>
      </c>
      <c r="DS6" s="18" t="s">
        <v>698</v>
      </c>
      <c r="DT6" s="18" t="s">
        <v>698</v>
      </c>
      <c r="DU6" s="18" t="s">
        <v>698</v>
      </c>
      <c r="DV6" s="18" t="s">
        <v>698</v>
      </c>
      <c r="DW6" s="18" t="s">
        <v>698</v>
      </c>
      <c r="DX6" s="18" t="s">
        <v>698</v>
      </c>
      <c r="DY6" s="18" t="s">
        <v>698</v>
      </c>
      <c r="DZ6" s="18" t="s">
        <v>698</v>
      </c>
      <c r="EA6" s="18" t="s">
        <v>698</v>
      </c>
      <c r="EB6" s="18" t="s">
        <v>699</v>
      </c>
      <c r="EC6" s="18" t="s">
        <v>699</v>
      </c>
      <c r="ED6" s="18" t="s">
        <v>698</v>
      </c>
      <c r="EE6" s="18" t="s">
        <v>698</v>
      </c>
      <c r="EF6" s="18" t="s">
        <v>698</v>
      </c>
      <c r="EG6" s="18" t="s">
        <v>698</v>
      </c>
      <c r="EH6" s="18" t="s">
        <v>698</v>
      </c>
      <c r="EI6" s="18" t="s">
        <v>698</v>
      </c>
      <c r="EJ6" s="18" t="s">
        <v>699</v>
      </c>
      <c r="EK6" s="18" t="s">
        <v>698</v>
      </c>
      <c r="EL6" s="18" t="s">
        <v>698</v>
      </c>
      <c r="EM6" s="18" t="s">
        <v>698</v>
      </c>
      <c r="EN6" s="18" t="s">
        <v>698</v>
      </c>
      <c r="EO6" s="18" t="s">
        <v>698</v>
      </c>
      <c r="EP6" s="18" t="s">
        <v>698</v>
      </c>
      <c r="EQ6" s="18" t="s">
        <v>698</v>
      </c>
      <c r="ER6" s="18" t="s">
        <v>698</v>
      </c>
      <c r="ES6" s="18" t="s">
        <v>698</v>
      </c>
      <c r="ET6" s="18" t="s">
        <v>699</v>
      </c>
      <c r="EU6" s="18" t="s">
        <v>698</v>
      </c>
      <c r="EV6" s="18" t="s">
        <v>698</v>
      </c>
      <c r="EW6" s="18" t="s">
        <v>698</v>
      </c>
      <c r="EX6" s="18" t="s">
        <v>698</v>
      </c>
      <c r="EY6" s="18" t="s">
        <v>698</v>
      </c>
      <c r="EZ6" s="18" t="s">
        <v>699</v>
      </c>
      <c r="FA6" s="18" t="s">
        <v>699</v>
      </c>
      <c r="FB6" s="18" t="s">
        <v>698</v>
      </c>
      <c r="FC6" s="18" t="s">
        <v>698</v>
      </c>
      <c r="FD6" s="18" t="s">
        <v>699</v>
      </c>
      <c r="FE6" s="18" t="s">
        <v>700</v>
      </c>
      <c r="FF6" s="18" t="s">
        <v>698</v>
      </c>
      <c r="FG6" s="18" t="s">
        <v>698</v>
      </c>
      <c r="FH6" s="18" t="s">
        <v>698</v>
      </c>
      <c r="FI6" s="18" t="s">
        <v>698</v>
      </c>
      <c r="FJ6" s="18" t="s">
        <v>698</v>
      </c>
      <c r="FK6" s="18" t="s">
        <v>698</v>
      </c>
      <c r="FL6" s="18" t="s">
        <v>698</v>
      </c>
      <c r="FM6" s="18" t="s">
        <v>698</v>
      </c>
      <c r="FN6" s="18" t="s">
        <v>699</v>
      </c>
      <c r="FO6" s="18" t="s">
        <v>698</v>
      </c>
      <c r="FP6" s="18" t="s">
        <v>698</v>
      </c>
      <c r="FQ6" s="18" t="s">
        <v>698</v>
      </c>
      <c r="FR6" s="18" t="s">
        <v>698</v>
      </c>
      <c r="FS6" s="18" t="s">
        <v>699</v>
      </c>
      <c r="FT6" s="18" t="s">
        <v>698</v>
      </c>
      <c r="FU6" s="18" t="s">
        <v>698</v>
      </c>
      <c r="FV6" s="18" t="s">
        <v>698</v>
      </c>
      <c r="FW6" s="18" t="s">
        <v>698</v>
      </c>
      <c r="FX6" s="18" t="s">
        <v>698</v>
      </c>
      <c r="FY6" s="18" t="s">
        <v>698</v>
      </c>
      <c r="FZ6" s="18" t="s">
        <v>699</v>
      </c>
      <c r="GA6" s="18" t="s">
        <v>698</v>
      </c>
      <c r="GB6" s="18" t="s">
        <v>698</v>
      </c>
      <c r="GC6" s="18" t="s">
        <v>699</v>
      </c>
      <c r="GD6" s="18" t="s">
        <v>698</v>
      </c>
      <c r="GE6" s="18" t="s">
        <v>698</v>
      </c>
      <c r="GF6" s="18" t="s">
        <v>698</v>
      </c>
      <c r="GG6" s="18" t="s">
        <v>698</v>
      </c>
      <c r="GH6" s="18" t="s">
        <v>698</v>
      </c>
      <c r="GI6" s="18" t="s">
        <v>698</v>
      </c>
      <c r="GJ6" s="18" t="s">
        <v>698</v>
      </c>
      <c r="GK6" s="18" t="s">
        <v>699</v>
      </c>
      <c r="GL6" s="18" t="s">
        <v>698</v>
      </c>
      <c r="GM6" s="18" t="s">
        <v>699</v>
      </c>
      <c r="GN6" s="18" t="s">
        <v>698</v>
      </c>
      <c r="GO6" s="18" t="s">
        <v>699</v>
      </c>
      <c r="GP6" s="18" t="s">
        <v>698</v>
      </c>
      <c r="GQ6" s="18" t="s">
        <v>698</v>
      </c>
      <c r="GR6" s="18" t="s">
        <v>699</v>
      </c>
      <c r="GS6" s="18" t="s">
        <v>699</v>
      </c>
      <c r="GT6" s="18" t="s">
        <v>699</v>
      </c>
      <c r="GU6" s="18" t="s">
        <v>698</v>
      </c>
      <c r="GV6" s="18" t="s">
        <v>698</v>
      </c>
      <c r="GW6" s="18" t="s">
        <v>698</v>
      </c>
      <c r="GX6" s="18" t="s">
        <v>698</v>
      </c>
      <c r="GY6" s="18" t="s">
        <v>698</v>
      </c>
      <c r="GZ6" s="18" t="s">
        <v>699</v>
      </c>
      <c r="HA6" s="18" t="s">
        <v>698</v>
      </c>
      <c r="HB6" s="18" t="s">
        <v>698</v>
      </c>
      <c r="HC6" s="18" t="s">
        <v>698</v>
      </c>
      <c r="HD6" s="18" t="s">
        <v>699</v>
      </c>
      <c r="HE6" s="18" t="s">
        <v>698</v>
      </c>
      <c r="HF6" s="18" t="s">
        <v>698</v>
      </c>
      <c r="HG6" s="18" t="s">
        <v>698</v>
      </c>
      <c r="HH6" s="18" t="s">
        <v>698</v>
      </c>
      <c r="HI6" s="18" t="s">
        <v>699</v>
      </c>
      <c r="HJ6" s="18" t="s">
        <v>698</v>
      </c>
      <c r="HK6" s="18" t="s">
        <v>698</v>
      </c>
      <c r="HL6" s="18" t="s">
        <v>699</v>
      </c>
      <c r="HM6" s="18" t="s">
        <v>699</v>
      </c>
      <c r="HN6" s="18" t="s">
        <v>698</v>
      </c>
      <c r="HO6" s="18" t="s">
        <v>699</v>
      </c>
      <c r="HP6" s="18" t="s">
        <v>698</v>
      </c>
      <c r="HQ6" s="18" t="s">
        <v>698</v>
      </c>
      <c r="HR6" s="18" t="s">
        <v>698</v>
      </c>
      <c r="HS6" s="18" t="s">
        <v>698</v>
      </c>
      <c r="HT6" s="18" t="s">
        <v>698</v>
      </c>
    </row>
    <row r="7" spans="1:228" s="15" customFormat="1" ht="66" x14ac:dyDescent="0.25">
      <c r="A7" s="21" t="s">
        <v>0</v>
      </c>
      <c r="B7" s="21" t="s">
        <v>1</v>
      </c>
      <c r="C7" s="21" t="s">
        <v>2</v>
      </c>
      <c r="D7" s="21" t="s">
        <v>3</v>
      </c>
      <c r="E7" s="21" t="s">
        <v>4</v>
      </c>
      <c r="F7" s="21" t="s">
        <v>5</v>
      </c>
      <c r="G7" s="21" t="s">
        <v>6</v>
      </c>
      <c r="H7" s="21" t="s">
        <v>7</v>
      </c>
      <c r="I7" s="21" t="s">
        <v>8</v>
      </c>
      <c r="J7" s="21" t="s">
        <v>9</v>
      </c>
      <c r="K7" s="20" t="s">
        <v>10</v>
      </c>
      <c r="L7" s="20" t="s">
        <v>11</v>
      </c>
      <c r="M7" s="20" t="s">
        <v>12</v>
      </c>
      <c r="N7" s="20" t="s">
        <v>13</v>
      </c>
      <c r="O7" s="20" t="s">
        <v>14</v>
      </c>
      <c r="P7" s="20" t="s">
        <v>15</v>
      </c>
      <c r="Q7" s="20" t="s">
        <v>16</v>
      </c>
      <c r="R7" s="20" t="s">
        <v>17</v>
      </c>
      <c r="S7" s="20" t="s">
        <v>18</v>
      </c>
      <c r="T7" s="20" t="s">
        <v>19</v>
      </c>
      <c r="U7" s="20" t="s">
        <v>20</v>
      </c>
      <c r="V7" s="20" t="s">
        <v>21</v>
      </c>
      <c r="W7" s="20" t="s">
        <v>22</v>
      </c>
      <c r="X7" s="20" t="s">
        <v>23</v>
      </c>
      <c r="Y7" s="20" t="s">
        <v>24</v>
      </c>
      <c r="Z7" s="20" t="s">
        <v>25</v>
      </c>
      <c r="AA7" s="20" t="s">
        <v>26</v>
      </c>
      <c r="AB7" s="20" t="s">
        <v>27</v>
      </c>
      <c r="AC7" s="20" t="s">
        <v>28</v>
      </c>
      <c r="AD7" s="20" t="s">
        <v>29</v>
      </c>
      <c r="AE7" s="20" t="s">
        <v>30</v>
      </c>
      <c r="AF7" s="20" t="s">
        <v>31</v>
      </c>
      <c r="AG7" s="20" t="s">
        <v>32</v>
      </c>
      <c r="AH7" s="20" t="s">
        <v>33</v>
      </c>
      <c r="AI7" s="20" t="s">
        <v>34</v>
      </c>
      <c r="AJ7" s="20" t="s">
        <v>35</v>
      </c>
      <c r="AK7" s="20" t="s">
        <v>36</v>
      </c>
      <c r="AL7" s="20" t="s">
        <v>37</v>
      </c>
      <c r="AM7" s="20" t="s">
        <v>38</v>
      </c>
      <c r="AN7" s="20" t="s">
        <v>39</v>
      </c>
      <c r="AO7" s="20" t="s">
        <v>40</v>
      </c>
      <c r="AP7" s="22" t="s">
        <v>41</v>
      </c>
      <c r="AQ7" s="20" t="s">
        <v>42</v>
      </c>
      <c r="AR7" s="20" t="s">
        <v>43</v>
      </c>
      <c r="AS7" s="20" t="s">
        <v>44</v>
      </c>
      <c r="AT7" s="20" t="s">
        <v>45</v>
      </c>
      <c r="AU7" s="20" t="s">
        <v>46</v>
      </c>
      <c r="AV7" s="20" t="s">
        <v>47</v>
      </c>
      <c r="AW7" s="20" t="s">
        <v>48</v>
      </c>
      <c r="AX7" s="20" t="s">
        <v>49</v>
      </c>
      <c r="AY7" s="20" t="s">
        <v>50</v>
      </c>
      <c r="AZ7" s="20" t="s">
        <v>51</v>
      </c>
      <c r="BA7" s="20" t="s">
        <v>52</v>
      </c>
      <c r="BB7" s="20" t="s">
        <v>53</v>
      </c>
      <c r="BC7" s="20" t="s">
        <v>54</v>
      </c>
      <c r="BD7" s="20" t="s">
        <v>55</v>
      </c>
      <c r="BE7" s="20" t="s">
        <v>56</v>
      </c>
      <c r="BF7" s="20" t="s">
        <v>57</v>
      </c>
      <c r="BG7" s="20" t="s">
        <v>58</v>
      </c>
      <c r="BH7" s="20" t="s">
        <v>59</v>
      </c>
      <c r="BI7" s="20" t="s">
        <v>60</v>
      </c>
      <c r="BJ7" s="20" t="s">
        <v>61</v>
      </c>
      <c r="BK7" s="20" t="s">
        <v>62</v>
      </c>
      <c r="BL7" s="20" t="s">
        <v>63</v>
      </c>
      <c r="BM7" s="20" t="s">
        <v>64</v>
      </c>
      <c r="BN7" s="20" t="s">
        <v>65</v>
      </c>
      <c r="BO7" s="20" t="s">
        <v>66</v>
      </c>
      <c r="BP7" s="20" t="s">
        <v>67</v>
      </c>
      <c r="BQ7" s="20" t="s">
        <v>68</v>
      </c>
      <c r="BR7" s="20" t="s">
        <v>69</v>
      </c>
      <c r="BS7" s="20" t="s">
        <v>70</v>
      </c>
      <c r="BT7" s="20" t="s">
        <v>71</v>
      </c>
      <c r="BU7" s="20" t="s">
        <v>72</v>
      </c>
      <c r="BV7" s="20" t="s">
        <v>73</v>
      </c>
      <c r="BW7" s="20" t="s">
        <v>74</v>
      </c>
      <c r="BX7" s="22" t="s">
        <v>75</v>
      </c>
      <c r="BY7" s="20" t="s">
        <v>76</v>
      </c>
      <c r="BZ7" s="20" t="s">
        <v>77</v>
      </c>
      <c r="CA7" s="20" t="s">
        <v>78</v>
      </c>
      <c r="CB7" s="20" t="s">
        <v>79</v>
      </c>
      <c r="CC7" s="20" t="s">
        <v>80</v>
      </c>
      <c r="CD7" s="20" t="s">
        <v>81</v>
      </c>
      <c r="CE7" s="20" t="s">
        <v>82</v>
      </c>
      <c r="CF7" s="20" t="s">
        <v>83</v>
      </c>
      <c r="CG7" s="20" t="s">
        <v>84</v>
      </c>
      <c r="CH7" s="20" t="s">
        <v>85</v>
      </c>
      <c r="CI7" s="20" t="s">
        <v>86</v>
      </c>
      <c r="CJ7" s="20" t="s">
        <v>87</v>
      </c>
      <c r="CK7" s="20" t="s">
        <v>88</v>
      </c>
      <c r="CL7" s="20" t="s">
        <v>89</v>
      </c>
      <c r="CM7" s="20" t="s">
        <v>90</v>
      </c>
      <c r="CN7" s="20" t="s">
        <v>91</v>
      </c>
      <c r="CO7" s="20" t="s">
        <v>92</v>
      </c>
      <c r="CP7" s="20" t="s">
        <v>93</v>
      </c>
      <c r="CQ7" s="20" t="s">
        <v>94</v>
      </c>
      <c r="CR7" s="20" t="s">
        <v>95</v>
      </c>
      <c r="CS7" s="20" t="s">
        <v>96</v>
      </c>
      <c r="CT7" s="20" t="s">
        <v>97</v>
      </c>
      <c r="CU7" s="20" t="s">
        <v>98</v>
      </c>
      <c r="CV7" s="20" t="s">
        <v>99</v>
      </c>
      <c r="CW7" s="20" t="s">
        <v>100</v>
      </c>
      <c r="CX7" s="20" t="s">
        <v>101</v>
      </c>
      <c r="CY7" s="20" t="s">
        <v>102</v>
      </c>
      <c r="CZ7" s="20" t="s">
        <v>103</v>
      </c>
      <c r="DA7" s="20" t="s">
        <v>104</v>
      </c>
      <c r="DB7" s="20" t="s">
        <v>105</v>
      </c>
      <c r="DC7" s="20" t="s">
        <v>106</v>
      </c>
      <c r="DD7" s="22" t="s">
        <v>107</v>
      </c>
      <c r="DE7" s="20" t="s">
        <v>108</v>
      </c>
      <c r="DF7" s="20" t="s">
        <v>109</v>
      </c>
      <c r="DG7" s="20" t="s">
        <v>110</v>
      </c>
      <c r="DH7" s="20" t="s">
        <v>111</v>
      </c>
      <c r="DI7" s="20" t="s">
        <v>112</v>
      </c>
      <c r="DJ7" s="20" t="s">
        <v>113</v>
      </c>
      <c r="DK7" s="20" t="s">
        <v>114</v>
      </c>
      <c r="DL7" s="20" t="s">
        <v>115</v>
      </c>
      <c r="DM7" s="20" t="s">
        <v>116</v>
      </c>
      <c r="DN7" s="20" t="s">
        <v>117</v>
      </c>
      <c r="DO7" s="20" t="s">
        <v>118</v>
      </c>
      <c r="DP7" s="20" t="s">
        <v>119</v>
      </c>
      <c r="DQ7" s="20" t="s">
        <v>120</v>
      </c>
      <c r="DR7" s="22" t="s">
        <v>121</v>
      </c>
      <c r="DS7" s="20" t="s">
        <v>122</v>
      </c>
      <c r="DT7" s="20" t="s">
        <v>123</v>
      </c>
      <c r="DU7" s="20" t="s">
        <v>124</v>
      </c>
      <c r="DV7" s="20" t="s">
        <v>125</v>
      </c>
      <c r="DW7" s="20" t="s">
        <v>126</v>
      </c>
      <c r="DX7" s="20" t="s">
        <v>127</v>
      </c>
      <c r="DY7" s="20" t="s">
        <v>128</v>
      </c>
      <c r="DZ7" s="20" t="s">
        <v>129</v>
      </c>
      <c r="EA7" s="20" t="s">
        <v>130</v>
      </c>
      <c r="EB7" s="20" t="s">
        <v>131</v>
      </c>
      <c r="EC7" s="20" t="s">
        <v>132</v>
      </c>
      <c r="ED7" s="20" t="s">
        <v>133</v>
      </c>
      <c r="EE7" s="20" t="s">
        <v>134</v>
      </c>
      <c r="EF7" s="20" t="s">
        <v>135</v>
      </c>
      <c r="EG7" s="20" t="s">
        <v>136</v>
      </c>
      <c r="EH7" s="20" t="s">
        <v>137</v>
      </c>
      <c r="EI7" s="20" t="s">
        <v>138</v>
      </c>
      <c r="EJ7" s="20" t="s">
        <v>139</v>
      </c>
      <c r="EK7" s="20" t="s">
        <v>140</v>
      </c>
      <c r="EL7" s="20" t="s">
        <v>141</v>
      </c>
      <c r="EM7" s="20" t="s">
        <v>142</v>
      </c>
      <c r="EN7" s="20" t="s">
        <v>143</v>
      </c>
      <c r="EO7" s="20" t="s">
        <v>144</v>
      </c>
      <c r="EP7" s="20" t="s">
        <v>145</v>
      </c>
      <c r="EQ7" s="20" t="s">
        <v>146</v>
      </c>
      <c r="ER7" s="20" t="s">
        <v>147</v>
      </c>
      <c r="ES7" s="20" t="s">
        <v>148</v>
      </c>
      <c r="ET7" s="20" t="s">
        <v>149</v>
      </c>
      <c r="EU7" s="20" t="s">
        <v>150</v>
      </c>
      <c r="EV7" s="20" t="s">
        <v>151</v>
      </c>
      <c r="EW7" s="20" t="s">
        <v>152</v>
      </c>
      <c r="EX7" s="20" t="s">
        <v>153</v>
      </c>
      <c r="EY7" s="20" t="s">
        <v>154</v>
      </c>
      <c r="EZ7" s="20" t="s">
        <v>155</v>
      </c>
      <c r="FA7" s="20" t="s">
        <v>156</v>
      </c>
      <c r="FB7" s="20" t="s">
        <v>157</v>
      </c>
      <c r="FC7" s="20" t="s">
        <v>158</v>
      </c>
      <c r="FD7" s="20" t="s">
        <v>159</v>
      </c>
      <c r="FE7" s="20" t="s">
        <v>160</v>
      </c>
      <c r="FF7" s="20" t="s">
        <v>161</v>
      </c>
      <c r="FG7" s="20" t="s">
        <v>162</v>
      </c>
      <c r="FH7" s="20" t="s">
        <v>163</v>
      </c>
      <c r="FI7" s="20" t="s">
        <v>164</v>
      </c>
      <c r="FJ7" s="20" t="s">
        <v>165</v>
      </c>
      <c r="FK7" s="20" t="s">
        <v>166</v>
      </c>
      <c r="FL7" s="20" t="s">
        <v>167</v>
      </c>
      <c r="FM7" s="20" t="s">
        <v>168</v>
      </c>
      <c r="FN7" s="20" t="s">
        <v>169</v>
      </c>
      <c r="FO7" s="20" t="s">
        <v>170</v>
      </c>
      <c r="FP7" s="20" t="s">
        <v>171</v>
      </c>
      <c r="FQ7" s="20" t="s">
        <v>172</v>
      </c>
      <c r="FR7" s="20" t="s">
        <v>173</v>
      </c>
      <c r="FS7" s="20" t="s">
        <v>174</v>
      </c>
      <c r="FT7" s="20" t="s">
        <v>175</v>
      </c>
      <c r="FU7" s="20" t="s">
        <v>176</v>
      </c>
      <c r="FV7" s="20" t="s">
        <v>177</v>
      </c>
      <c r="FW7" s="20" t="s">
        <v>178</v>
      </c>
      <c r="FX7" s="20" t="s">
        <v>179</v>
      </c>
      <c r="FY7" s="20" t="s">
        <v>180</v>
      </c>
      <c r="FZ7" s="20" t="s">
        <v>181</v>
      </c>
      <c r="GA7" s="20" t="s">
        <v>182</v>
      </c>
      <c r="GB7" s="20" t="s">
        <v>183</v>
      </c>
      <c r="GC7" s="20" t="s">
        <v>184</v>
      </c>
      <c r="GD7" s="20" t="s">
        <v>185</v>
      </c>
      <c r="GE7" s="20" t="s">
        <v>186</v>
      </c>
      <c r="GF7" s="20" t="s">
        <v>187</v>
      </c>
      <c r="GG7" s="20" t="s">
        <v>188</v>
      </c>
      <c r="GH7" s="20" t="s">
        <v>189</v>
      </c>
      <c r="GI7" s="20" t="s">
        <v>190</v>
      </c>
      <c r="GJ7" s="20" t="s">
        <v>191</v>
      </c>
      <c r="GK7" s="20" t="s">
        <v>192</v>
      </c>
      <c r="GL7" s="20" t="s">
        <v>193</v>
      </c>
      <c r="GM7" s="20" t="s">
        <v>194</v>
      </c>
      <c r="GN7" s="20" t="s">
        <v>195</v>
      </c>
      <c r="GO7" s="20" t="s">
        <v>196</v>
      </c>
      <c r="GP7" s="20" t="s">
        <v>197</v>
      </c>
      <c r="GQ7" s="20" t="s">
        <v>198</v>
      </c>
      <c r="GR7" s="20" t="s">
        <v>199</v>
      </c>
      <c r="GS7" s="20" t="s">
        <v>200</v>
      </c>
      <c r="GT7" s="20" t="s">
        <v>201</v>
      </c>
      <c r="GU7" s="20" t="s">
        <v>202</v>
      </c>
      <c r="GV7" s="20" t="s">
        <v>203</v>
      </c>
      <c r="GW7" s="22" t="s">
        <v>204</v>
      </c>
      <c r="GX7" s="20" t="s">
        <v>205</v>
      </c>
      <c r="GY7" s="20" t="s">
        <v>206</v>
      </c>
      <c r="GZ7" s="20" t="s">
        <v>207</v>
      </c>
      <c r="HA7" s="20" t="s">
        <v>208</v>
      </c>
      <c r="HB7" s="20" t="s">
        <v>209</v>
      </c>
      <c r="HC7" s="20" t="s">
        <v>210</v>
      </c>
      <c r="HD7" s="20" t="s">
        <v>211</v>
      </c>
      <c r="HE7" s="20" t="s">
        <v>212</v>
      </c>
      <c r="HF7" s="20" t="s">
        <v>213</v>
      </c>
      <c r="HG7" s="20" t="s">
        <v>214</v>
      </c>
      <c r="HH7" s="20" t="s">
        <v>215</v>
      </c>
      <c r="HI7" s="20" t="s">
        <v>216</v>
      </c>
      <c r="HJ7" s="20" t="s">
        <v>217</v>
      </c>
      <c r="HK7" s="20" t="s">
        <v>218</v>
      </c>
      <c r="HL7" s="20" t="s">
        <v>219</v>
      </c>
      <c r="HM7" s="20" t="s">
        <v>220</v>
      </c>
      <c r="HN7" s="20" t="s">
        <v>221</v>
      </c>
      <c r="HO7" s="20" t="s">
        <v>222</v>
      </c>
      <c r="HP7" s="20" t="s">
        <v>223</v>
      </c>
      <c r="HQ7" s="20" t="s">
        <v>224</v>
      </c>
      <c r="HR7" s="20" t="s">
        <v>225</v>
      </c>
      <c r="HS7" s="20" t="s">
        <v>226</v>
      </c>
      <c r="HT7" s="20" t="s">
        <v>227</v>
      </c>
    </row>
    <row r="8" spans="1:228" s="15" customFormat="1" ht="26.4" x14ac:dyDescent="0.25">
      <c r="A8" s="20"/>
      <c r="B8" s="20"/>
      <c r="C8" s="20"/>
      <c r="D8" s="20"/>
      <c r="E8" s="20"/>
      <c r="F8" s="20"/>
      <c r="G8" s="20"/>
      <c r="H8" s="20"/>
      <c r="I8" s="20"/>
      <c r="J8" s="20"/>
      <c r="K8" s="22" t="s">
        <v>703</v>
      </c>
      <c r="L8" s="22" t="s">
        <v>703</v>
      </c>
      <c r="M8" s="22" t="s">
        <v>703</v>
      </c>
      <c r="N8" s="22" t="s">
        <v>703</v>
      </c>
      <c r="O8" s="22" t="s">
        <v>703</v>
      </c>
      <c r="P8" s="22" t="s">
        <v>703</v>
      </c>
      <c r="Q8" s="22" t="s">
        <v>703</v>
      </c>
      <c r="R8" s="22" t="s">
        <v>703</v>
      </c>
      <c r="S8" s="22" t="s">
        <v>703</v>
      </c>
      <c r="T8" s="22" t="s">
        <v>703</v>
      </c>
      <c r="U8" s="22" t="s">
        <v>703</v>
      </c>
      <c r="V8" s="22" t="s">
        <v>703</v>
      </c>
      <c r="W8" s="22" t="s">
        <v>703</v>
      </c>
      <c r="X8" s="22" t="s">
        <v>703</v>
      </c>
      <c r="Y8" s="22" t="s">
        <v>703</v>
      </c>
      <c r="Z8" s="22" t="s">
        <v>703</v>
      </c>
      <c r="AA8" s="22" t="s">
        <v>703</v>
      </c>
      <c r="AB8" s="22" t="s">
        <v>703</v>
      </c>
      <c r="AC8" s="22" t="s">
        <v>703</v>
      </c>
      <c r="AD8" s="22" t="s">
        <v>703</v>
      </c>
      <c r="AE8" s="22" t="s">
        <v>703</v>
      </c>
      <c r="AF8" s="22" t="s">
        <v>703</v>
      </c>
      <c r="AG8" s="22" t="s">
        <v>703</v>
      </c>
      <c r="AH8" s="22" t="s">
        <v>703</v>
      </c>
      <c r="AI8" s="22" t="s">
        <v>703</v>
      </c>
      <c r="AJ8" s="22" t="s">
        <v>703</v>
      </c>
      <c r="AK8" s="22" t="s">
        <v>703</v>
      </c>
      <c r="AL8" s="22" t="s">
        <v>703</v>
      </c>
      <c r="AM8" s="22" t="s">
        <v>703</v>
      </c>
      <c r="AN8" s="22" t="s">
        <v>703</v>
      </c>
      <c r="AO8" s="22" t="s">
        <v>703</v>
      </c>
      <c r="AP8" s="22" t="s">
        <v>703</v>
      </c>
      <c r="AQ8" s="22" t="s">
        <v>703</v>
      </c>
      <c r="AR8" s="22" t="s">
        <v>703</v>
      </c>
      <c r="AS8" s="22" t="s">
        <v>703</v>
      </c>
      <c r="AT8" s="22" t="s">
        <v>703</v>
      </c>
      <c r="AU8" s="22" t="s">
        <v>703</v>
      </c>
      <c r="AV8" s="22" t="s">
        <v>703</v>
      </c>
      <c r="AW8" s="22" t="s">
        <v>703</v>
      </c>
      <c r="AX8" s="22" t="s">
        <v>703</v>
      </c>
      <c r="AY8" s="22" t="s">
        <v>703</v>
      </c>
      <c r="AZ8" s="22" t="s">
        <v>703</v>
      </c>
      <c r="BA8" s="22" t="s">
        <v>703</v>
      </c>
      <c r="BB8" s="22" t="s">
        <v>703</v>
      </c>
      <c r="BC8" s="22" t="s">
        <v>703</v>
      </c>
      <c r="BD8" s="22" t="s">
        <v>703</v>
      </c>
      <c r="BE8" s="22" t="s">
        <v>703</v>
      </c>
      <c r="BF8" s="22" t="s">
        <v>703</v>
      </c>
      <c r="BG8" s="22" t="s">
        <v>703</v>
      </c>
      <c r="BH8" s="22" t="s">
        <v>703</v>
      </c>
      <c r="BI8" s="22" t="s">
        <v>703</v>
      </c>
      <c r="BJ8" s="22" t="s">
        <v>703</v>
      </c>
      <c r="BK8" s="22" t="s">
        <v>703</v>
      </c>
      <c r="BL8" s="22" t="s">
        <v>703</v>
      </c>
      <c r="BM8" s="22" t="s">
        <v>703</v>
      </c>
      <c r="BN8" s="22" t="s">
        <v>703</v>
      </c>
      <c r="BO8" s="22" t="s">
        <v>703</v>
      </c>
      <c r="BP8" s="22" t="s">
        <v>703</v>
      </c>
      <c r="BQ8" s="22" t="s">
        <v>703</v>
      </c>
      <c r="BR8" s="22" t="s">
        <v>703</v>
      </c>
      <c r="BS8" s="22" t="s">
        <v>703</v>
      </c>
      <c r="BT8" s="22" t="s">
        <v>703</v>
      </c>
      <c r="BU8" s="22" t="s">
        <v>703</v>
      </c>
      <c r="BV8" s="22" t="s">
        <v>703</v>
      </c>
      <c r="BW8" s="22" t="s">
        <v>703</v>
      </c>
      <c r="BX8" s="22" t="s">
        <v>703</v>
      </c>
      <c r="BY8" s="22" t="s">
        <v>703</v>
      </c>
      <c r="BZ8" s="22" t="s">
        <v>703</v>
      </c>
      <c r="CA8" s="22" t="s">
        <v>703</v>
      </c>
      <c r="CB8" s="22" t="s">
        <v>703</v>
      </c>
      <c r="CC8" s="22" t="s">
        <v>703</v>
      </c>
      <c r="CD8" s="22" t="s">
        <v>703</v>
      </c>
      <c r="CE8" s="22" t="s">
        <v>703</v>
      </c>
      <c r="CF8" s="22" t="s">
        <v>703</v>
      </c>
      <c r="CG8" s="22" t="s">
        <v>703</v>
      </c>
      <c r="CH8" s="22" t="s">
        <v>703</v>
      </c>
      <c r="CI8" s="22" t="s">
        <v>703</v>
      </c>
      <c r="CJ8" s="22" t="s">
        <v>703</v>
      </c>
      <c r="CK8" s="22" t="s">
        <v>703</v>
      </c>
      <c r="CL8" s="22" t="s">
        <v>703</v>
      </c>
      <c r="CM8" s="22" t="s">
        <v>703</v>
      </c>
      <c r="CN8" s="22" t="s">
        <v>703</v>
      </c>
      <c r="CO8" s="22" t="s">
        <v>703</v>
      </c>
      <c r="CP8" s="22" t="s">
        <v>703</v>
      </c>
      <c r="CQ8" s="22" t="s">
        <v>703</v>
      </c>
      <c r="CR8" s="22" t="s">
        <v>703</v>
      </c>
      <c r="CS8" s="22" t="s">
        <v>703</v>
      </c>
      <c r="CT8" s="22" t="s">
        <v>703</v>
      </c>
      <c r="CU8" s="22" t="s">
        <v>703</v>
      </c>
      <c r="CV8" s="22" t="s">
        <v>703</v>
      </c>
      <c r="CW8" s="22" t="s">
        <v>703</v>
      </c>
      <c r="CX8" s="22" t="s">
        <v>703</v>
      </c>
      <c r="CY8" s="22" t="s">
        <v>703</v>
      </c>
      <c r="CZ8" s="22" t="s">
        <v>703</v>
      </c>
      <c r="DA8" s="22" t="s">
        <v>703</v>
      </c>
      <c r="DB8" s="22" t="s">
        <v>703</v>
      </c>
      <c r="DC8" s="22" t="s">
        <v>703</v>
      </c>
      <c r="DD8" s="22" t="s">
        <v>703</v>
      </c>
      <c r="DE8" s="22" t="s">
        <v>703</v>
      </c>
      <c r="DF8" s="22" t="s">
        <v>703</v>
      </c>
      <c r="DG8" s="22" t="s">
        <v>703</v>
      </c>
      <c r="DH8" s="22" t="s">
        <v>703</v>
      </c>
      <c r="DI8" s="22" t="s">
        <v>703</v>
      </c>
      <c r="DJ8" s="22" t="s">
        <v>703</v>
      </c>
      <c r="DK8" s="22" t="s">
        <v>703</v>
      </c>
      <c r="DL8" s="22" t="s">
        <v>703</v>
      </c>
      <c r="DM8" s="22" t="s">
        <v>703</v>
      </c>
      <c r="DN8" s="22" t="s">
        <v>703</v>
      </c>
      <c r="DO8" s="22" t="s">
        <v>703</v>
      </c>
      <c r="DP8" s="22" t="s">
        <v>703</v>
      </c>
      <c r="DQ8" s="22" t="s">
        <v>703</v>
      </c>
      <c r="DR8" s="22" t="s">
        <v>703</v>
      </c>
      <c r="DS8" s="22" t="s">
        <v>703</v>
      </c>
      <c r="DT8" s="22" t="s">
        <v>703</v>
      </c>
      <c r="DU8" s="22" t="s">
        <v>703</v>
      </c>
      <c r="DV8" s="22" t="s">
        <v>703</v>
      </c>
      <c r="DW8" s="22" t="s">
        <v>703</v>
      </c>
      <c r="DX8" s="22" t="s">
        <v>703</v>
      </c>
      <c r="DY8" s="22" t="s">
        <v>703</v>
      </c>
      <c r="DZ8" s="22" t="s">
        <v>703</v>
      </c>
      <c r="EA8" s="22" t="s">
        <v>703</v>
      </c>
      <c r="EB8" s="22" t="s">
        <v>703</v>
      </c>
      <c r="EC8" s="22" t="s">
        <v>703</v>
      </c>
      <c r="ED8" s="22" t="s">
        <v>703</v>
      </c>
      <c r="EE8" s="22" t="s">
        <v>703</v>
      </c>
      <c r="EF8" s="22" t="s">
        <v>703</v>
      </c>
      <c r="EG8" s="22" t="s">
        <v>703</v>
      </c>
      <c r="EH8" s="22" t="s">
        <v>703</v>
      </c>
      <c r="EI8" s="22" t="s">
        <v>703</v>
      </c>
      <c r="EJ8" s="22" t="s">
        <v>703</v>
      </c>
      <c r="EK8" s="22" t="s">
        <v>703</v>
      </c>
      <c r="EL8" s="22" t="s">
        <v>703</v>
      </c>
      <c r="EM8" s="22" t="s">
        <v>703</v>
      </c>
      <c r="EN8" s="22" t="s">
        <v>703</v>
      </c>
      <c r="EO8" s="22" t="s">
        <v>703</v>
      </c>
      <c r="EP8" s="22" t="s">
        <v>703</v>
      </c>
      <c r="EQ8" s="22" t="s">
        <v>703</v>
      </c>
      <c r="ER8" s="22" t="s">
        <v>703</v>
      </c>
      <c r="ES8" s="22" t="s">
        <v>703</v>
      </c>
      <c r="ET8" s="22" t="s">
        <v>703</v>
      </c>
      <c r="EU8" s="22" t="s">
        <v>703</v>
      </c>
      <c r="EV8" s="22" t="s">
        <v>703</v>
      </c>
      <c r="EW8" s="22" t="s">
        <v>703</v>
      </c>
      <c r="EX8" s="22" t="s">
        <v>703</v>
      </c>
      <c r="EY8" s="22" t="s">
        <v>703</v>
      </c>
      <c r="EZ8" s="22" t="s">
        <v>703</v>
      </c>
      <c r="FA8" s="22" t="s">
        <v>703</v>
      </c>
      <c r="FB8" s="22" t="s">
        <v>703</v>
      </c>
      <c r="FC8" s="22" t="s">
        <v>703</v>
      </c>
      <c r="FD8" s="22" t="s">
        <v>703</v>
      </c>
      <c r="FE8" s="22" t="s">
        <v>703</v>
      </c>
      <c r="FF8" s="22" t="s">
        <v>703</v>
      </c>
      <c r="FG8" s="22" t="s">
        <v>703</v>
      </c>
      <c r="FH8" s="22" t="s">
        <v>703</v>
      </c>
      <c r="FI8" s="22" t="s">
        <v>703</v>
      </c>
      <c r="FJ8" s="22" t="s">
        <v>703</v>
      </c>
      <c r="FK8" s="22" t="s">
        <v>703</v>
      </c>
      <c r="FL8" s="22" t="s">
        <v>703</v>
      </c>
      <c r="FM8" s="22" t="s">
        <v>703</v>
      </c>
      <c r="FN8" s="22" t="s">
        <v>703</v>
      </c>
      <c r="FO8" s="22" t="s">
        <v>703</v>
      </c>
      <c r="FP8" s="22" t="s">
        <v>703</v>
      </c>
      <c r="FQ8" s="22" t="s">
        <v>703</v>
      </c>
      <c r="FR8" s="22" t="s">
        <v>703</v>
      </c>
      <c r="FS8" s="22" t="s">
        <v>703</v>
      </c>
      <c r="FT8" s="22" t="s">
        <v>703</v>
      </c>
      <c r="FU8" s="22" t="s">
        <v>703</v>
      </c>
      <c r="FV8" s="22" t="s">
        <v>703</v>
      </c>
      <c r="FW8" s="22" t="s">
        <v>703</v>
      </c>
      <c r="FX8" s="22" t="s">
        <v>703</v>
      </c>
      <c r="FY8" s="22" t="s">
        <v>703</v>
      </c>
      <c r="FZ8" s="22" t="s">
        <v>703</v>
      </c>
      <c r="GA8" s="22" t="s">
        <v>703</v>
      </c>
      <c r="GB8" s="22" t="s">
        <v>703</v>
      </c>
      <c r="GC8" s="22" t="s">
        <v>703</v>
      </c>
      <c r="GD8" s="22" t="s">
        <v>703</v>
      </c>
      <c r="GE8" s="22" t="s">
        <v>703</v>
      </c>
      <c r="GF8" s="22" t="s">
        <v>703</v>
      </c>
      <c r="GG8" s="22" t="s">
        <v>703</v>
      </c>
      <c r="GH8" s="22" t="s">
        <v>703</v>
      </c>
      <c r="GI8" s="22" t="s">
        <v>703</v>
      </c>
      <c r="GJ8" s="22" t="s">
        <v>703</v>
      </c>
      <c r="GK8" s="22" t="s">
        <v>703</v>
      </c>
      <c r="GL8" s="22" t="s">
        <v>703</v>
      </c>
      <c r="GM8" s="22" t="s">
        <v>703</v>
      </c>
      <c r="GN8" s="22" t="s">
        <v>703</v>
      </c>
      <c r="GO8" s="22" t="s">
        <v>703</v>
      </c>
      <c r="GP8" s="22" t="s">
        <v>703</v>
      </c>
      <c r="GQ8" s="22" t="s">
        <v>703</v>
      </c>
      <c r="GR8" s="22" t="s">
        <v>703</v>
      </c>
      <c r="GS8" s="22" t="s">
        <v>703</v>
      </c>
      <c r="GT8" s="22" t="s">
        <v>703</v>
      </c>
      <c r="GU8" s="22" t="s">
        <v>703</v>
      </c>
      <c r="GV8" s="22" t="s">
        <v>703</v>
      </c>
      <c r="GW8" s="22" t="s">
        <v>703</v>
      </c>
      <c r="GX8" s="22" t="s">
        <v>703</v>
      </c>
      <c r="GY8" s="22" t="s">
        <v>703</v>
      </c>
      <c r="GZ8" s="22" t="s">
        <v>703</v>
      </c>
      <c r="HA8" s="22" t="s">
        <v>703</v>
      </c>
      <c r="HB8" s="22" t="s">
        <v>703</v>
      </c>
      <c r="HC8" s="22" t="s">
        <v>703</v>
      </c>
      <c r="HD8" s="22" t="s">
        <v>703</v>
      </c>
      <c r="HE8" s="22" t="s">
        <v>703</v>
      </c>
      <c r="HF8" s="22" t="s">
        <v>703</v>
      </c>
      <c r="HG8" s="22" t="s">
        <v>703</v>
      </c>
      <c r="HH8" s="22" t="s">
        <v>703</v>
      </c>
      <c r="HI8" s="22" t="s">
        <v>703</v>
      </c>
      <c r="HJ8" s="22" t="s">
        <v>703</v>
      </c>
      <c r="HK8" s="22" t="s">
        <v>703</v>
      </c>
      <c r="HL8" s="22" t="s">
        <v>703</v>
      </c>
      <c r="HM8" s="22" t="s">
        <v>703</v>
      </c>
      <c r="HN8" s="22" t="s">
        <v>703</v>
      </c>
      <c r="HO8" s="22" t="s">
        <v>703</v>
      </c>
      <c r="HP8" s="22" t="s">
        <v>703</v>
      </c>
      <c r="HQ8" s="22" t="s">
        <v>703</v>
      </c>
      <c r="HR8" s="22" t="s">
        <v>703</v>
      </c>
      <c r="HS8" s="22" t="s">
        <v>703</v>
      </c>
      <c r="HT8" s="22" t="s">
        <v>703</v>
      </c>
    </row>
    <row r="9" spans="1:228" s="33" customFormat="1" x14ac:dyDescent="0.25">
      <c r="A9" s="24">
        <v>51</v>
      </c>
      <c r="B9" s="24" t="s">
        <v>228</v>
      </c>
      <c r="C9" s="24" t="s">
        <v>229</v>
      </c>
      <c r="D9" s="24"/>
      <c r="E9" s="24"/>
      <c r="F9" s="24" t="s">
        <v>238</v>
      </c>
      <c r="G9" s="24" t="s">
        <v>239</v>
      </c>
      <c r="H9" s="24" t="s">
        <v>232</v>
      </c>
      <c r="I9" s="24" t="s">
        <v>233</v>
      </c>
      <c r="J9" s="24" t="s">
        <v>240</v>
      </c>
      <c r="K9" s="25">
        <v>6.89653060434713E-2</v>
      </c>
      <c r="L9" s="25">
        <v>9.5103439074420704E-2</v>
      </c>
      <c r="M9" s="25">
        <v>0.19434069309083901</v>
      </c>
      <c r="N9" s="25">
        <v>7.4123100881854503E-2</v>
      </c>
      <c r="O9" s="25">
        <v>-0.44517364518144198</v>
      </c>
      <c r="P9" s="25">
        <v>-0.44063692626580198</v>
      </c>
      <c r="Q9" s="25">
        <v>-0.159484761011843</v>
      </c>
      <c r="R9" s="25">
        <v>-3.5145027509862399E-3</v>
      </c>
      <c r="S9" s="25">
        <v>2.4295888990668001E-2</v>
      </c>
      <c r="T9" s="25">
        <v>-6.8823174414044494E-2</v>
      </c>
      <c r="U9" s="25">
        <v>9.3933775814465395E-2</v>
      </c>
      <c r="V9" s="25">
        <v>0.16994258786643501</v>
      </c>
      <c r="W9" s="25">
        <v>-0.27793065885176199</v>
      </c>
      <c r="X9" s="25">
        <v>-0.27729543297964998</v>
      </c>
      <c r="Y9" s="25">
        <v>-4.02845416374423E-2</v>
      </c>
      <c r="Z9" s="25">
        <v>-7.0732271241465194E-2</v>
      </c>
      <c r="AA9" s="25">
        <v>0.26998755289991699</v>
      </c>
      <c r="AB9" s="25">
        <v>2.9462100136067398E-2</v>
      </c>
      <c r="AC9" s="25">
        <v>2.2783319094839102E-2</v>
      </c>
      <c r="AD9" s="25">
        <v>0.11321946379622699</v>
      </c>
      <c r="AE9" s="25">
        <v>4.8201463890551001E-2</v>
      </c>
      <c r="AF9" s="25">
        <v>-0.28227747866052699</v>
      </c>
      <c r="AG9" s="25">
        <v>8.95136001196708E-2</v>
      </c>
      <c r="AH9" s="25">
        <v>0.23385951356679999</v>
      </c>
      <c r="AI9" s="25">
        <v>-4.7615833226675904E-3</v>
      </c>
      <c r="AJ9" s="25">
        <v>-0.24890025245859099</v>
      </c>
      <c r="AK9" s="25">
        <v>3.31223862534368E-3</v>
      </c>
      <c r="AL9" s="25">
        <v>2.3762371054513402E-2</v>
      </c>
      <c r="AM9" s="25">
        <v>-5.5952144238408802E-2</v>
      </c>
      <c r="AN9" s="25">
        <v>-4.2274297246814301E-2</v>
      </c>
      <c r="AO9" s="25">
        <v>0.31674962997936401</v>
      </c>
      <c r="AP9" s="25">
        <v>-0.24528540055939699</v>
      </c>
      <c r="AQ9" s="25">
        <v>4.1305159915968899E-2</v>
      </c>
      <c r="AR9" s="25">
        <v>-0.17610840908222</v>
      </c>
      <c r="AS9" s="25">
        <v>-3.6275691377411698E-2</v>
      </c>
      <c r="AT9" s="25">
        <v>-0.28744275658394403</v>
      </c>
      <c r="AU9" s="25">
        <v>7.7927171303282701E-3</v>
      </c>
      <c r="AV9" s="25">
        <v>0.62274804258600103</v>
      </c>
      <c r="AW9" s="25">
        <v>-1.0051012044838799E-2</v>
      </c>
      <c r="AX9" s="25">
        <v>9.3653768078071006E-2</v>
      </c>
      <c r="AY9" s="25">
        <v>0.36916552252198498</v>
      </c>
      <c r="AZ9" s="25">
        <v>-0.41893310235376402</v>
      </c>
      <c r="BA9" s="25">
        <v>-8.5542940435976295E-3</v>
      </c>
      <c r="BB9" s="25">
        <v>8.0701918210201895E-2</v>
      </c>
      <c r="BC9" s="25">
        <v>-0.177424063865955</v>
      </c>
      <c r="BD9" s="25">
        <v>-0.156266585050644</v>
      </c>
      <c r="BE9" s="25">
        <v>0.24485607927839501</v>
      </c>
      <c r="BF9" s="25">
        <v>-0.606245421342272</v>
      </c>
      <c r="BG9" s="25">
        <v>-0.29089836499675298</v>
      </c>
      <c r="BH9" s="25">
        <v>7.5859015393187096E-2</v>
      </c>
      <c r="BI9" s="25">
        <v>4.28574388114423E-2</v>
      </c>
      <c r="BJ9" s="25">
        <v>2.59968378393617E-2</v>
      </c>
      <c r="BK9" s="25">
        <v>5.3894142818053603E-2</v>
      </c>
      <c r="BL9" s="25">
        <v>-0.42154565591510401</v>
      </c>
      <c r="BM9" s="25">
        <v>-5.5862300279610498E-2</v>
      </c>
      <c r="BN9" s="25">
        <v>-1.0785418027078599</v>
      </c>
      <c r="BO9" s="25">
        <v>8.7238116049436695E-3</v>
      </c>
      <c r="BP9" s="25">
        <v>-5.7941079122069E-2</v>
      </c>
      <c r="BQ9" s="25">
        <v>6.1926081543072102E-2</v>
      </c>
      <c r="BR9" s="25">
        <v>0.229080945159194</v>
      </c>
      <c r="BS9" s="25">
        <v>3.9532933065586501E-3</v>
      </c>
      <c r="BT9" s="25">
        <v>6.3682733211657197E-2</v>
      </c>
      <c r="BU9" s="25">
        <v>-9.6393166394671798E-2</v>
      </c>
      <c r="BV9" s="25">
        <v>-0.13488674794942301</v>
      </c>
      <c r="BW9" s="25">
        <v>-9.06490014685217E-2</v>
      </c>
      <c r="BX9" s="25">
        <v>0.52208464462004101</v>
      </c>
      <c r="BY9" s="25">
        <v>-2.1557996234582901E-2</v>
      </c>
      <c r="BZ9" s="25">
        <v>-0.175010960186881</v>
      </c>
      <c r="CA9" s="25">
        <v>9.0287252191880996E-2</v>
      </c>
      <c r="CB9" s="25">
        <v>-8.5985271848193993E-3</v>
      </c>
      <c r="CC9" s="25">
        <v>6.2147154288569602E-2</v>
      </c>
      <c r="CD9" s="25">
        <v>-0.90613201496619</v>
      </c>
      <c r="CE9" s="25">
        <v>-3.3067926037401503E-2</v>
      </c>
      <c r="CF9" s="25">
        <v>0.120343457795877</v>
      </c>
      <c r="CG9" s="25">
        <v>1.0871631276481599E-2</v>
      </c>
      <c r="CH9" s="25">
        <v>0.14826251700329901</v>
      </c>
      <c r="CI9" s="25">
        <v>-0.105067057517194</v>
      </c>
      <c r="CJ9" s="25">
        <v>0.104616863047876</v>
      </c>
      <c r="CK9" s="25">
        <v>-2.3823340443589799E-3</v>
      </c>
      <c r="CL9" s="25">
        <v>-1.6141550422054798E-2</v>
      </c>
      <c r="CM9" s="25">
        <v>1.7527001937076101E-2</v>
      </c>
      <c r="CN9" s="25">
        <v>1.7161505842487001E-2</v>
      </c>
      <c r="CO9" s="25">
        <v>0.39611368914942002</v>
      </c>
      <c r="CP9" s="25">
        <v>-0.203937200914874</v>
      </c>
      <c r="CQ9" s="25">
        <v>-0.10748455016767899</v>
      </c>
      <c r="CR9" s="25">
        <v>-0.85157569248646103</v>
      </c>
      <c r="CS9" s="25">
        <v>0.105556055627851</v>
      </c>
      <c r="CT9" s="25">
        <v>4.4299257551727901E-2</v>
      </c>
      <c r="CU9" s="25">
        <v>0.57561955934347397</v>
      </c>
      <c r="CV9" s="25">
        <v>-6.7685761041861997E-2</v>
      </c>
      <c r="CW9" s="25">
        <v>-0.154612080404087</v>
      </c>
      <c r="CX9" s="25">
        <v>0.17474524699153099</v>
      </c>
      <c r="CY9" s="25">
        <v>-0.24737433120938601</v>
      </c>
      <c r="CZ9" s="25">
        <v>-0.166172825265618</v>
      </c>
      <c r="DA9" s="25">
        <v>-2.48980251846324E-2</v>
      </c>
      <c r="DB9" s="25">
        <v>-0.121887304592672</v>
      </c>
      <c r="DC9" s="25">
        <v>-0.120945885110777</v>
      </c>
      <c r="DD9" s="25">
        <v>0.30003063914984601</v>
      </c>
      <c r="DE9" s="25">
        <v>-0.36428922234050898</v>
      </c>
      <c r="DF9" s="25">
        <v>0.18164967778542801</v>
      </c>
      <c r="DG9" s="25">
        <v>8.8787228175310998E-2</v>
      </c>
      <c r="DH9" s="25">
        <v>0.117863620513512</v>
      </c>
      <c r="DI9" s="25">
        <v>-4.1744900487647701E-2</v>
      </c>
      <c r="DJ9" s="25">
        <v>4.28905145409227E-2</v>
      </c>
      <c r="DK9" s="25">
        <v>8.3566980307840395E-3</v>
      </c>
      <c r="DL9" s="25">
        <v>0.11641913560740599</v>
      </c>
      <c r="DM9" s="25">
        <v>-2.0633064079015298E-3</v>
      </c>
      <c r="DN9" s="25">
        <v>-0.57460045921610003</v>
      </c>
      <c r="DO9" s="25">
        <v>2.461285393406E-2</v>
      </c>
      <c r="DP9" s="25">
        <v>-0.111618978638829</v>
      </c>
      <c r="DQ9" s="25">
        <v>1.7107348247513601E-2</v>
      </c>
      <c r="DR9" s="25">
        <v>0.30001200897533198</v>
      </c>
      <c r="DS9" s="25">
        <v>-5.9412709254862903E-3</v>
      </c>
      <c r="DT9" s="25">
        <v>0.17270892130923901</v>
      </c>
      <c r="DU9" s="25">
        <v>-0.42318047083191701</v>
      </c>
      <c r="DV9" s="25">
        <v>2.1643258021433399E-2</v>
      </c>
      <c r="DW9" s="25">
        <v>-0.13511844911453499</v>
      </c>
      <c r="DX9" s="25">
        <v>0.11707526192413199</v>
      </c>
      <c r="DY9" s="25">
        <v>-8.6130024392299803E-3</v>
      </c>
      <c r="DZ9" s="25">
        <v>7.5043414712150404E-3</v>
      </c>
      <c r="EA9" s="25">
        <v>-9.3339586435572594E-2</v>
      </c>
      <c r="EB9" s="25">
        <v>-2.5593437268687898E-2</v>
      </c>
      <c r="EC9" s="25">
        <v>-0.18461677644734301</v>
      </c>
      <c r="ED9" s="25">
        <v>-0.44632982458472398</v>
      </c>
      <c r="EE9" s="25">
        <v>-0.172619491827361</v>
      </c>
      <c r="EF9" s="25">
        <v>-0.49487343075010898</v>
      </c>
      <c r="EG9" s="25">
        <v>0.26766534934626002</v>
      </c>
      <c r="EH9" s="25">
        <v>-4.7564158748446002E-2</v>
      </c>
      <c r="EI9" s="25">
        <v>2.8731580528069001E-2</v>
      </c>
      <c r="EJ9" s="25">
        <v>4.53197979000481E-2</v>
      </c>
      <c r="EK9" s="25">
        <v>0.13326878736539099</v>
      </c>
      <c r="EL9" s="25">
        <v>0.67470984876223905</v>
      </c>
      <c r="EM9" s="25">
        <v>-0.426282488611401</v>
      </c>
      <c r="EN9" s="25">
        <v>-1.63806018129093E-2</v>
      </c>
      <c r="EO9" s="25">
        <v>-0.30199704157797502</v>
      </c>
      <c r="EP9" s="25">
        <v>-0.126216024198397</v>
      </c>
      <c r="EQ9" s="25">
        <v>8.2105365545380393E-2</v>
      </c>
      <c r="ER9" s="25">
        <v>3.2582251730891798E-2</v>
      </c>
      <c r="ES9" s="25">
        <v>4.7691266579185801E-3</v>
      </c>
      <c r="ET9" s="25">
        <v>-0.20474128500314401</v>
      </c>
      <c r="EU9" s="25">
        <v>-0.139272496830806</v>
      </c>
      <c r="EV9" s="25">
        <v>0.45369445685724602</v>
      </c>
      <c r="EW9" s="25">
        <v>2.67634552820223E-2</v>
      </c>
      <c r="EX9" s="34">
        <v>-1.0646146286346001</v>
      </c>
      <c r="EY9" s="25">
        <v>-5.4939842096405997E-2</v>
      </c>
      <c r="EZ9" s="25">
        <v>0.240382334408096</v>
      </c>
      <c r="FA9" s="25">
        <v>-2.1326160630034102E-2</v>
      </c>
      <c r="FB9" s="25">
        <v>0.10779301471920801</v>
      </c>
      <c r="FC9" s="25">
        <v>-0.21388175115253</v>
      </c>
      <c r="FD9" s="25">
        <v>6.1020164131392003E-2</v>
      </c>
      <c r="FE9" s="25">
        <v>-5.3643216715548003E-2</v>
      </c>
      <c r="FF9" s="25">
        <v>-1.0396688312293001</v>
      </c>
      <c r="FG9" s="25">
        <v>0.23245330431174499</v>
      </c>
      <c r="FH9" s="25">
        <v>-1.49515676223223E-2</v>
      </c>
      <c r="FI9" s="25">
        <v>-0.110939952860955</v>
      </c>
      <c r="FJ9" s="25">
        <v>2.1731667418422699E-2</v>
      </c>
      <c r="FK9" s="25">
        <v>-7.1848332528028094E-2</v>
      </c>
      <c r="FL9" s="25">
        <v>-4.1711925220405399E-2</v>
      </c>
      <c r="FM9" s="25">
        <v>7.2297168752829905E-2</v>
      </c>
      <c r="FN9" s="25">
        <v>0.44954119298464601</v>
      </c>
      <c r="FO9" s="25">
        <v>0.35416864646509899</v>
      </c>
      <c r="FP9" s="25">
        <v>2.2587081298438599E-2</v>
      </c>
      <c r="FQ9" s="25">
        <v>9.8436434276768497E-3</v>
      </c>
      <c r="FR9" s="25">
        <v>-0.53076912282527999</v>
      </c>
      <c r="FS9" s="25">
        <v>4.2732843007051102E-2</v>
      </c>
      <c r="FT9" s="25">
        <v>-5.7658244783758902E-4</v>
      </c>
      <c r="FU9" s="25">
        <v>4.3917550848927601E-2</v>
      </c>
      <c r="FV9" s="25">
        <v>-0.12192744130975799</v>
      </c>
      <c r="FW9" s="25">
        <v>9.0287252191880996E-2</v>
      </c>
      <c r="FX9" s="25">
        <v>-3.3036584668424498E-3</v>
      </c>
      <c r="FY9" s="25">
        <v>8.6964789425971994E-2</v>
      </c>
      <c r="FZ9" s="25">
        <v>-0.147631072214369</v>
      </c>
      <c r="GA9" s="25">
        <v>-8.6389988415854602E-2</v>
      </c>
      <c r="GB9" s="25">
        <v>4.3582983533455799E-2</v>
      </c>
      <c r="GC9" s="25">
        <v>-0.231057885400586</v>
      </c>
      <c r="GD9" s="25">
        <v>-1.45771349467097</v>
      </c>
      <c r="GE9" s="25">
        <v>-0.40084258689586499</v>
      </c>
      <c r="GF9" s="25">
        <v>-0.21241306675020599</v>
      </c>
      <c r="GG9" s="25">
        <v>-0.52078857776501197</v>
      </c>
      <c r="GH9" s="25">
        <v>0.363385542239546</v>
      </c>
      <c r="GI9" s="25">
        <v>-1.72850076646763</v>
      </c>
      <c r="GJ9" s="25">
        <v>-1.8124709764533899</v>
      </c>
      <c r="GK9" s="25">
        <v>-4.9033685771415004E-3</v>
      </c>
      <c r="GL9" s="25">
        <v>1.1276082562617E-2</v>
      </c>
      <c r="GM9" s="25">
        <v>0.23436313795029701</v>
      </c>
      <c r="GN9" s="25">
        <v>-6.7726850630128996E-2</v>
      </c>
      <c r="GO9" s="25">
        <v>7.2709382401869499E-2</v>
      </c>
      <c r="GP9" s="25">
        <v>-0.104089389261618</v>
      </c>
      <c r="GQ9" s="25">
        <v>-4.2473514671094503E-2</v>
      </c>
      <c r="GR9" s="25">
        <v>-2.3023245929403E-2</v>
      </c>
      <c r="GS9" s="25">
        <v>-0.10991626237824199</v>
      </c>
      <c r="GT9" s="25">
        <v>0.14221888830503501</v>
      </c>
      <c r="GU9" s="25">
        <v>-6.5558110744364803E-3</v>
      </c>
      <c r="GV9" s="25">
        <v>0.16789000749312299</v>
      </c>
      <c r="GW9" s="25">
        <v>0.153192298068276</v>
      </c>
      <c r="GX9" s="25">
        <v>-0.191903272863376</v>
      </c>
      <c r="GY9" s="25">
        <v>5.6465879980725896E-3</v>
      </c>
      <c r="GZ9" s="25">
        <v>4.2098950826276703E-3</v>
      </c>
      <c r="HA9" s="25">
        <v>1.7201599726544999E-2</v>
      </c>
      <c r="HB9" s="25">
        <v>0.51867519260040795</v>
      </c>
      <c r="HC9" s="25">
        <v>7.8355391009626796E-2</v>
      </c>
      <c r="HD9" s="25">
        <v>-5.2603963444928202E-3</v>
      </c>
      <c r="HE9" s="25">
        <v>9.8383064903799999E-2</v>
      </c>
      <c r="HF9" s="25">
        <v>4.1337316107587403E-2</v>
      </c>
      <c r="HG9" s="25">
        <v>-0.29453802261204898</v>
      </c>
      <c r="HH9" s="25">
        <v>-0.28864304922747502</v>
      </c>
      <c r="HI9" s="25">
        <v>1.8946309240831401E-2</v>
      </c>
      <c r="HJ9" s="25">
        <v>-0.63299401660386501</v>
      </c>
      <c r="HK9" s="25">
        <v>0.130296115881915</v>
      </c>
      <c r="HL9" s="25">
        <v>6.63619923022716E-3</v>
      </c>
      <c r="HM9" s="25">
        <v>0.17376437735939201</v>
      </c>
      <c r="HN9" s="25">
        <v>-0.35171728381504502</v>
      </c>
      <c r="HO9" s="25">
        <v>9.0287252191880996E-2</v>
      </c>
      <c r="HP9" s="25">
        <v>-0.36440294319698502</v>
      </c>
      <c r="HQ9" s="25">
        <v>5.0730922618771698E-2</v>
      </c>
      <c r="HR9" s="25">
        <v>-8.8026322478764699E-2</v>
      </c>
      <c r="HS9" s="25">
        <v>-8.8922205948289298E-2</v>
      </c>
      <c r="HT9" s="25">
        <v>-0.50213096934783097</v>
      </c>
    </row>
    <row r="10" spans="1:228" s="33" customFormat="1" x14ac:dyDescent="0.25">
      <c r="A10" s="24">
        <v>52</v>
      </c>
      <c r="B10" s="24" t="s">
        <v>228</v>
      </c>
      <c r="C10" s="24" t="s">
        <v>229</v>
      </c>
      <c r="D10" s="24"/>
      <c r="E10" s="24"/>
      <c r="F10" s="24" t="s">
        <v>241</v>
      </c>
      <c r="G10" s="24" t="s">
        <v>242</v>
      </c>
      <c r="H10" s="24" t="s">
        <v>232</v>
      </c>
      <c r="I10" s="24" t="s">
        <v>233</v>
      </c>
      <c r="J10" s="24" t="s">
        <v>243</v>
      </c>
      <c r="K10" s="25">
        <v>-7.9143135343042199E-3</v>
      </c>
      <c r="L10" s="25">
        <v>7.8187331032561105E-2</v>
      </c>
      <c r="M10" s="25">
        <v>0.218416946080942</v>
      </c>
      <c r="N10" s="25">
        <v>0.139962344259695</v>
      </c>
      <c r="O10" s="25">
        <v>-0.35925673468833202</v>
      </c>
      <c r="P10" s="25">
        <v>-0.30089908083523098</v>
      </c>
      <c r="Q10" s="25">
        <v>-0.13833129978310499</v>
      </c>
      <c r="R10" s="25">
        <v>4.41370114465231E-2</v>
      </c>
      <c r="S10" s="25">
        <v>4.9017420524358001E-2</v>
      </c>
      <c r="T10" s="25">
        <v>-5.2491040469155099E-2</v>
      </c>
      <c r="U10" s="25">
        <v>2.2778596047035998E-2</v>
      </c>
      <c r="V10" s="25">
        <v>7.1722975211735804E-2</v>
      </c>
      <c r="W10" s="25">
        <v>-0.30949502975270898</v>
      </c>
      <c r="X10" s="25">
        <v>-0.34056359694101002</v>
      </c>
      <c r="Y10" s="25">
        <v>-3.3174739832193802E-2</v>
      </c>
      <c r="Z10" s="25">
        <v>1.3643438993193299E-2</v>
      </c>
      <c r="AA10" s="25">
        <v>0.29162792183319403</v>
      </c>
      <c r="AB10" s="25">
        <v>9.4169454131418098E-2</v>
      </c>
      <c r="AC10" s="25">
        <v>-2.4815062149910298E-2</v>
      </c>
      <c r="AD10" s="25">
        <v>5.9888031195547198E-2</v>
      </c>
      <c r="AE10" s="25">
        <v>2.4238579382111498E-2</v>
      </c>
      <c r="AF10" s="25">
        <v>-0.315234490414941</v>
      </c>
      <c r="AG10" s="25">
        <v>8.3595799215773106E-2</v>
      </c>
      <c r="AH10" s="25">
        <v>0.22247345975373101</v>
      </c>
      <c r="AI10" s="25">
        <v>5.5242838700430797E-3</v>
      </c>
      <c r="AJ10" s="25">
        <v>-0.254970233665617</v>
      </c>
      <c r="AK10" s="25">
        <v>-4.4983187688256099E-2</v>
      </c>
      <c r="AL10" s="25">
        <v>5.6792525600996402E-2</v>
      </c>
      <c r="AM10" s="25">
        <v>-0.22197163043592699</v>
      </c>
      <c r="AN10" s="25">
        <v>3.14611636328338E-2</v>
      </c>
      <c r="AO10" s="25">
        <v>0.29873725854705502</v>
      </c>
      <c r="AP10" s="25">
        <v>-0.29957137525212701</v>
      </c>
      <c r="AQ10" s="25">
        <v>5.3366915399252403E-2</v>
      </c>
      <c r="AR10" s="25">
        <v>-0.20182086680066499</v>
      </c>
      <c r="AS10" s="25">
        <v>3.1617419452290799E-3</v>
      </c>
      <c r="AT10" s="25">
        <v>-0.25075624469878399</v>
      </c>
      <c r="AU10" s="25">
        <v>5.3737471049887398E-3</v>
      </c>
      <c r="AV10" s="25">
        <v>0.61020877770378101</v>
      </c>
      <c r="AW10" s="25">
        <v>-0.101579723492298</v>
      </c>
      <c r="AX10" s="25">
        <v>4.2784629442382503E-2</v>
      </c>
      <c r="AY10" s="25">
        <v>0.29145462197626698</v>
      </c>
      <c r="AZ10" s="25">
        <v>-0.37980947276072402</v>
      </c>
      <c r="BA10" s="25">
        <v>-2.3426965241197299E-2</v>
      </c>
      <c r="BB10" s="25">
        <v>3.9151048029708202E-2</v>
      </c>
      <c r="BC10" s="25">
        <v>-0.10866887686709099</v>
      </c>
      <c r="BD10" s="25">
        <v>-9.1868632940702299E-2</v>
      </c>
      <c r="BE10" s="25">
        <v>0.185185708896836</v>
      </c>
      <c r="BF10" s="25">
        <v>-0.509134827936082</v>
      </c>
      <c r="BG10" s="25">
        <v>-0.38604918819803202</v>
      </c>
      <c r="BH10" s="25">
        <v>5.8870852719357603E-2</v>
      </c>
      <c r="BI10" s="25">
        <v>-2.5689704912667099E-2</v>
      </c>
      <c r="BJ10" s="25">
        <v>6.31176357442042E-4</v>
      </c>
      <c r="BK10" s="25">
        <v>3.1730321515136203E-2</v>
      </c>
      <c r="BL10" s="25">
        <v>-0.47650948521487302</v>
      </c>
      <c r="BM10" s="25">
        <v>-4.4244695956406198E-2</v>
      </c>
      <c r="BN10" s="25">
        <v>-0.81367930755617601</v>
      </c>
      <c r="BO10" s="25">
        <v>-2.89943598286619E-3</v>
      </c>
      <c r="BP10" s="25">
        <v>-4.5182203012848497E-2</v>
      </c>
      <c r="BQ10" s="25">
        <v>7.7946003756502402E-2</v>
      </c>
      <c r="BR10" s="25">
        <v>0.20956087241087901</v>
      </c>
      <c r="BS10" s="25">
        <v>-2.6611945643001199E-2</v>
      </c>
      <c r="BT10" s="25">
        <v>9.3654382925307506E-2</v>
      </c>
      <c r="BU10" s="25">
        <v>-0.113341708868667</v>
      </c>
      <c r="BV10" s="25">
        <v>-0.30374223324406802</v>
      </c>
      <c r="BW10" s="25">
        <v>-5.4014036447071E-2</v>
      </c>
      <c r="BX10" s="25">
        <v>0.46676967751535098</v>
      </c>
      <c r="BY10" s="25">
        <v>5.5685186620637601E-2</v>
      </c>
      <c r="BZ10" s="25">
        <v>-0.21067453644633299</v>
      </c>
      <c r="CA10" s="25">
        <v>5.5584950740201401E-2</v>
      </c>
      <c r="CB10" s="25">
        <v>-4.0059844040984498E-3</v>
      </c>
      <c r="CC10" s="25">
        <v>6.9517657782000197E-2</v>
      </c>
      <c r="CD10" s="25">
        <v>-0.79637817081088902</v>
      </c>
      <c r="CE10" s="25">
        <v>2.07423081731587E-2</v>
      </c>
      <c r="CF10" s="25">
        <v>-8.9038165394372107E-2</v>
      </c>
      <c r="CG10" s="25">
        <v>2.0905445895385202E-2</v>
      </c>
      <c r="CH10" s="25">
        <v>9.7745215815377498E-2</v>
      </c>
      <c r="CI10" s="25">
        <v>-9.5269006991645797E-2</v>
      </c>
      <c r="CJ10" s="25">
        <v>0.239713246633626</v>
      </c>
      <c r="CK10" s="25">
        <v>3.4264096172414299E-3</v>
      </c>
      <c r="CL10" s="25">
        <v>-5.4899887716541598E-2</v>
      </c>
      <c r="CM10" s="25">
        <v>5.9811361858624498E-2</v>
      </c>
      <c r="CN10" s="25">
        <v>4.0304441824044503E-2</v>
      </c>
      <c r="CO10" s="25">
        <v>0.32286224427580101</v>
      </c>
      <c r="CP10" s="25">
        <v>-0.17755249329553299</v>
      </c>
      <c r="CQ10" s="25">
        <v>0.108869283354461</v>
      </c>
      <c r="CR10" s="25">
        <v>-0.82350533095369005</v>
      </c>
      <c r="CS10" s="25">
        <v>7.1566479669221306E-2</v>
      </c>
      <c r="CT10" s="25">
        <v>-0.103324652077552</v>
      </c>
      <c r="CU10" s="25">
        <v>0.49603513697934098</v>
      </c>
      <c r="CV10" s="25">
        <v>-8.5973331353486504E-2</v>
      </c>
      <c r="CW10" s="25">
        <v>-1.6256175322452301E-3</v>
      </c>
      <c r="CX10" s="25">
        <v>0.150435573633831</v>
      </c>
      <c r="CY10" s="25">
        <v>-0.115495058519265</v>
      </c>
      <c r="CZ10" s="25">
        <v>-0.17926762144567199</v>
      </c>
      <c r="DA10" s="25">
        <v>-4.8270156656834901E-2</v>
      </c>
      <c r="DB10" s="25">
        <v>-0.21044555427095901</v>
      </c>
      <c r="DC10" s="25">
        <v>-0.15535478633139399</v>
      </c>
      <c r="DD10" s="25">
        <v>0.25550709977609298</v>
      </c>
      <c r="DE10" s="25">
        <v>-0.326154198089259</v>
      </c>
      <c r="DF10" s="25">
        <v>2.2361738969548899E-2</v>
      </c>
      <c r="DG10" s="25">
        <v>-6.7241035094148305E-2</v>
      </c>
      <c r="DH10" s="25">
        <v>-2.2276900134777799E-2</v>
      </c>
      <c r="DI10" s="25">
        <v>-0.11905761821436101</v>
      </c>
      <c r="DJ10" s="25">
        <v>3.8503372817342202E-2</v>
      </c>
      <c r="DK10" s="25">
        <v>0.120872258566705</v>
      </c>
      <c r="DL10" s="25">
        <v>0.184309881807876</v>
      </c>
      <c r="DM10" s="25">
        <v>-1.18546576124109E-3</v>
      </c>
      <c r="DN10" s="25">
        <v>-0.58693667366922997</v>
      </c>
      <c r="DO10" s="25">
        <v>-2.461285393406E-2</v>
      </c>
      <c r="DP10" s="25">
        <v>-0.182337433753335</v>
      </c>
      <c r="DQ10" s="25">
        <v>3.44486683718401E-3</v>
      </c>
      <c r="DR10" s="25">
        <v>0.27901913465138101</v>
      </c>
      <c r="DS10" s="25">
        <v>-1.00910915916057E-2</v>
      </c>
      <c r="DT10" s="25">
        <v>0.13847929341583001</v>
      </c>
      <c r="DU10" s="25">
        <v>-0.33339824329694101</v>
      </c>
      <c r="DV10" s="25">
        <v>4.1430184114827698E-2</v>
      </c>
      <c r="DW10" s="25">
        <v>-0.148942317458096</v>
      </c>
      <c r="DX10" s="25">
        <v>0.139012034188085</v>
      </c>
      <c r="DY10" s="25">
        <v>-3.7556969611406602E-2</v>
      </c>
      <c r="DZ10" s="25">
        <v>-4.9843585203035697E-3</v>
      </c>
      <c r="EA10" s="25">
        <v>-7.4603184585814206E-2</v>
      </c>
      <c r="EB10" s="25">
        <v>8.1703378390432693E-2</v>
      </c>
      <c r="EC10" s="25">
        <v>-1.84109080542827E-2</v>
      </c>
      <c r="ED10" s="25">
        <v>-4.4989446445673403E-2</v>
      </c>
      <c r="EE10" s="25">
        <v>-0.20718625324592099</v>
      </c>
      <c r="EF10" s="25">
        <v>-0.46295309082385899</v>
      </c>
      <c r="EG10" s="25">
        <v>0.205744029121359</v>
      </c>
      <c r="EH10" s="25">
        <v>1.7702890186666199E-2</v>
      </c>
      <c r="EI10" s="25">
        <v>-7.0586045066504703E-3</v>
      </c>
      <c r="EJ10" s="25">
        <v>-9.1853592712312204E-3</v>
      </c>
      <c r="EK10" s="25">
        <v>5.3880580076206802E-2</v>
      </c>
      <c r="EL10" s="25">
        <v>0.62572856547734002</v>
      </c>
      <c r="EM10" s="25">
        <v>-0.41681287575241299</v>
      </c>
      <c r="EN10" s="25">
        <v>1.45545928750944E-2</v>
      </c>
      <c r="EO10" s="25">
        <v>0.100591367683785</v>
      </c>
      <c r="EP10" s="25">
        <v>-0.20391665478519599</v>
      </c>
      <c r="EQ10" s="25">
        <v>9.0828883326662793E-2</v>
      </c>
      <c r="ER10" s="25">
        <v>0.126468411754313</v>
      </c>
      <c r="ES10" s="25">
        <v>-2.6563789913390898E-2</v>
      </c>
      <c r="ET10" s="25">
        <v>-0.216841590198603</v>
      </c>
      <c r="EU10" s="25">
        <v>-0.147244733952928</v>
      </c>
      <c r="EV10" s="25">
        <v>0.42775841521550501</v>
      </c>
      <c r="EW10" s="25">
        <v>1.14141181405229E-2</v>
      </c>
      <c r="EX10" s="34">
        <v>-0.83897219184335003</v>
      </c>
      <c r="EY10" s="25">
        <v>-1.6604025127959901E-2</v>
      </c>
      <c r="EZ10" s="25">
        <v>0.21618674027048601</v>
      </c>
      <c r="FA10" s="25">
        <v>-3.9229413300713799E-2</v>
      </c>
      <c r="FB10" s="25">
        <v>0.35274073725934801</v>
      </c>
      <c r="FC10" s="25">
        <v>-0.23169870062058101</v>
      </c>
      <c r="FD10" s="25">
        <v>8.9866986389182404E-2</v>
      </c>
      <c r="FE10" s="25">
        <v>-4.2753674610157298E-2</v>
      </c>
      <c r="FF10" s="25">
        <v>-0.985895055700718</v>
      </c>
      <c r="FG10" s="25">
        <v>0.26707190830550498</v>
      </c>
      <c r="FH10" s="25">
        <v>-5.5176235687274602E-2</v>
      </c>
      <c r="FI10" s="25">
        <v>-1.28578542587039E-2</v>
      </c>
      <c r="FJ10" s="25">
        <v>9.3078850701832902E-2</v>
      </c>
      <c r="FK10" s="25">
        <v>-0.112384958538449</v>
      </c>
      <c r="FL10" s="25">
        <v>-3.1600580050663997E-2</v>
      </c>
      <c r="FM10" s="25">
        <v>5.7414207819401299E-2</v>
      </c>
      <c r="FN10" s="25">
        <v>0.28333855480798598</v>
      </c>
      <c r="FO10" s="25">
        <v>0.40087408645746497</v>
      </c>
      <c r="FP10" s="25">
        <v>-1.4072315691000901E-2</v>
      </c>
      <c r="FQ10" s="25">
        <v>6.8500914455957407E-2</v>
      </c>
      <c r="FR10" s="25">
        <v>-0.49394740635345102</v>
      </c>
      <c r="FS10" s="25">
        <v>5.12051158541817E-2</v>
      </c>
      <c r="FT10" s="25">
        <v>3.54539895179126E-2</v>
      </c>
      <c r="FU10" s="25">
        <v>1.61327442694956E-2</v>
      </c>
      <c r="FV10" s="25">
        <v>-0.100576540338947</v>
      </c>
      <c r="FW10" s="25">
        <v>0.170374146991952</v>
      </c>
      <c r="FX10" s="25">
        <v>-9.55862808292222E-2</v>
      </c>
      <c r="FY10" s="25">
        <v>-5.4733655788471803E-3</v>
      </c>
      <c r="FZ10" s="25">
        <v>-0.11844489578584901</v>
      </c>
      <c r="GA10" s="25">
        <v>-0.114233969259514</v>
      </c>
      <c r="GB10" s="25">
        <v>6.6284830834485303E-2</v>
      </c>
      <c r="GC10" s="25">
        <v>-0.31033339820683498</v>
      </c>
      <c r="GD10" s="25">
        <v>-1.4086807456127199</v>
      </c>
      <c r="GE10" s="25">
        <v>-0.39676911004267501</v>
      </c>
      <c r="GF10" s="25">
        <v>-0.17759764266380301</v>
      </c>
      <c r="GG10" s="25">
        <v>-0.555752183534996</v>
      </c>
      <c r="GH10" s="25">
        <v>0.27965688137531702</v>
      </c>
      <c r="GI10" s="25">
        <v>-1.37792385704423</v>
      </c>
      <c r="GJ10" s="25">
        <v>-1.48563150272219</v>
      </c>
      <c r="GK10" s="25">
        <v>-7.9267468608251304E-2</v>
      </c>
      <c r="GL10" s="25">
        <v>8.7529961125196995E-2</v>
      </c>
      <c r="GM10" s="25">
        <v>-1.46885486643616</v>
      </c>
      <c r="GN10" s="25">
        <v>-6.1163696858838601E-2</v>
      </c>
      <c r="GO10" s="25">
        <v>3.10002944897598E-2</v>
      </c>
      <c r="GP10" s="25">
        <v>-8.6911013636308099E-2</v>
      </c>
      <c r="GQ10" s="25">
        <v>-7.8071422104616199E-3</v>
      </c>
      <c r="GR10" s="25">
        <v>-5.2718041932922302E-2</v>
      </c>
      <c r="GS10" s="25">
        <v>-0.23837960658650201</v>
      </c>
      <c r="GT10" s="25">
        <v>9.89284670659131E-2</v>
      </c>
      <c r="GU10" s="25">
        <v>0.11439609564308401</v>
      </c>
      <c r="GV10" s="25">
        <v>0.232408416435509</v>
      </c>
      <c r="GW10" s="25">
        <v>0.14740135130666601</v>
      </c>
      <c r="GX10" s="25">
        <v>-0.17027892247732501</v>
      </c>
      <c r="GY10" s="25">
        <v>-5.7925579488948303E-2</v>
      </c>
      <c r="GZ10" s="25">
        <v>-0.13227290447742199</v>
      </c>
      <c r="HA10" s="25">
        <v>-1.9552837270365799E-2</v>
      </c>
      <c r="HB10" s="25">
        <v>0.53338895704158396</v>
      </c>
      <c r="HC10" s="25">
        <v>2.18531899238711E-2</v>
      </c>
      <c r="HD10" s="25">
        <v>7.4317840336597593E-2</v>
      </c>
      <c r="HE10" s="25">
        <v>9.5448269135484598E-2</v>
      </c>
      <c r="HF10" s="25">
        <v>-1.9060001710122501E-3</v>
      </c>
      <c r="HG10" s="25">
        <v>-0.25405198808183099</v>
      </c>
      <c r="HH10" s="25">
        <v>-0.37864436684859198</v>
      </c>
      <c r="HI10" s="25">
        <v>-2.37630901824183E-2</v>
      </c>
      <c r="HJ10" s="25">
        <v>-0.64969372886802401</v>
      </c>
      <c r="HK10" s="25">
        <v>0.17496581302800099</v>
      </c>
      <c r="HL10" s="25">
        <v>-9.5205243514023506E-3</v>
      </c>
      <c r="HM10" s="25">
        <v>0.14830175310858301</v>
      </c>
      <c r="HN10" s="25">
        <v>-0.29955133413260998</v>
      </c>
      <c r="HO10" s="25">
        <v>5.5584950740201401E-2</v>
      </c>
      <c r="HP10" s="25">
        <v>-0.28295241500908502</v>
      </c>
      <c r="HQ10" s="25">
        <v>2.5720299784267198E-2</v>
      </c>
      <c r="HR10" s="25">
        <v>-8.0227903832665107E-2</v>
      </c>
      <c r="HS10" s="25">
        <v>-1.63434695532217E-2</v>
      </c>
      <c r="HT10" s="25">
        <v>-0.44955238170360101</v>
      </c>
    </row>
    <row r="11" spans="1:228" s="33" customFormat="1" x14ac:dyDescent="0.25">
      <c r="A11" s="28">
        <v>49</v>
      </c>
      <c r="B11" s="28" t="s">
        <v>228</v>
      </c>
      <c r="C11" s="28" t="s">
        <v>229</v>
      </c>
      <c r="D11" s="28"/>
      <c r="E11" s="28"/>
      <c r="F11" s="28" t="s">
        <v>230</v>
      </c>
      <c r="G11" s="28" t="s">
        <v>231</v>
      </c>
      <c r="H11" s="28" t="s">
        <v>232</v>
      </c>
      <c r="I11" s="28" t="s">
        <v>233</v>
      </c>
      <c r="J11" s="28" t="s">
        <v>234</v>
      </c>
      <c r="K11" s="29">
        <v>2.9784041077716799E-2</v>
      </c>
      <c r="L11" s="29">
        <v>-0.17542859129801699</v>
      </c>
      <c r="M11" s="29">
        <v>-1.5284368825513499E-2</v>
      </c>
      <c r="N11" s="29">
        <v>-0.40928573951186298</v>
      </c>
      <c r="O11" s="29">
        <v>0.13051010275019101</v>
      </c>
      <c r="P11" s="29">
        <v>-8.38105838834491E-2</v>
      </c>
      <c r="Q11" s="29">
        <v>0.23090220898029101</v>
      </c>
      <c r="R11" s="29">
        <v>-0.103096901101044</v>
      </c>
      <c r="S11" s="29">
        <v>-3.2010922471997098E-2</v>
      </c>
      <c r="T11" s="29">
        <v>-3.2503983243632802E-2</v>
      </c>
      <c r="U11" s="29">
        <v>-8.0528388143061805E-2</v>
      </c>
      <c r="V11" s="29">
        <v>-0.165777149656542</v>
      </c>
      <c r="W11" s="29">
        <v>-9.8953187308205596E-4</v>
      </c>
      <c r="X11" s="29">
        <v>0.17454554933481101</v>
      </c>
      <c r="Y11" s="29">
        <v>0.16973184301949101</v>
      </c>
      <c r="Z11" s="29">
        <v>-0.14407610970114201</v>
      </c>
      <c r="AA11" s="29">
        <v>-0.10592267784704899</v>
      </c>
      <c r="AB11" s="29">
        <v>0.17837830205697</v>
      </c>
      <c r="AC11" s="29">
        <v>-6.7831196067888094E-2</v>
      </c>
      <c r="AD11" s="29">
        <v>0.16213209621066901</v>
      </c>
      <c r="AE11" s="29">
        <v>-0.39922104722379598</v>
      </c>
      <c r="AF11" s="29">
        <v>-1.4721033674468101E-2</v>
      </c>
      <c r="AG11" s="29">
        <v>0.102346522769999</v>
      </c>
      <c r="AH11" s="29">
        <v>1.40765166590937E-2</v>
      </c>
      <c r="AI11" s="29">
        <v>-0.14247124374327499</v>
      </c>
      <c r="AJ11" s="29">
        <v>-1.5945616148567002E-2</v>
      </c>
      <c r="AK11" s="29">
        <v>-3.3122386253436899E-3</v>
      </c>
      <c r="AL11" s="29">
        <v>-0.12551602280198901</v>
      </c>
      <c r="AM11" s="29">
        <v>-2.95125055586852E-2</v>
      </c>
      <c r="AN11" s="29">
        <v>-5.8160063784476898E-2</v>
      </c>
      <c r="AO11" s="29">
        <v>-0.215468685235293</v>
      </c>
      <c r="AP11" s="29">
        <v>7.0543672868515706E-2</v>
      </c>
      <c r="AQ11" s="29">
        <v>2.80445104129694E-2</v>
      </c>
      <c r="AR11" s="29">
        <v>3.8793188254428797E-2</v>
      </c>
      <c r="AS11" s="29">
        <v>1.46616462123809E-2</v>
      </c>
      <c r="AT11" s="29">
        <v>3.3849088833948299E-2</v>
      </c>
      <c r="AU11" s="29">
        <v>0.102689546139396</v>
      </c>
      <c r="AV11" s="29">
        <v>0.20908283029236299</v>
      </c>
      <c r="AW11" s="29">
        <v>-0.12746908270274601</v>
      </c>
      <c r="AX11" s="29">
        <v>4.8809566178182502E-2</v>
      </c>
      <c r="AY11" s="29">
        <v>0.40724659252253598</v>
      </c>
      <c r="AZ11" s="29">
        <v>0.110912023068219</v>
      </c>
      <c r="BA11" s="29">
        <v>0.19672058201791301</v>
      </c>
      <c r="BB11" s="29">
        <v>-3.5276504068331702E-2</v>
      </c>
      <c r="BC11" s="29">
        <v>2.3303507766583399E-2</v>
      </c>
      <c r="BD11" s="29">
        <v>6.2551927317436801E-3</v>
      </c>
      <c r="BE11" s="29">
        <v>7.0360530012647804E-2</v>
      </c>
      <c r="BF11" s="29">
        <v>-5.4982577038520303E-2</v>
      </c>
      <c r="BG11" s="29">
        <v>0.15205390592408999</v>
      </c>
      <c r="BH11" s="29">
        <v>-4.8687690313100399E-2</v>
      </c>
      <c r="BI11" s="29">
        <v>-0.246512510426835</v>
      </c>
      <c r="BJ11" s="29">
        <v>1.0984012471974201E-2</v>
      </c>
      <c r="BK11" s="29">
        <v>1.20153270701704E-2</v>
      </c>
      <c r="BL11" s="29">
        <v>-0.114048418854201</v>
      </c>
      <c r="BM11" s="29">
        <v>4.9963530000537798E-2</v>
      </c>
      <c r="BN11" s="29">
        <v>0.32781113236158699</v>
      </c>
      <c r="BO11" s="29">
        <v>2.89943598286619E-3</v>
      </c>
      <c r="BP11" s="29">
        <v>-8.9065270258315996E-2</v>
      </c>
      <c r="BQ11" s="29">
        <v>1.45696144618549E-2</v>
      </c>
      <c r="BR11" s="29">
        <v>-3.4318096741464597E-2</v>
      </c>
      <c r="BS11" s="29">
        <v>-0.58685296651014895</v>
      </c>
      <c r="BT11" s="29">
        <v>-0.15384672748837</v>
      </c>
      <c r="BU11" s="29">
        <v>-1.52737095841391E-2</v>
      </c>
      <c r="BV11" s="29">
        <v>2.2382295415745899E-2</v>
      </c>
      <c r="BW11" s="29">
        <v>-0.29625389237503902</v>
      </c>
      <c r="BX11" s="29">
        <v>4.3220801704693203E-2</v>
      </c>
      <c r="BY11" s="29">
        <v>-1.7316280867450601E-2</v>
      </c>
      <c r="BZ11" s="29">
        <v>5.4969336934445598E-2</v>
      </c>
      <c r="CA11" s="29">
        <v>3.1117697969643698E-2</v>
      </c>
      <c r="CB11" s="29">
        <v>-2.48476835356665E-3</v>
      </c>
      <c r="CC11" s="29">
        <v>7.6298000513339098E-2</v>
      </c>
      <c r="CD11" s="29">
        <v>-5.61144776460838E-2</v>
      </c>
      <c r="CE11" s="29">
        <v>-9.9131295469119099E-2</v>
      </c>
      <c r="CF11" s="29">
        <v>-3.6294746787970102E-2</v>
      </c>
      <c r="CG11" s="29">
        <v>-1.7753312135264699E-2</v>
      </c>
      <c r="CH11" s="29">
        <v>6.5392531495890693E-2</v>
      </c>
      <c r="CI11" s="29">
        <v>2.0040227233150399E-2</v>
      </c>
      <c r="CJ11" s="29">
        <v>-9.1659812729122006E-2</v>
      </c>
      <c r="CK11" s="29">
        <v>0.205509782601726</v>
      </c>
      <c r="CL11" s="29">
        <v>0.18611198442903401</v>
      </c>
      <c r="CM11" s="29">
        <v>0.30824866335704099</v>
      </c>
      <c r="CN11" s="29">
        <v>5.4375862134148599E-2</v>
      </c>
      <c r="CO11" s="29">
        <v>0.22693456493845299</v>
      </c>
      <c r="CP11" s="29">
        <v>-0.142003769604098</v>
      </c>
      <c r="CQ11" s="29">
        <v>-0.188114008936306</v>
      </c>
      <c r="CR11" s="29">
        <v>-8.7038803721890996E-3</v>
      </c>
      <c r="CS11" s="29">
        <v>-1.55513287129567E-2</v>
      </c>
      <c r="CT11" s="29">
        <v>5.9781102340511497E-2</v>
      </c>
      <c r="CU11" s="29">
        <v>-3.5638153694936801E-2</v>
      </c>
      <c r="CV11" s="29">
        <v>-2.5799434440782899E-2</v>
      </c>
      <c r="CW11" s="29">
        <v>0.31634700748894501</v>
      </c>
      <c r="CX11" s="29">
        <v>4.6794725525823297E-2</v>
      </c>
      <c r="CY11" s="29">
        <v>0.32248960591696002</v>
      </c>
      <c r="CZ11" s="29">
        <v>-0.13356133969286499</v>
      </c>
      <c r="DA11" s="29">
        <v>6.2050041969698398E-2</v>
      </c>
      <c r="DB11" s="29">
        <v>0.12730369100953101</v>
      </c>
      <c r="DC11" s="29">
        <v>1.77614018233468E-2</v>
      </c>
      <c r="DD11" s="29">
        <v>-0.102029196075029</v>
      </c>
      <c r="DE11" s="29">
        <v>4.0036427468333802E-2</v>
      </c>
      <c r="DF11" s="29">
        <v>-0.24002090654243899</v>
      </c>
      <c r="DG11" s="29">
        <v>-0.57271517847139597</v>
      </c>
      <c r="DH11" s="29">
        <v>-0.22178150829111601</v>
      </c>
      <c r="DI11" s="29">
        <v>-0.12827196148678199</v>
      </c>
      <c r="DJ11" s="29">
        <v>0.113027828620288</v>
      </c>
      <c r="DK11" s="29">
        <v>0.14145921739534201</v>
      </c>
      <c r="DL11" s="29">
        <v>0.185335704020719</v>
      </c>
      <c r="DM11" s="29">
        <v>-0.127675588805859</v>
      </c>
      <c r="DN11" s="29">
        <v>-2.51193196478466E-2</v>
      </c>
      <c r="DO11" s="29">
        <v>-0.18956157697891701</v>
      </c>
      <c r="DP11" s="29">
        <v>-5.4533983359539399E-2</v>
      </c>
      <c r="DQ11" s="29">
        <v>-7.8638006060383805E-2</v>
      </c>
      <c r="DR11" s="29">
        <v>2.2662781237398701E-2</v>
      </c>
      <c r="DS11" s="29">
        <v>5.9412709254862903E-3</v>
      </c>
      <c r="DT11" s="29">
        <v>-0.13018057775726799</v>
      </c>
      <c r="DU11" s="29">
        <v>-7.4465353351116995E-2</v>
      </c>
      <c r="DV11" s="29">
        <v>0.248521593185176</v>
      </c>
      <c r="DW11" s="29">
        <v>2.4139924341590398E-2</v>
      </c>
      <c r="DX11" s="29">
        <v>-1.0143483983868599E-2</v>
      </c>
      <c r="DY11" s="29">
        <v>-5.6125489011588502E-2</v>
      </c>
      <c r="DZ11" s="29">
        <v>4.1910318244204499E-3</v>
      </c>
      <c r="EA11" s="29">
        <v>9.9405306957065107E-2</v>
      </c>
      <c r="EB11" s="29">
        <v>2.3008709068549002E-3</v>
      </c>
      <c r="EC11" s="29">
        <v>-0.55909934966184105</v>
      </c>
      <c r="ED11" s="29">
        <v>-0.239099196437981</v>
      </c>
      <c r="EE11" s="29">
        <v>-0.13494446615756001</v>
      </c>
      <c r="EF11" s="29">
        <v>-9.93393462089847E-2</v>
      </c>
      <c r="EG11" s="29">
        <v>2.1494796192977499E-2</v>
      </c>
      <c r="EH11" s="29">
        <v>0.31428239251127699</v>
      </c>
      <c r="EI11" s="29">
        <v>0.173496209707693</v>
      </c>
      <c r="EJ11" s="29">
        <v>-0.23767616824252899</v>
      </c>
      <c r="EK11" s="29">
        <v>2.31063987019768E-2</v>
      </c>
      <c r="EL11" s="29">
        <v>0.31442640683498402</v>
      </c>
      <c r="EM11" s="29">
        <v>-2.2604832542717501E-2</v>
      </c>
      <c r="EN11" s="29">
        <v>1.51228508758745E-2</v>
      </c>
      <c r="EO11" s="29">
        <v>-0.31023448812612298</v>
      </c>
      <c r="EP11" s="29">
        <v>8.6350573247953602E-2</v>
      </c>
      <c r="EQ11" s="29">
        <v>0.17754071104851199</v>
      </c>
      <c r="ER11" s="29">
        <v>-8.0929726160576601E-3</v>
      </c>
      <c r="ES11" s="29">
        <v>5.7238680710091097E-2</v>
      </c>
      <c r="ET11" s="29">
        <v>-7.3248772924521199E-2</v>
      </c>
      <c r="EU11" s="29">
        <v>0.167256876077399</v>
      </c>
      <c r="EV11" s="29">
        <v>7.6551226725967897E-2</v>
      </c>
      <c r="EW11" s="29">
        <v>3.5130257172544997E-2</v>
      </c>
      <c r="EX11" s="29">
        <v>0.12818728300896201</v>
      </c>
      <c r="EY11" s="29">
        <v>0.166615255079474</v>
      </c>
      <c r="EZ11" s="29">
        <v>0.121185814699608</v>
      </c>
      <c r="FA11" s="29">
        <v>3.2361627721698497E-2</v>
      </c>
      <c r="FB11" s="29">
        <v>0.18377686223635001</v>
      </c>
      <c r="FC11" s="29">
        <v>-5.8761861387112702E-2</v>
      </c>
      <c r="FD11" s="29">
        <v>0.165760884766365</v>
      </c>
      <c r="FE11" s="29">
        <v>-0.306644820505865</v>
      </c>
      <c r="FF11" s="29">
        <v>-6.8838498306208001E-2</v>
      </c>
      <c r="FG11" s="29">
        <v>-0.34129481472002299</v>
      </c>
      <c r="FH11" s="29">
        <v>0.106937871764666</v>
      </c>
      <c r="FI11" s="29">
        <v>-4.4611455991080698E-2</v>
      </c>
      <c r="FJ11" s="29">
        <v>-0.13784546890840099</v>
      </c>
      <c r="FK11" s="29">
        <v>-0.208067372142336</v>
      </c>
      <c r="FL11" s="29">
        <v>-0.117669920366498</v>
      </c>
      <c r="FM11" s="29">
        <v>2.73250611898107E-2</v>
      </c>
      <c r="FN11" s="29">
        <v>0.273015100305669</v>
      </c>
      <c r="FO11" s="29">
        <v>4.2144159429093303E-2</v>
      </c>
      <c r="FP11" s="29">
        <v>-0.101207818213379</v>
      </c>
      <c r="FQ11" s="29">
        <v>-0.15450312990505999</v>
      </c>
      <c r="FR11" s="29">
        <v>1.23477010244369E-2</v>
      </c>
      <c r="FS11" s="29">
        <v>-6.7443495016886096E-2</v>
      </c>
      <c r="FT11" s="29">
        <v>-5.00651511671951E-2</v>
      </c>
      <c r="FU11" s="29">
        <v>0.17202751107443801</v>
      </c>
      <c r="FV11" s="29">
        <v>-0.277018948434475</v>
      </c>
      <c r="FW11" s="29">
        <v>3.1117697969643698E-2</v>
      </c>
      <c r="FX11" s="29">
        <v>1.6899808151989899E-3</v>
      </c>
      <c r="FY11" s="29">
        <v>0.104362335317914</v>
      </c>
      <c r="FZ11" s="29">
        <v>-1.89126563889267E-2</v>
      </c>
      <c r="GA11" s="29">
        <v>6.2366632751618002E-2</v>
      </c>
      <c r="GB11" s="29">
        <v>-1.5678853179821501E-2</v>
      </c>
      <c r="GC11" s="29">
        <v>4.8695733240676803E-2</v>
      </c>
      <c r="GD11" s="29">
        <v>8.8809771627044898E-2</v>
      </c>
      <c r="GE11" s="29">
        <v>0.120323561830901</v>
      </c>
      <c r="GF11" s="29">
        <v>-0.100264696391712</v>
      </c>
      <c r="GG11" s="29">
        <v>-4.1005302302450797E-3</v>
      </c>
      <c r="GH11" s="29">
        <v>0.142278473531949</v>
      </c>
      <c r="GI11" s="29">
        <v>0.20463059678853099</v>
      </c>
      <c r="GJ11" s="29">
        <v>0.187303029387834</v>
      </c>
      <c r="GK11" s="29">
        <v>-6.7628035223638694E-2</v>
      </c>
      <c r="GL11" s="29">
        <v>-5.8514582496410297E-2</v>
      </c>
      <c r="GM11" s="29">
        <v>-0.18015022326430999</v>
      </c>
      <c r="GN11" s="29">
        <v>-2.4582311577566501E-2</v>
      </c>
      <c r="GO11" s="29">
        <v>-0.27401632587181801</v>
      </c>
      <c r="GP11" s="29">
        <v>0.168576412503703</v>
      </c>
      <c r="GQ11" s="29">
        <v>0.156929490798456</v>
      </c>
      <c r="GR11" s="29">
        <v>-4.8472434411100301E-2</v>
      </c>
      <c r="GS11" s="29">
        <v>8.7012053514302096E-3</v>
      </c>
      <c r="GT11" s="29">
        <v>-4.1772640459531697E-2</v>
      </c>
      <c r="GU11" s="29">
        <v>-2.0322394660943599E-2</v>
      </c>
      <c r="GV11" s="29">
        <v>0.19032051560447499</v>
      </c>
      <c r="GW11" s="29">
        <v>1.86604133944883E-2</v>
      </c>
      <c r="GX11" s="29">
        <v>-0.121013667417059</v>
      </c>
      <c r="GY11" s="29">
        <v>5.9251498821494802E-2</v>
      </c>
      <c r="GZ11" s="29">
        <v>-0.17625435689784999</v>
      </c>
      <c r="HA11" s="29">
        <v>0.14155425726868101</v>
      </c>
      <c r="HB11" s="29">
        <v>-1.50297655353789E-2</v>
      </c>
      <c r="HC11" s="29">
        <v>-6.5482956764986297E-3</v>
      </c>
      <c r="HD11" s="29">
        <v>-4.9075886846090301E-2</v>
      </c>
      <c r="HE11" s="29">
        <v>-0.133266551051234</v>
      </c>
      <c r="HF11" s="29">
        <v>-7.9132718583800297E-3</v>
      </c>
      <c r="HG11" s="29">
        <v>-8.6771815498104005E-2</v>
      </c>
      <c r="HH11" s="29">
        <v>8.5785586517964103E-3</v>
      </c>
      <c r="HI11" s="29">
        <v>0.23542340964848299</v>
      </c>
      <c r="HJ11" s="29">
        <v>-0.14834398615240199</v>
      </c>
      <c r="HK11" s="29">
        <v>2.7393020511118901E-2</v>
      </c>
      <c r="HL11" s="29">
        <v>-6.5710224885130605E-2</v>
      </c>
      <c r="HM11" s="29">
        <v>0.28041726169387499</v>
      </c>
      <c r="HN11" s="29">
        <v>-0.217200725631504</v>
      </c>
      <c r="HO11" s="29">
        <v>3.1117697969643698E-2</v>
      </c>
      <c r="HP11" s="29">
        <v>-1.1923370548752799E-2</v>
      </c>
      <c r="HQ11" s="29">
        <v>-3.7345915863872703E-2</v>
      </c>
      <c r="HR11" s="29">
        <v>-5.6740425385789798E-3</v>
      </c>
      <c r="HS11" s="29">
        <v>3.1162977962463499E-2</v>
      </c>
      <c r="HT11" s="29">
        <v>2.5931543390871101E-2</v>
      </c>
    </row>
    <row r="12" spans="1:228" s="33" customFormat="1" x14ac:dyDescent="0.25">
      <c r="A12" s="30">
        <v>50</v>
      </c>
      <c r="B12" s="30" t="s">
        <v>228</v>
      </c>
      <c r="C12" s="30" t="s">
        <v>229</v>
      </c>
      <c r="D12" s="30"/>
      <c r="E12" s="30"/>
      <c r="F12" s="30" t="s">
        <v>235</v>
      </c>
      <c r="G12" s="30" t="s">
        <v>236</v>
      </c>
      <c r="H12" s="30" t="s">
        <v>232</v>
      </c>
      <c r="I12" s="30" t="s">
        <v>233</v>
      </c>
      <c r="J12" s="30" t="s">
        <v>237</v>
      </c>
      <c r="K12" s="29">
        <v>7.9143135343042199E-3</v>
      </c>
      <c r="L12" s="29">
        <v>-4.4746091923896801E-2</v>
      </c>
      <c r="M12" s="29">
        <v>3.9745178721426397E-2</v>
      </c>
      <c r="N12" s="29">
        <v>-0.27805462251142299</v>
      </c>
      <c r="O12" s="29">
        <v>0.114231647122169</v>
      </c>
      <c r="P12" s="29">
        <v>-4.7410441145457803E-2</v>
      </c>
      <c r="Q12" s="29">
        <v>0.173655119122684</v>
      </c>
      <c r="R12" s="29">
        <v>1.6917360915133801E-2</v>
      </c>
      <c r="S12" s="29">
        <v>-2.4295888990668001E-2</v>
      </c>
      <c r="T12" s="29">
        <v>2.0116699947125598E-2</v>
      </c>
      <c r="U12" s="29">
        <v>1.20750342596484E-2</v>
      </c>
      <c r="V12" s="29">
        <v>-8.9692409826841804E-2</v>
      </c>
      <c r="W12" s="29">
        <v>9.8953187308205596E-4</v>
      </c>
      <c r="X12" s="29">
        <v>0.20106982038367399</v>
      </c>
      <c r="Y12" s="29">
        <v>0.20690201782805301</v>
      </c>
      <c r="Z12" s="29">
        <v>-0.131359974030058</v>
      </c>
      <c r="AA12" s="29">
        <v>6.8050912833984095E-2</v>
      </c>
      <c r="AB12" s="29">
        <v>0.11881281533256099</v>
      </c>
      <c r="AC12" s="29">
        <v>-0.16913836552310799</v>
      </c>
      <c r="AD12" s="29">
        <v>0.21479786106693</v>
      </c>
      <c r="AE12" s="29">
        <v>-0.134703795026896</v>
      </c>
      <c r="AF12" s="29">
        <v>1.4721033674468101E-2</v>
      </c>
      <c r="AG12" s="29">
        <v>1.81782072257335E-2</v>
      </c>
      <c r="AH12" s="29">
        <v>4.9678093681943501E-2</v>
      </c>
      <c r="AI12" s="29">
        <v>-1.4528129874884801E-2</v>
      </c>
      <c r="AJ12" s="29">
        <v>1.45707597446595E-2</v>
      </c>
      <c r="AK12" s="29">
        <v>2.2996071818381501E-2</v>
      </c>
      <c r="AL12" s="29">
        <v>-5.3677891224308098E-2</v>
      </c>
      <c r="AM12" s="29">
        <v>8.6891606437062893E-3</v>
      </c>
      <c r="AN12" s="29">
        <v>-0.108377403656578</v>
      </c>
      <c r="AO12" s="29">
        <v>-6.3165587999232706E-2</v>
      </c>
      <c r="AP12" s="29">
        <v>8.1848976582210006E-2</v>
      </c>
      <c r="AQ12" s="29">
        <v>-4.5130762504173201E-2</v>
      </c>
      <c r="AR12" s="29">
        <v>1.10999333932642E-2</v>
      </c>
      <c r="AS12" s="29">
        <v>-3.1212399575769E-2</v>
      </c>
      <c r="AT12" s="29">
        <v>7.1338121257148904E-2</v>
      </c>
      <c r="AU12" s="29">
        <v>5.8265873548882199E-2</v>
      </c>
      <c r="AV12" s="29">
        <v>0.22729363833515401</v>
      </c>
      <c r="AW12" s="29">
        <v>6.3262071955042503E-3</v>
      </c>
      <c r="AX12" s="29">
        <v>2.5798034863363999E-2</v>
      </c>
      <c r="AY12" s="29">
        <v>0.47889685787191399</v>
      </c>
      <c r="AZ12" s="29">
        <v>0.10195166206867901</v>
      </c>
      <c r="BA12" s="29">
        <v>9.80331944604073E-2</v>
      </c>
      <c r="BB12" s="29">
        <v>-0.230714600040378</v>
      </c>
      <c r="BC12" s="29">
        <v>-7.3143830376930603E-3</v>
      </c>
      <c r="BD12" s="29">
        <v>-0.156356211894873</v>
      </c>
      <c r="BE12" s="29">
        <v>3.1676597485958399E-2</v>
      </c>
      <c r="BF12" s="29">
        <v>7.6880121089020495E-2</v>
      </c>
      <c r="BG12" s="29">
        <v>0.24453165796105999</v>
      </c>
      <c r="BH12" s="29">
        <v>5.0513477685600102E-3</v>
      </c>
      <c r="BI12" s="29">
        <v>-0.12590944662780501</v>
      </c>
      <c r="BJ12" s="29">
        <v>-3.79934040470555E-2</v>
      </c>
      <c r="BK12" s="29">
        <v>1.6512722026146599E-2</v>
      </c>
      <c r="BL12" s="29">
        <v>-4.6501661686410997E-2</v>
      </c>
      <c r="BM12" s="29">
        <v>7.1228544374938602E-3</v>
      </c>
      <c r="BN12" s="29">
        <v>0.482130103183527</v>
      </c>
      <c r="BO12" s="29">
        <v>-7.1725339963013598E-2</v>
      </c>
      <c r="BP12" s="29">
        <v>7.6134761586494196E-2</v>
      </c>
      <c r="BQ12" s="29">
        <v>-1.45696144618549E-2</v>
      </c>
      <c r="BR12" s="29">
        <v>6.03681460023014E-2</v>
      </c>
      <c r="BS12" s="29">
        <v>-0.31035358091306797</v>
      </c>
      <c r="BT12" s="29">
        <v>0.13940664844782999</v>
      </c>
      <c r="BU12" s="29">
        <v>1.14845968487343E-2</v>
      </c>
      <c r="BV12" s="29">
        <v>-4.3140416248822103E-2</v>
      </c>
      <c r="BW12" s="29">
        <v>-0.16978557371455899</v>
      </c>
      <c r="BX12" s="29">
        <v>0.16253900726405399</v>
      </c>
      <c r="BY12" s="29">
        <v>-9.7415713831901195E-3</v>
      </c>
      <c r="BZ12" s="29">
        <v>3.9450204435278899E-2</v>
      </c>
      <c r="CA12" s="29">
        <v>-0.11077757817900601</v>
      </c>
      <c r="CB12" s="29">
        <v>1.0680483653643901E-5</v>
      </c>
      <c r="CC12" s="29">
        <v>3.9161501346750303E-2</v>
      </c>
      <c r="CD12" s="29">
        <v>-5.3071901964791099E-2</v>
      </c>
      <c r="CE12" s="29">
        <v>6.47503681277109E-2</v>
      </c>
      <c r="CF12" s="29">
        <v>3.6294746787970102E-2</v>
      </c>
      <c r="CG12" s="29">
        <v>-6.5165887925273405E-2</v>
      </c>
      <c r="CH12" s="29">
        <v>-3.1636453775403202E-2</v>
      </c>
      <c r="CI12" s="29">
        <v>-1.3281636749838399E-2</v>
      </c>
      <c r="CJ12" s="29">
        <v>-0.14889358221553101</v>
      </c>
      <c r="CK12" s="29">
        <v>9.7050218488736698E-2</v>
      </c>
      <c r="CL12" s="29">
        <v>0.24613018277430401</v>
      </c>
      <c r="CM12" s="29">
        <v>0.188463360906231</v>
      </c>
      <c r="CN12" s="29">
        <v>-5.9574680359263298E-2</v>
      </c>
      <c r="CO12" s="29">
        <v>0.29003113293869298</v>
      </c>
      <c r="CP12" s="29">
        <v>8.5092227648410804E-2</v>
      </c>
      <c r="CQ12" s="29">
        <v>6.8449553264704005E-2</v>
      </c>
      <c r="CR12" s="29">
        <v>2.4835830220163099E-2</v>
      </c>
      <c r="CS12" s="29">
        <v>-1.5391216911263899E-3</v>
      </c>
      <c r="CT12" s="29">
        <v>2.72757390233998E-2</v>
      </c>
      <c r="CU12" s="29">
        <v>7.6401871815832802E-3</v>
      </c>
      <c r="CV12" s="29">
        <v>3.58925321290137E-2</v>
      </c>
      <c r="CW12" s="29">
        <v>0.50433756656482798</v>
      </c>
      <c r="CX12" s="29">
        <v>9.7479147099284E-2</v>
      </c>
      <c r="CY12" s="29">
        <v>0.32653959925887399</v>
      </c>
      <c r="CZ12" s="29">
        <v>-0.213836125553615</v>
      </c>
      <c r="DA12" s="29">
        <v>-1.26715637824351E-3</v>
      </c>
      <c r="DB12" s="29">
        <v>5.5586829211270401E-2</v>
      </c>
      <c r="DC12" s="29">
        <v>6.3680977072002E-3</v>
      </c>
      <c r="DD12" s="29">
        <v>-5.3414089544666199E-2</v>
      </c>
      <c r="DE12" s="29">
        <v>-2.69917669758457E-2</v>
      </c>
      <c r="DF12" s="29">
        <v>-0.103774527353638</v>
      </c>
      <c r="DG12" s="29">
        <v>-0.27750697612361602</v>
      </c>
      <c r="DH12" s="29">
        <v>-0.123152775373176</v>
      </c>
      <c r="DI12" s="29">
        <v>2.97905462913917E-4</v>
      </c>
      <c r="DJ12" s="29">
        <v>0.119536986449458</v>
      </c>
      <c r="DK12" s="29">
        <v>-1.52305405158522E-2</v>
      </c>
      <c r="DL12" s="29">
        <v>2.3680271721739098E-2</v>
      </c>
      <c r="DM12" s="29">
        <v>-2.4325246920348799E-2</v>
      </c>
      <c r="DN12" s="29">
        <v>-4.1565538320320401E-2</v>
      </c>
      <c r="DO12" s="29">
        <v>0.103787066083353</v>
      </c>
      <c r="DP12" s="29">
        <v>-8.7121488781674306E-2</v>
      </c>
      <c r="DQ12" s="29">
        <v>2.12016459911262E-2</v>
      </c>
      <c r="DR12" s="29">
        <v>4.3408709327394102E-2</v>
      </c>
      <c r="DS12" s="29">
        <v>3.2533587257975498E-2</v>
      </c>
      <c r="DT12" s="29">
        <v>9.9416750917352303E-2</v>
      </c>
      <c r="DU12" s="29">
        <v>-0.178792599065934</v>
      </c>
      <c r="DV12" s="29">
        <v>0.19152182967487799</v>
      </c>
      <c r="DW12" s="29">
        <v>-3.5578024572054098E-2</v>
      </c>
      <c r="DX12" s="29">
        <v>8.2965394535975904E-3</v>
      </c>
      <c r="DY12" s="29">
        <v>-4.3840153324782E-2</v>
      </c>
      <c r="DZ12" s="29">
        <v>9.3179833697545607E-5</v>
      </c>
      <c r="EA12" s="29">
        <v>4.7570341393460398E-2</v>
      </c>
      <c r="EB12" s="29">
        <v>2.9207011151845E-2</v>
      </c>
      <c r="EC12" s="29">
        <v>-0.32299989075250002</v>
      </c>
      <c r="ED12" s="29">
        <v>2.4432551757699102E-2</v>
      </c>
      <c r="EE12" s="29">
        <v>-3.27226414371174E-4</v>
      </c>
      <c r="EF12" s="29">
        <v>-4.8961254234261502E-2</v>
      </c>
      <c r="EG12" s="29">
        <v>-5.2697309034011501E-3</v>
      </c>
      <c r="EH12" s="29">
        <v>0.202907760016837</v>
      </c>
      <c r="EI12" s="29">
        <v>0.113360684344169</v>
      </c>
      <c r="EJ12" s="29">
        <v>-0.122286941039009</v>
      </c>
      <c r="EK12" s="29">
        <v>5.31484908146952E-2</v>
      </c>
      <c r="EL12" s="29">
        <v>0.26759053473321398</v>
      </c>
      <c r="EM12" s="29">
        <v>-9.0632943072621694E-2</v>
      </c>
      <c r="EN12" s="29">
        <v>0.12059748078398599</v>
      </c>
      <c r="EO12" s="29">
        <v>-0.383856958796083</v>
      </c>
      <c r="EP12" s="29">
        <v>2.1693514250359898E-3</v>
      </c>
      <c r="EQ12" s="29">
        <v>0.17804166201506499</v>
      </c>
      <c r="ER12" s="29">
        <v>8.0929726160576601E-3</v>
      </c>
      <c r="ES12" s="29">
        <v>-4.7691266579185801E-3</v>
      </c>
      <c r="ET12" s="29">
        <v>0.111350490258369</v>
      </c>
      <c r="EU12" s="29">
        <v>-9.0504711201946897E-4</v>
      </c>
      <c r="EV12" s="29">
        <v>4.4353800065119499E-2</v>
      </c>
      <c r="EW12" s="29">
        <v>-0.15475203793433501</v>
      </c>
      <c r="EX12" s="29">
        <v>4.03444275701361E-2</v>
      </c>
      <c r="EY12" s="29">
        <v>0.12658433885439399</v>
      </c>
      <c r="EZ12" s="29">
        <v>8.8171362074068602E-2</v>
      </c>
      <c r="FA12" s="29">
        <v>8.1459989394408502E-2</v>
      </c>
      <c r="FB12" s="29">
        <v>4.464375027063E-2</v>
      </c>
      <c r="FC12" s="29">
        <v>-9.8662189358690505E-2</v>
      </c>
      <c r="FD12" s="29">
        <v>0.187386956784696</v>
      </c>
      <c r="FE12" s="29">
        <v>-8.7446398563645097E-2</v>
      </c>
      <c r="FF12" s="29">
        <v>-8.84586462479479E-2</v>
      </c>
      <c r="FG12" s="29">
        <v>1.2457967776373601E-3</v>
      </c>
      <c r="FH12" s="29">
        <v>-1.349946316667E-2</v>
      </c>
      <c r="FI12" s="29">
        <v>-7.29760112138432E-2</v>
      </c>
      <c r="FJ12" s="29">
        <v>-0.11140233241785701</v>
      </c>
      <c r="FK12" s="29">
        <v>-3.7112217434430998E-3</v>
      </c>
      <c r="FL12" s="29">
        <v>-3.4220993301249503E-2</v>
      </c>
      <c r="FM12" s="29">
        <v>5.9717423100081699E-2</v>
      </c>
      <c r="FN12" s="29">
        <v>0.31010612270850801</v>
      </c>
      <c r="FO12" s="29">
        <v>0.172474756540833</v>
      </c>
      <c r="FP12" s="29">
        <v>2.0570255717853401E-2</v>
      </c>
      <c r="FQ12" s="29">
        <v>-7.5782629168630197E-2</v>
      </c>
      <c r="FR12" s="29">
        <v>-0.12505999444145799</v>
      </c>
      <c r="FS12" s="29">
        <v>-0.110149704877086</v>
      </c>
      <c r="FT12" s="29">
        <v>-8.3187099886244995E-2</v>
      </c>
      <c r="FU12" s="29">
        <v>1.51947768046914E-2</v>
      </c>
      <c r="FV12" s="29">
        <v>-0.132804259806135</v>
      </c>
      <c r="FW12" s="29">
        <v>-0.11077757817900601</v>
      </c>
      <c r="FX12" s="29">
        <v>2.5999842243482198E-2</v>
      </c>
      <c r="FY12" s="29">
        <v>-3.7044196612095202E-2</v>
      </c>
      <c r="FZ12" s="29">
        <v>-9.0321141057536497E-2</v>
      </c>
      <c r="GA12" s="29">
        <v>0.20017913165340201</v>
      </c>
      <c r="GB12" s="29">
        <v>7.0666895193668602E-2</v>
      </c>
      <c r="GC12" s="29">
        <v>9.8527589980976896E-2</v>
      </c>
      <c r="GD12" s="29">
        <v>1.39778533265484E-2</v>
      </c>
      <c r="GE12" s="29">
        <v>0.15774000042335601</v>
      </c>
      <c r="GF12" s="29">
        <v>-1.8964131293999101E-2</v>
      </c>
      <c r="GG12" s="29">
        <v>-3.4033552024867998E-2</v>
      </c>
      <c r="GH12" s="29">
        <v>0.23240712630214899</v>
      </c>
      <c r="GI12" s="29">
        <v>0.16460635602457799</v>
      </c>
      <c r="GJ12" s="29">
        <v>0.11967980056411701</v>
      </c>
      <c r="GK12" s="29">
        <v>4.9033685771415004E-3</v>
      </c>
      <c r="GL12" s="29">
        <v>-6.0616109952610402E-2</v>
      </c>
      <c r="GM12" s="29">
        <v>0.18015022326430999</v>
      </c>
      <c r="GN12" s="29">
        <v>-4.3872211947496201E-2</v>
      </c>
      <c r="GO12" s="29">
        <v>-0.17001121605088801</v>
      </c>
      <c r="GP12" s="29">
        <v>0.167594690825802</v>
      </c>
      <c r="GQ12" s="29">
        <v>0.116638505348894</v>
      </c>
      <c r="GR12" s="29">
        <v>2.9472652330869899E-2</v>
      </c>
      <c r="GS12" s="29">
        <v>6.8722590265040406E-2</v>
      </c>
      <c r="GT12" s="29">
        <v>-1.4173806800151E-4</v>
      </c>
      <c r="GU12" s="29">
        <v>6.5558110744364803E-3</v>
      </c>
      <c r="GV12" s="29">
        <v>6.9432550699770307E-2</v>
      </c>
      <c r="GW12" s="29">
        <v>6.2170785559898703E-2</v>
      </c>
      <c r="GX12" s="29">
        <v>-6.8862575563709796E-2</v>
      </c>
      <c r="GY12" s="29">
        <v>5.6550146554768303E-2</v>
      </c>
      <c r="GZ12" s="29">
        <v>-0.31814963304650001</v>
      </c>
      <c r="HA12" s="29">
        <v>0.132815937134176</v>
      </c>
      <c r="HB12" s="29">
        <v>9.6621656286079202E-2</v>
      </c>
      <c r="HC12" s="29">
        <v>-1.8626615769334599E-2</v>
      </c>
      <c r="HD12" s="29">
        <v>-0.14724298475948</v>
      </c>
      <c r="HE12" s="29">
        <v>-3.8281028767604898E-2</v>
      </c>
      <c r="HF12" s="29">
        <v>6.1730222459900397E-2</v>
      </c>
      <c r="HG12" s="29">
        <v>-4.08076966683589E-2</v>
      </c>
      <c r="HH12" s="29">
        <v>-4.5185864160030301E-2</v>
      </c>
      <c r="HI12" s="29">
        <v>5.2847586595418405E-4</v>
      </c>
      <c r="HJ12" s="29">
        <v>-2.1836293400333801E-2</v>
      </c>
      <c r="HK12" s="29">
        <v>1.16011076564124E-2</v>
      </c>
      <c r="HL12" s="29">
        <v>2.0671266539019899E-2</v>
      </c>
      <c r="HM12" s="29">
        <v>0.24005340365022501</v>
      </c>
      <c r="HN12" s="29">
        <v>-0.12459907306965699</v>
      </c>
      <c r="HO12" s="29">
        <v>-0.11077757817900601</v>
      </c>
      <c r="HP12" s="29">
        <v>4.3978549000162903E-2</v>
      </c>
      <c r="HQ12" s="29">
        <v>-3.8425641073790602E-2</v>
      </c>
      <c r="HR12" s="29">
        <v>5.6740425385789902E-3</v>
      </c>
      <c r="HS12" s="29">
        <v>1.63434695532217E-2</v>
      </c>
      <c r="HT12" s="29">
        <v>3.31931541475538E-3</v>
      </c>
    </row>
    <row r="13" spans="1:228" s="33" customFormat="1" x14ac:dyDescent="0.25">
      <c r="A13" s="27">
        <v>53</v>
      </c>
      <c r="B13" s="27" t="s">
        <v>228</v>
      </c>
      <c r="C13" s="27" t="s">
        <v>229</v>
      </c>
      <c r="D13" s="27"/>
      <c r="E13" s="27"/>
      <c r="F13" s="27" t="s">
        <v>244</v>
      </c>
      <c r="G13" s="27" t="s">
        <v>245</v>
      </c>
      <c r="H13" s="27" t="s">
        <v>232</v>
      </c>
      <c r="I13" s="27" t="s">
        <v>233</v>
      </c>
      <c r="J13" s="27" t="s">
        <v>246</v>
      </c>
      <c r="K13" s="26">
        <v>6.7594877339162404E-2</v>
      </c>
      <c r="L13" s="26">
        <v>6.2566987299085802E-2</v>
      </c>
      <c r="M13" s="26">
        <v>-0.115850744080618</v>
      </c>
      <c r="N13" s="26">
        <v>-1.28571022731907E-2</v>
      </c>
      <c r="O13" s="26">
        <v>-3.7198994415360502E-2</v>
      </c>
      <c r="P13" s="26">
        <v>5.3002148649469401E-2</v>
      </c>
      <c r="Q13" s="26">
        <v>7.7639031972002504E-2</v>
      </c>
      <c r="R13" s="26">
        <v>-1.38081473998112E-2</v>
      </c>
      <c r="S13" s="26">
        <v>6.6876817320984203E-2</v>
      </c>
      <c r="T13" s="26">
        <v>-2.0116699947125598E-2</v>
      </c>
      <c r="U13" s="26">
        <v>-2.3124571654259501E-2</v>
      </c>
      <c r="V13" s="26">
        <v>0.11939782417047</v>
      </c>
      <c r="W13" s="26">
        <v>-3.7269695674757602E-2</v>
      </c>
      <c r="X13" s="26">
        <v>-0.21671093606922801</v>
      </c>
      <c r="Y13" s="26">
        <v>-0.18357481960805799</v>
      </c>
      <c r="Z13" s="26">
        <v>7.8525743160164405E-2</v>
      </c>
      <c r="AA13" s="26">
        <v>0.129808984694437</v>
      </c>
      <c r="AB13" s="26">
        <v>-2.9462100136067398E-2</v>
      </c>
      <c r="AC13" s="26">
        <v>6.1562431062823997E-2</v>
      </c>
      <c r="AD13" s="26">
        <v>-9.58396892843279E-2</v>
      </c>
      <c r="AE13" s="26">
        <v>-2.6709869232138901E-3</v>
      </c>
      <c r="AF13" s="26">
        <v>3.5704320313820502E-2</v>
      </c>
      <c r="AG13" s="26">
        <v>-2.52342320536201E-2</v>
      </c>
      <c r="AH13" s="26">
        <v>-1.8769364584484399E-2</v>
      </c>
      <c r="AI13" s="26">
        <v>4.7615833226675904E-3</v>
      </c>
      <c r="AJ13" s="26">
        <v>-8.2098690293306298E-3</v>
      </c>
      <c r="AK13" s="26">
        <v>4.6883080033812703E-2</v>
      </c>
      <c r="AL13" s="26">
        <v>3.51316979499081E-2</v>
      </c>
      <c r="AM13" s="26">
        <v>1.09994518421465E-2</v>
      </c>
      <c r="AN13" s="26">
        <v>6.2707799775983702E-2</v>
      </c>
      <c r="AO13" s="26">
        <v>2.9760802879679599E-2</v>
      </c>
      <c r="AP13" s="26">
        <v>7.8940129336511303E-2</v>
      </c>
      <c r="AQ13" s="26">
        <v>-2.9754435240718101E-2</v>
      </c>
      <c r="AR13" s="26">
        <v>-5.78217491825029E-2</v>
      </c>
      <c r="AS13" s="26">
        <v>5.4076897693636503E-3</v>
      </c>
      <c r="AT13" s="26">
        <v>-5.3372805467889299E-2</v>
      </c>
      <c r="AU13" s="26">
        <v>-7.5483462932487396E-3</v>
      </c>
      <c r="AV13" s="26">
        <v>-0.35453077260910398</v>
      </c>
      <c r="AW13" s="26">
        <v>2.3402479730462002E-3</v>
      </c>
      <c r="AX13" s="26">
        <v>-2.5798034863363999E-2</v>
      </c>
      <c r="AY13" s="26">
        <v>-0.433473076787528</v>
      </c>
      <c r="AZ13" s="26">
        <v>-0.10195166206867901</v>
      </c>
      <c r="BA13" s="26">
        <v>8.5542940435976295E-3</v>
      </c>
      <c r="BB13" s="26">
        <v>0.10296682734782001</v>
      </c>
      <c r="BC13" s="26">
        <v>4.5754668574825998E-2</v>
      </c>
      <c r="BD13" s="26">
        <v>8.1567601386475203E-2</v>
      </c>
      <c r="BE13" s="26">
        <v>-4.5854582841859601E-2</v>
      </c>
      <c r="BF13" s="26">
        <v>-0.42485619237383798</v>
      </c>
      <c r="BG13" s="26">
        <v>-3.7563907472739001E-2</v>
      </c>
      <c r="BH13" s="26">
        <v>-4.1428815497487802E-2</v>
      </c>
      <c r="BI13" s="26">
        <v>2.5689704912667099E-2</v>
      </c>
      <c r="BJ13" s="26">
        <v>3.7671651925876501E-2</v>
      </c>
      <c r="BK13" s="26">
        <v>-4.8234982945327298E-2</v>
      </c>
      <c r="BL13" s="26">
        <v>4.6501661686410997E-2</v>
      </c>
      <c r="BM13" s="26">
        <v>-7.1228544374938602E-3</v>
      </c>
      <c r="BN13" s="26">
        <v>-0.26325240828032098</v>
      </c>
      <c r="BO13" s="26">
        <v>6.3686313516088597E-2</v>
      </c>
      <c r="BP13" s="26">
        <v>-1.7094779993803801E-2</v>
      </c>
      <c r="BQ13" s="26">
        <v>3.9919964470776899E-2</v>
      </c>
      <c r="BR13" s="26">
        <v>-7.5758542574540797E-3</v>
      </c>
      <c r="BS13" s="26">
        <v>2.1462960625863701E-2</v>
      </c>
      <c r="BT13" s="26">
        <v>-6.8322209934327804E-2</v>
      </c>
      <c r="BU13" s="26">
        <v>1.4485437720384501E-2</v>
      </c>
      <c r="BV13" s="26">
        <v>-1.5219928477515699E-2</v>
      </c>
      <c r="BW13" s="26">
        <v>0.103892072888983</v>
      </c>
      <c r="BX13" s="26">
        <v>-0.130934016044854</v>
      </c>
      <c r="BY13" s="26">
        <v>-3.9051661834137698E-2</v>
      </c>
      <c r="BZ13" s="26">
        <v>4.0655132561920604E-3</v>
      </c>
      <c r="CA13" s="26">
        <v>1.1453467107986301E-2</v>
      </c>
      <c r="CB13" s="26">
        <v>0.11390242634926601</v>
      </c>
      <c r="CC13" s="26">
        <v>-0.11160851922805699</v>
      </c>
      <c r="CD13" s="26">
        <v>6.9162804680277301E-2</v>
      </c>
      <c r="CE13" s="26">
        <v>-0.10483557941704599</v>
      </c>
      <c r="CF13" s="26">
        <v>-0.33281063209358802</v>
      </c>
      <c r="CG13" s="26">
        <v>-2.1941243880452099E-2</v>
      </c>
      <c r="CH13" s="26">
        <v>-5.0040229392674801E-2</v>
      </c>
      <c r="CI13" s="26">
        <v>1.3281636749838399E-2</v>
      </c>
      <c r="CJ13" s="26">
        <v>-5.8649535459959497E-2</v>
      </c>
      <c r="CK13" s="26">
        <v>2.3823340443589799E-3</v>
      </c>
      <c r="CL13" s="26">
        <v>5.3056923289171803E-2</v>
      </c>
      <c r="CM13" s="26">
        <v>-6.29208516687699E-2</v>
      </c>
      <c r="CN13" s="26">
        <v>-3.6055495262605097E-2</v>
      </c>
      <c r="CO13" s="26">
        <v>-0.39243371695469398</v>
      </c>
      <c r="CP13" s="26">
        <v>-3.9921012695275801E-2</v>
      </c>
      <c r="CQ13" s="26">
        <v>0.145502533469406</v>
      </c>
      <c r="CR13" s="26">
        <v>-3.4405830789957598E-2</v>
      </c>
      <c r="CS13" s="26">
        <v>2.0304735213595701E-2</v>
      </c>
      <c r="CT13" s="26">
        <v>6.75009198657217E-3</v>
      </c>
      <c r="CU13" s="26">
        <v>-6.75920835454146E-2</v>
      </c>
      <c r="CV13" s="26">
        <v>1.9381533576052199E-3</v>
      </c>
      <c r="CW13" s="26">
        <v>-0.16162067385862899</v>
      </c>
      <c r="CX13" s="26">
        <v>-0.230941898522044</v>
      </c>
      <c r="CY13" s="26">
        <v>5.9137053280809301E-2</v>
      </c>
      <c r="CZ13" s="26">
        <v>0.212877359195731</v>
      </c>
      <c r="DA13" s="26">
        <v>2.35354082393497E-2</v>
      </c>
      <c r="DB13" s="26">
        <v>-7.2075526281327004E-2</v>
      </c>
      <c r="DC13" s="26">
        <v>-5.3751950880723903E-2</v>
      </c>
      <c r="DD13" s="26">
        <v>-4.6008201886009202E-2</v>
      </c>
      <c r="DE13" s="26">
        <v>2.69917669758457E-2</v>
      </c>
      <c r="DF13" s="26">
        <v>-2.71750688730466E-2</v>
      </c>
      <c r="DG13" s="26">
        <v>7.3988760268962703E-3</v>
      </c>
      <c r="DH13" s="26">
        <v>0.118670382307627</v>
      </c>
      <c r="DI13" s="26">
        <v>9.9227448809015795E-2</v>
      </c>
      <c r="DJ13" s="26">
        <v>-7.7281080064198399E-2</v>
      </c>
      <c r="DK13" s="26">
        <v>-3.5773235058114902E-2</v>
      </c>
      <c r="DL13" s="26">
        <v>-2.3680271721739098E-2</v>
      </c>
      <c r="DM13" s="26">
        <v>3.8909684910243603E-2</v>
      </c>
      <c r="DN13" s="26">
        <v>5.0153706563768899E-2</v>
      </c>
      <c r="DO13" s="26">
        <v>-6.0297208798365198E-2</v>
      </c>
      <c r="DP13" s="26">
        <v>6.6913005814079704E-2</v>
      </c>
      <c r="DQ13" s="26">
        <v>-9.8070616119013306E-3</v>
      </c>
      <c r="DR13" s="26">
        <v>-2.2662781237398701E-2</v>
      </c>
      <c r="DS13" s="26">
        <v>-1.2415266645351201E-2</v>
      </c>
      <c r="DT13" s="26">
        <v>3.93502069020445E-2</v>
      </c>
      <c r="DU13" s="26">
        <v>8.1078697992449503E-2</v>
      </c>
      <c r="DV13" s="26">
        <v>-5.22645865561727E-2</v>
      </c>
      <c r="DW13" s="26">
        <v>3.2465288157870802E-2</v>
      </c>
      <c r="DX13" s="26">
        <v>-1.3908187572350199E-2</v>
      </c>
      <c r="DY13" s="26">
        <v>8.6130024392299803E-3</v>
      </c>
      <c r="DZ13" s="26">
        <v>3.6495107683219299E-3</v>
      </c>
      <c r="EA13" s="26">
        <v>2.3547393244906799E-2</v>
      </c>
      <c r="EB13" s="26">
        <v>2.0851029467527E-2</v>
      </c>
      <c r="EC13" s="26">
        <v>0.102175132197122</v>
      </c>
      <c r="ED13" s="26">
        <v>-7.0661823720988403E-3</v>
      </c>
      <c r="EE13" s="26">
        <v>3.27226414371174E-4</v>
      </c>
      <c r="EF13" s="26">
        <v>4.8961254234261502E-2</v>
      </c>
      <c r="EG13" s="26">
        <v>-2.47893576898001E-2</v>
      </c>
      <c r="EH13" s="26">
        <v>-1.7702890186666199E-2</v>
      </c>
      <c r="EI13" s="26">
        <v>-2.40749373937959E-2</v>
      </c>
      <c r="EJ13" s="26">
        <v>1.7440812662343399E-2</v>
      </c>
      <c r="EK13" s="26">
        <v>-2.31063987019768E-2</v>
      </c>
      <c r="EL13" s="26">
        <v>-0.35923706251190501</v>
      </c>
      <c r="EM13" s="26">
        <v>7.4608818679318706E-2</v>
      </c>
      <c r="EN13" s="26">
        <v>-2.5376615575583E-2</v>
      </c>
      <c r="EO13" s="26">
        <v>0.15558123912079</v>
      </c>
      <c r="EP13" s="26">
        <v>-5.9452060160013698E-2</v>
      </c>
      <c r="EQ13" s="26">
        <v>-0.14216046604388799</v>
      </c>
      <c r="ER13" s="26">
        <v>-5.2235359006235403E-2</v>
      </c>
      <c r="ES13" s="26">
        <v>1.0248682466473501E-2</v>
      </c>
      <c r="ET13" s="26">
        <v>2.4523108158251001E-2</v>
      </c>
      <c r="EU13" s="26">
        <v>5.2428766436729501E-2</v>
      </c>
      <c r="EV13" s="26">
        <v>-4.4353800065119499E-2</v>
      </c>
      <c r="EW13" s="26">
        <v>-1.14141181405229E-2</v>
      </c>
      <c r="EX13" s="26">
        <v>8.0880349098141797E-3</v>
      </c>
      <c r="EY13" s="26">
        <v>-1.5282047017664099E-2</v>
      </c>
      <c r="EZ13" s="26">
        <v>-0.16647630582055001</v>
      </c>
      <c r="FA13" s="26">
        <v>-0.146243898033769</v>
      </c>
      <c r="FB13" s="26">
        <v>-5.3819508855377798E-2</v>
      </c>
      <c r="FC13" s="26">
        <v>0.111762630322572</v>
      </c>
      <c r="FD13" s="26">
        <v>-0.135668959238543</v>
      </c>
      <c r="FE13" s="26">
        <v>0.17243896926732699</v>
      </c>
      <c r="FF13" s="26">
        <v>9.5481832912817699E-2</v>
      </c>
      <c r="FG13" s="26">
        <v>-5.98753421290676E-4</v>
      </c>
      <c r="FH13" s="26">
        <v>-6.7710256974620698E-3</v>
      </c>
      <c r="FI13" s="26">
        <v>1.28578542587039E-2</v>
      </c>
      <c r="FJ13" s="26">
        <v>1.9082245518178598E-2</v>
      </c>
      <c r="FK13" s="26">
        <v>3.7112217434431098E-3</v>
      </c>
      <c r="FL13" s="26">
        <v>0.105692097498472</v>
      </c>
      <c r="FM13" s="26">
        <v>-9.5996126336580001E-2</v>
      </c>
      <c r="FN13" s="26">
        <v>-0.38328001487718999</v>
      </c>
      <c r="FO13" s="26">
        <v>-0.25684357549034398</v>
      </c>
      <c r="FP13" s="26">
        <v>-0.179272344020876</v>
      </c>
      <c r="FQ13" s="26">
        <v>-2.8635027287738101E-2</v>
      </c>
      <c r="FR13" s="26">
        <v>7.0475237030832199E-4</v>
      </c>
      <c r="FS13" s="26">
        <v>-2.7532047059736801E-3</v>
      </c>
      <c r="FT13" s="26">
        <v>5.7658244783758599E-4</v>
      </c>
      <c r="FU13" s="26">
        <v>-1.51947768046914E-2</v>
      </c>
      <c r="FV13" s="26">
        <v>0.100576540338947</v>
      </c>
      <c r="FW13" s="26">
        <v>1.1453467107986301E-2</v>
      </c>
      <c r="FX13" s="26">
        <v>-4.5751354055622501E-2</v>
      </c>
      <c r="FY13" s="26">
        <v>5.4733655788471803E-3</v>
      </c>
      <c r="FZ13" s="26">
        <v>5.5401810917365797E-2</v>
      </c>
      <c r="GA13" s="26">
        <v>6.41740824048109E-2</v>
      </c>
      <c r="GB13" s="26">
        <v>-5.6117708819093899E-2</v>
      </c>
      <c r="GC13" s="26">
        <v>-3.0811525835800602E-2</v>
      </c>
      <c r="GD13" s="26">
        <v>-2.80972733510911E-2</v>
      </c>
      <c r="GE13" s="26">
        <v>4.0087084930840698E-2</v>
      </c>
      <c r="GF13" s="26">
        <v>8.0879932913174704E-2</v>
      </c>
      <c r="GG13" s="26">
        <v>4.1005302302450797E-3</v>
      </c>
      <c r="GH13" s="26">
        <v>-0.20891523192682901</v>
      </c>
      <c r="GI13" s="26">
        <v>-0.13967658559962601</v>
      </c>
      <c r="GJ13" s="26">
        <v>-0.248151537356295</v>
      </c>
      <c r="GK13" s="26">
        <v>3.6344967789333403E-2</v>
      </c>
      <c r="GL13" s="26">
        <v>0.10603074748387201</v>
      </c>
      <c r="GM13" s="26">
        <v>-0.60441451536660795</v>
      </c>
      <c r="GN13" s="26">
        <v>2.5897607659116102E-2</v>
      </c>
      <c r="GO13" s="26">
        <v>-8.9247009482855497E-3</v>
      </c>
      <c r="GP13" s="26">
        <v>-1.16327126753675E-2</v>
      </c>
      <c r="GQ13" s="26">
        <v>3.1455515272734998E-2</v>
      </c>
      <c r="GR13" s="26">
        <v>4.3391229910722001E-2</v>
      </c>
      <c r="GS13" s="26">
        <v>-0.19562938363990801</v>
      </c>
      <c r="GT13" s="26">
        <v>5.1956390335739802E-2</v>
      </c>
      <c r="GU13" s="26">
        <v>-3.6442924037781203E-2</v>
      </c>
      <c r="GV13" s="26">
        <v>-0.31735656902512099</v>
      </c>
      <c r="GW13" s="26">
        <v>-7.3048169745919295E-2</v>
      </c>
      <c r="GX13" s="26">
        <v>0.10926259313247901</v>
      </c>
      <c r="GY13" s="26">
        <v>-5.6465879980726E-3</v>
      </c>
      <c r="GZ13" s="26">
        <v>-4.2098950826276798E-3</v>
      </c>
      <c r="HA13" s="26">
        <v>-2.00288846805762E-2</v>
      </c>
      <c r="HB13" s="26">
        <v>-0.181093240962518</v>
      </c>
      <c r="HC13" s="26">
        <v>-5.3981264801768299E-2</v>
      </c>
      <c r="HD13" s="26">
        <v>4.55155004943422E-2</v>
      </c>
      <c r="HE13" s="26">
        <v>4.9538563865570102E-2</v>
      </c>
      <c r="HF13" s="26">
        <v>1.9060001710122601E-3</v>
      </c>
      <c r="HG13" s="26">
        <v>4.3853612594130301E-2</v>
      </c>
      <c r="HH13" s="26">
        <v>-8.5785586517964103E-3</v>
      </c>
      <c r="HI13" s="26">
        <v>-2.8355794738523399E-2</v>
      </c>
      <c r="HJ13" s="26">
        <v>4.0328122270645E-2</v>
      </c>
      <c r="HK13" s="26">
        <v>-5.3760704076341502E-2</v>
      </c>
      <c r="HL13" s="26">
        <v>3.1741891731611897E-2</v>
      </c>
      <c r="HM13" s="26">
        <v>-0.441664050773453</v>
      </c>
      <c r="HN13" s="26">
        <v>0.20085759959362501</v>
      </c>
      <c r="HO13" s="26">
        <v>1.1453467107986301E-2</v>
      </c>
      <c r="HP13" s="26">
        <v>-4.2032600854150198E-2</v>
      </c>
      <c r="HQ13" s="26">
        <v>2.97447886997875E-2</v>
      </c>
      <c r="HR13" s="26">
        <v>5.6048041658780502E-2</v>
      </c>
      <c r="HS13" s="26">
        <v>-8.1733468846291096E-2</v>
      </c>
      <c r="HT13" s="26">
        <v>5.48301262101673E-3</v>
      </c>
    </row>
    <row r="14" spans="1:228" s="33" customFormat="1" x14ac:dyDescent="0.25">
      <c r="A14" s="27">
        <v>54</v>
      </c>
      <c r="B14" s="27" t="s">
        <v>228</v>
      </c>
      <c r="C14" s="27" t="s">
        <v>229</v>
      </c>
      <c r="D14" s="27"/>
      <c r="E14" s="27"/>
      <c r="F14" s="27" t="s">
        <v>247</v>
      </c>
      <c r="G14" s="27" t="s">
        <v>248</v>
      </c>
      <c r="H14" s="27" t="s">
        <v>232</v>
      </c>
      <c r="I14" s="27" t="s">
        <v>233</v>
      </c>
      <c r="J14" s="27" t="s">
        <v>249</v>
      </c>
      <c r="K14" s="26">
        <v>-4.2441211586767898E-2</v>
      </c>
      <c r="L14" s="26">
        <v>5.6682906865135997E-3</v>
      </c>
      <c r="M14" s="26">
        <v>-7.9891860099446502E-2</v>
      </c>
      <c r="N14" s="26">
        <v>3.2589090201306799E-2</v>
      </c>
      <c r="O14" s="26">
        <v>-0.123115154162266</v>
      </c>
      <c r="P14" s="26">
        <v>4.7410441145457803E-2</v>
      </c>
      <c r="Q14" s="26">
        <v>-1.9680847076864901E-2</v>
      </c>
      <c r="R14" s="26">
        <v>3.5145027509862399E-3</v>
      </c>
      <c r="S14" s="26">
        <v>3.7649391670415103E-2</v>
      </c>
      <c r="T14" s="26">
        <v>0.102521825869496</v>
      </c>
      <c r="U14" s="26">
        <v>-2.1267052776115002E-3</v>
      </c>
      <c r="V14" s="26">
        <v>-7.3024790292168496E-4</v>
      </c>
      <c r="W14" s="26">
        <v>1.6834539425370301E-2</v>
      </c>
      <c r="X14" s="26">
        <v>-5.58238866032542E-2</v>
      </c>
      <c r="Y14" s="26">
        <v>-3.2929812472063502E-2</v>
      </c>
      <c r="Z14" s="26">
        <v>7.9054622131483301E-2</v>
      </c>
      <c r="AA14" s="26">
        <v>-6.8050912833984095E-2</v>
      </c>
      <c r="AB14" s="26">
        <v>-4.8037804511999703E-2</v>
      </c>
      <c r="AC14" s="26">
        <v>5.3701408827730099E-2</v>
      </c>
      <c r="AD14" s="26">
        <v>-0.10991539891252</v>
      </c>
      <c r="AE14" s="26">
        <v>2.6709869232139001E-3</v>
      </c>
      <c r="AF14" s="26">
        <v>2.64884644967762E-2</v>
      </c>
      <c r="AG14" s="26">
        <v>-1.81782072257335E-2</v>
      </c>
      <c r="AH14" s="26">
        <v>-8.6324224182486406E-2</v>
      </c>
      <c r="AI14" s="26">
        <v>4.6731871953635401E-2</v>
      </c>
      <c r="AJ14" s="26">
        <v>8.2098690293306298E-3</v>
      </c>
      <c r="AK14" s="26">
        <v>2.1809685940101499E-2</v>
      </c>
      <c r="AL14" s="26">
        <v>7.0203124097839497E-3</v>
      </c>
      <c r="AM14" s="26">
        <v>4.1932898003257002E-2</v>
      </c>
      <c r="AN14" s="26">
        <v>-7.6581421754256598E-3</v>
      </c>
      <c r="AO14" s="26">
        <v>3.6924287336777099E-2</v>
      </c>
      <c r="AP14" s="26">
        <v>-5.0654972042542398E-3</v>
      </c>
      <c r="AQ14" s="26">
        <v>-2.80445104129694E-2</v>
      </c>
      <c r="AR14" s="26">
        <v>-1.10999333932642E-2</v>
      </c>
      <c r="AS14" s="26">
        <v>-3.1617419452290799E-3</v>
      </c>
      <c r="AT14" s="26">
        <v>3.2163264449487001E-3</v>
      </c>
      <c r="AU14" s="26">
        <v>-3.9907246689777999E-2</v>
      </c>
      <c r="AV14" s="26">
        <v>-0.27705584625402602</v>
      </c>
      <c r="AW14" s="26">
        <v>-2.3402479730461898E-3</v>
      </c>
      <c r="AX14" s="26">
        <v>-0.100922980617971</v>
      </c>
      <c r="AY14" s="26">
        <v>-0.46781060242599098</v>
      </c>
      <c r="AZ14" s="26">
        <v>-0.14015131480715101</v>
      </c>
      <c r="BA14" s="26">
        <v>-9.84399334047448E-2</v>
      </c>
      <c r="BB14" s="26">
        <v>3.5276504068331702E-2</v>
      </c>
      <c r="BC14" s="26">
        <v>3.6180531105141703E-2</v>
      </c>
      <c r="BD14" s="26">
        <v>4.5479110907196897E-2</v>
      </c>
      <c r="BE14" s="26">
        <v>-8.2369292975011693E-2</v>
      </c>
      <c r="BF14" s="26">
        <v>5.4982577038520303E-2</v>
      </c>
      <c r="BG14" s="26">
        <v>-0.24663230371879499</v>
      </c>
      <c r="BH14" s="26">
        <v>-5.0513477685600102E-3</v>
      </c>
      <c r="BI14" s="26">
        <v>9.5604220287255195E-2</v>
      </c>
      <c r="BJ14" s="26">
        <v>-1.5471840459445701E-2</v>
      </c>
      <c r="BK14" s="26">
        <v>-1.20153270701704E-2</v>
      </c>
      <c r="BL14" s="26">
        <v>8.4779933585843598E-2</v>
      </c>
      <c r="BM14" s="26">
        <v>3.8147799161745898E-2</v>
      </c>
      <c r="BN14" s="26">
        <v>-0.36883891827080301</v>
      </c>
      <c r="BO14" s="26">
        <v>-2.2298965804744102E-2</v>
      </c>
      <c r="BP14" s="26">
        <v>1.7094779993803801E-2</v>
      </c>
      <c r="BQ14" s="26">
        <v>-3.9502426413645299E-2</v>
      </c>
      <c r="BR14" s="26">
        <v>7.5758542574540797E-3</v>
      </c>
      <c r="BS14" s="26">
        <v>-3.9532933065586501E-3</v>
      </c>
      <c r="BT14" s="26">
        <v>-8.0219247196579899E-2</v>
      </c>
      <c r="BU14" s="26">
        <v>8.6195593767482096E-3</v>
      </c>
      <c r="BV14" s="26">
        <v>3.8639267868576903E-2</v>
      </c>
      <c r="BW14" s="26">
        <v>5.4014036447071E-2</v>
      </c>
      <c r="BX14" s="26">
        <v>-0.11493155513733599</v>
      </c>
      <c r="BY14" s="26">
        <v>9.7415713831901195E-3</v>
      </c>
      <c r="BZ14" s="26">
        <v>-3.1431610192777099E-2</v>
      </c>
      <c r="CA14" s="26">
        <v>-1.1453467107986301E-2</v>
      </c>
      <c r="CB14" s="26">
        <v>7.1447093633803596E-2</v>
      </c>
      <c r="CC14" s="26">
        <v>-0.106592446772307</v>
      </c>
      <c r="CD14" s="26">
        <v>7.9353939875375104E-2</v>
      </c>
      <c r="CE14" s="26">
        <v>-2.07423081731587E-2</v>
      </c>
      <c r="CF14" s="26">
        <v>6.3112870701980003E-2</v>
      </c>
      <c r="CG14" s="26">
        <v>-5.9142873725570599E-4</v>
      </c>
      <c r="CH14" s="26">
        <v>-2.5543275633399299E-2</v>
      </c>
      <c r="CI14" s="26">
        <v>-1.53296442712721E-2</v>
      </c>
      <c r="CJ14" s="26">
        <v>1.9609996472798302E-2</v>
      </c>
      <c r="CK14" s="26">
        <v>-4.1529398757786301E-2</v>
      </c>
      <c r="CL14" s="26">
        <v>1.6141550422054798E-2</v>
      </c>
      <c r="CM14" s="26">
        <v>-1.7527001937076101E-2</v>
      </c>
      <c r="CN14" s="26">
        <v>3.43407453097569E-2</v>
      </c>
      <c r="CO14" s="26">
        <v>-0.36245215671269698</v>
      </c>
      <c r="CP14" s="26">
        <v>3.9921012695275801E-2</v>
      </c>
      <c r="CQ14" s="26">
        <v>6.5610348498323395E-2</v>
      </c>
      <c r="CR14" s="26">
        <v>3.3325014505209902E-2</v>
      </c>
      <c r="CS14" s="26">
        <v>-3.22695250674624E-3</v>
      </c>
      <c r="CT14" s="26">
        <v>-9.5639294763564496E-3</v>
      </c>
      <c r="CU14" s="26">
        <v>-7.5854551368086706E-2</v>
      </c>
      <c r="CV14" s="26">
        <v>2.6439793404809198E-3</v>
      </c>
      <c r="CW14" s="26">
        <v>-0.116049440589183</v>
      </c>
      <c r="CX14" s="26">
        <v>-8.9221496152466398E-2</v>
      </c>
      <c r="CY14" s="26">
        <v>-9.7923184670275706E-4</v>
      </c>
      <c r="CZ14" s="26">
        <v>0.18348448367400599</v>
      </c>
      <c r="DA14" s="26">
        <v>1.26715637824351E-3</v>
      </c>
      <c r="DB14" s="26">
        <v>-2.7139073471011899E-2</v>
      </c>
      <c r="DC14" s="26">
        <v>-6.3680977072002E-3</v>
      </c>
      <c r="DD14" s="26">
        <v>-1.6019641748790898E-2</v>
      </c>
      <c r="DE14" s="26">
        <v>2.9535474729173498E-2</v>
      </c>
      <c r="DF14" s="26">
        <v>-2.2361738969548899E-2</v>
      </c>
      <c r="DG14" s="26">
        <v>-7.3988760268962703E-3</v>
      </c>
      <c r="DH14" s="26">
        <v>9.2363302863234395E-2</v>
      </c>
      <c r="DI14" s="26">
        <v>6.3165294044210604E-2</v>
      </c>
      <c r="DJ14" s="26">
        <v>-7.9547338782005497E-2</v>
      </c>
      <c r="DK14" s="26">
        <v>-8.3566980307840204E-3</v>
      </c>
      <c r="DL14" s="26">
        <v>-5.5641966891401502E-2</v>
      </c>
      <c r="DM14" s="26">
        <v>1.18546576124109E-3</v>
      </c>
      <c r="DN14" s="26">
        <v>2.51193196478466E-2</v>
      </c>
      <c r="DO14" s="26">
        <v>-4.5388385733547303E-2</v>
      </c>
      <c r="DP14" s="26">
        <v>5.4533983359539399E-2</v>
      </c>
      <c r="DQ14" s="26">
        <v>-3.44486683718402E-3</v>
      </c>
      <c r="DR14" s="26">
        <v>-7.8067896524581001E-2</v>
      </c>
      <c r="DS14" s="26">
        <v>-6.99506170100236E-2</v>
      </c>
      <c r="DT14" s="26">
        <v>-5.6028305365997802E-2</v>
      </c>
      <c r="DU14" s="26">
        <v>0.121032687148193</v>
      </c>
      <c r="DV14" s="26">
        <v>-0.10173351046376</v>
      </c>
      <c r="DW14" s="26">
        <v>-7.1289284689637098E-4</v>
      </c>
      <c r="DX14" s="26">
        <v>-1.7080764618354401E-2</v>
      </c>
      <c r="DY14" s="26">
        <v>4.0212178422803002E-2</v>
      </c>
      <c r="DZ14" s="26">
        <v>-9.3179833697543804E-5</v>
      </c>
      <c r="EA14" s="26">
        <v>-5.3820847358499603E-2</v>
      </c>
      <c r="EB14" s="26">
        <v>-2.3008709068549002E-3</v>
      </c>
      <c r="EC14" s="26">
        <v>7.0532218996699703E-2</v>
      </c>
      <c r="ED14" s="26">
        <v>7.0661823720988403E-3</v>
      </c>
      <c r="EE14" s="26">
        <v>2.5005470455666801E-2</v>
      </c>
      <c r="EF14" s="26">
        <v>6.03742687700956E-2</v>
      </c>
      <c r="EG14" s="26">
        <v>-3.0261162124422401E-2</v>
      </c>
      <c r="EH14" s="26">
        <v>-5.6212370308349399E-2</v>
      </c>
      <c r="EI14" s="26">
        <v>-5.1440570993608097E-2</v>
      </c>
      <c r="EJ14" s="26">
        <v>9.1853592712312204E-3</v>
      </c>
      <c r="EK14" s="26">
        <v>-3.118641035881E-2</v>
      </c>
      <c r="EL14" s="26">
        <v>-0.36226775610244699</v>
      </c>
      <c r="EM14" s="26">
        <v>6.4595201755853093E-2</v>
      </c>
      <c r="EN14" s="26">
        <v>-1.45545928750944E-2</v>
      </c>
      <c r="EO14" s="26">
        <v>0.45691084145430699</v>
      </c>
      <c r="EP14" s="26">
        <v>-2.1693514250359898E-3</v>
      </c>
      <c r="EQ14" s="26">
        <v>-8.4411398679460695E-2</v>
      </c>
      <c r="ER14" s="26">
        <v>-4.4354728895928501E-2</v>
      </c>
      <c r="ES14" s="26">
        <v>2.3398870109041299E-2</v>
      </c>
      <c r="ET14" s="26">
        <v>-2.4523108158251001E-2</v>
      </c>
      <c r="EU14" s="26">
        <v>1.48814346513134E-2</v>
      </c>
      <c r="EV14" s="26">
        <v>-7.56392975105218E-2</v>
      </c>
      <c r="EW14" s="26">
        <v>6.6670668140734995E-2</v>
      </c>
      <c r="EX14" s="26">
        <v>-5.71508606254977E-2</v>
      </c>
      <c r="EY14" s="26">
        <v>-4.0229232771773302E-2</v>
      </c>
      <c r="EZ14" s="26">
        <v>-0.24716852303010101</v>
      </c>
      <c r="FA14" s="26">
        <v>-1.0808830223521301E-2</v>
      </c>
      <c r="FB14" s="26">
        <v>-4.464375027063E-2</v>
      </c>
      <c r="FC14" s="26">
        <v>0.1143851636235</v>
      </c>
      <c r="FD14" s="26">
        <v>-9.3710576766465103E-2</v>
      </c>
      <c r="FE14" s="26">
        <v>9.9772056595494693E-2</v>
      </c>
      <c r="FF14" s="26">
        <v>0.118698156005542</v>
      </c>
      <c r="FG14" s="26">
        <v>-4.1496255204083003E-2</v>
      </c>
      <c r="FH14" s="26">
        <v>2.34504597613726E-2</v>
      </c>
      <c r="FI14" s="26">
        <v>7.9762768374362594E-2</v>
      </c>
      <c r="FJ14" s="26">
        <v>3.8179147850101597E-2</v>
      </c>
      <c r="FK14" s="26">
        <v>4.5535987456627902E-2</v>
      </c>
      <c r="FL14" s="26">
        <v>9.8066310076419305E-2</v>
      </c>
      <c r="FM14" s="26">
        <v>-9.5778645598155299E-2</v>
      </c>
      <c r="FN14" s="26">
        <v>-0.40738320512308202</v>
      </c>
      <c r="FO14" s="26">
        <v>-0.23131758320182599</v>
      </c>
      <c r="FP14" s="26">
        <v>-3.1174458334698799E-2</v>
      </c>
      <c r="FQ14" s="26">
        <v>4.0696916232459399E-2</v>
      </c>
      <c r="FR14" s="26">
        <v>1.3219752991074E-2</v>
      </c>
      <c r="FS14" s="26">
        <v>2.7532047059736801E-3</v>
      </c>
      <c r="FT14" s="26">
        <v>-5.2376792843254798E-2</v>
      </c>
      <c r="FU14" s="26">
        <v>-2.9323048729850001E-2</v>
      </c>
      <c r="FV14" s="26">
        <v>0.104236365665815</v>
      </c>
      <c r="FW14" s="26">
        <v>-1.1453467107986301E-2</v>
      </c>
      <c r="FX14" s="26">
        <v>-1.6899808151989899E-3</v>
      </c>
      <c r="FY14" s="26">
        <v>-4.7814266509154997E-2</v>
      </c>
      <c r="FZ14" s="26">
        <v>3.9618611951893902E-2</v>
      </c>
      <c r="GA14" s="26">
        <v>4.3312710232638399E-2</v>
      </c>
      <c r="GB14" s="26">
        <v>-3.8695951240672398E-2</v>
      </c>
      <c r="GC14" s="26">
        <v>-4.7765083416393003E-2</v>
      </c>
      <c r="GD14" s="26">
        <v>-1.39778533265484E-2</v>
      </c>
      <c r="GE14" s="26">
        <v>-2.0376929166047299E-2</v>
      </c>
      <c r="GF14" s="26">
        <v>1.8964131293999199E-2</v>
      </c>
      <c r="GG14" s="26">
        <v>8.9299532880380197E-3</v>
      </c>
      <c r="GH14" s="26">
        <v>-0.28547930772750102</v>
      </c>
      <c r="GI14" s="26">
        <v>-9.5672278586719506E-2</v>
      </c>
      <c r="GJ14" s="26">
        <v>-0.11967980056411701</v>
      </c>
      <c r="GK14" s="26">
        <v>-5.7031938928438698E-2</v>
      </c>
      <c r="GL14" s="26">
        <v>6.1751166527059802E-2</v>
      </c>
      <c r="GM14" s="26">
        <v>-0.36295797652051998</v>
      </c>
      <c r="GN14" s="26">
        <v>3.1601139961013498E-2</v>
      </c>
      <c r="GO14" s="26">
        <v>-5.62564545664977E-2</v>
      </c>
      <c r="GP14" s="26">
        <v>1.16327126753675E-2</v>
      </c>
      <c r="GQ14" s="26">
        <v>-2.4205396899657498E-2</v>
      </c>
      <c r="GR14" s="26">
        <v>6.3047795708589802E-2</v>
      </c>
      <c r="GS14" s="26">
        <v>-8.7012053514302096E-3</v>
      </c>
      <c r="GT14" s="26">
        <v>1.4173806800151E-4</v>
      </c>
      <c r="GU14" s="26">
        <v>-4.0406756919513502E-2</v>
      </c>
      <c r="GV14" s="26">
        <v>-0.493740463527224</v>
      </c>
      <c r="GW14" s="26">
        <v>-5.0072249271301897E-2</v>
      </c>
      <c r="GX14" s="26">
        <v>6.8862575563709796E-2</v>
      </c>
      <c r="GY14" s="26">
        <v>-3.4502603071168703E-2</v>
      </c>
      <c r="GZ14" s="26">
        <v>0.14314578144043</v>
      </c>
      <c r="HA14" s="26">
        <v>-4.0842962592053597E-3</v>
      </c>
      <c r="HB14" s="26">
        <v>-0.197591999423404</v>
      </c>
      <c r="HC14" s="26">
        <v>-3.3345429012116401E-2</v>
      </c>
      <c r="HD14" s="26">
        <v>-8.1331491231649899E-2</v>
      </c>
      <c r="HE14" s="26">
        <v>3.8281028767604898E-2</v>
      </c>
      <c r="HF14" s="26">
        <v>-3.4496050087160002E-2</v>
      </c>
      <c r="HG14" s="26">
        <v>4.08076966683589E-2</v>
      </c>
      <c r="HH14" s="26">
        <v>5.0943173163349398E-2</v>
      </c>
      <c r="HI14" s="26">
        <v>2.5066674189143899E-2</v>
      </c>
      <c r="HJ14" s="26">
        <v>2.1836293400333801E-2</v>
      </c>
      <c r="HK14" s="26">
        <v>-2.1459742664709E-2</v>
      </c>
      <c r="HL14" s="26">
        <v>-4.3383149312060103E-2</v>
      </c>
      <c r="HM14" s="26">
        <v>-0.32056761182204502</v>
      </c>
      <c r="HN14" s="26">
        <v>0.21709201677853299</v>
      </c>
      <c r="HO14" s="26">
        <v>-1.1453467107986301E-2</v>
      </c>
      <c r="HP14" s="26">
        <v>1.9219712624379499E-2</v>
      </c>
      <c r="HQ14" s="26">
        <v>2.64973708726415E-2</v>
      </c>
      <c r="HR14" s="26">
        <v>6.0686024621810997E-2</v>
      </c>
      <c r="HS14" s="26">
        <v>-2.4752592795580501E-2</v>
      </c>
      <c r="HT14" s="26">
        <v>-3.31931541475537E-3</v>
      </c>
    </row>
    <row r="15" spans="1:228" s="33" customFormat="1" x14ac:dyDescent="0.25">
      <c r="A15" s="31">
        <v>55</v>
      </c>
      <c r="B15" s="31" t="s">
        <v>228</v>
      </c>
      <c r="C15" s="31" t="s">
        <v>229</v>
      </c>
      <c r="D15" s="31"/>
      <c r="E15" s="31"/>
      <c r="F15" s="31" t="s">
        <v>250</v>
      </c>
      <c r="G15" s="31" t="s">
        <v>251</v>
      </c>
      <c r="H15" s="31" t="s">
        <v>232</v>
      </c>
      <c r="I15" s="31" t="s">
        <v>233</v>
      </c>
      <c r="J15" s="31" t="s">
        <v>252</v>
      </c>
      <c r="K15" s="32">
        <v>-3.1427644408300599E-2</v>
      </c>
      <c r="L15" s="32">
        <v>-5.6682906865135997E-3</v>
      </c>
      <c r="M15" s="32">
        <v>-7.0606524476381105E-2</v>
      </c>
      <c r="N15" s="32">
        <v>1.28571022731907E-2</v>
      </c>
      <c r="O15" s="32">
        <v>3.7198994415360502E-2</v>
      </c>
      <c r="P15" s="32">
        <v>7.1821146606698402E-2</v>
      </c>
      <c r="Q15" s="32">
        <v>-0.103132767855923</v>
      </c>
      <c r="R15" s="32">
        <v>1.63688721246447E-2</v>
      </c>
      <c r="S15" s="32">
        <v>-0.102391884925</v>
      </c>
      <c r="T15" s="32">
        <v>6.3740633067344399E-2</v>
      </c>
      <c r="U15" s="32">
        <v>2.1267052776115002E-3</v>
      </c>
      <c r="V15" s="32">
        <v>7.3024790292167802E-4</v>
      </c>
      <c r="W15" s="32">
        <v>5.3434648577554297E-2</v>
      </c>
      <c r="X15" s="32">
        <v>0.12588296747685601</v>
      </c>
      <c r="Y15" s="32">
        <v>0.1196660725129</v>
      </c>
      <c r="Z15" s="32">
        <v>-1.3643438993193299E-2</v>
      </c>
      <c r="AA15" s="32">
        <v>-0.59135318487959398</v>
      </c>
      <c r="AB15" s="32">
        <v>-0.32689289004410599</v>
      </c>
      <c r="AC15" s="32">
        <v>2.96808721244643E-2</v>
      </c>
      <c r="AD15" s="32">
        <v>-5.9888031195547198E-2</v>
      </c>
      <c r="AE15" s="32">
        <v>1.14696226506467E-2</v>
      </c>
      <c r="AF15" s="32">
        <v>2.5699057521654401E-2</v>
      </c>
      <c r="AG15" s="32">
        <v>-5.9977139290045001E-2</v>
      </c>
      <c r="AH15" s="32">
        <v>-5.5344125980432902E-2</v>
      </c>
      <c r="AI15" s="32">
        <v>4.0764765375478698E-2</v>
      </c>
      <c r="AJ15" s="32">
        <v>8.6506553590093502E-3</v>
      </c>
      <c r="AK15" s="32">
        <v>-5.9612206913104503E-2</v>
      </c>
      <c r="AL15" s="32">
        <v>-8.4883997942146495E-3</v>
      </c>
      <c r="AM15" s="32">
        <v>5.5329313211626402E-2</v>
      </c>
      <c r="AN15" s="32">
        <v>7.6581421754256503E-3</v>
      </c>
      <c r="AO15" s="32">
        <v>-2.9760802879679599E-2</v>
      </c>
      <c r="AP15" s="32">
        <v>-4.7540531213355599E-3</v>
      </c>
      <c r="AQ15" s="32">
        <v>-4.2042881497046103E-2</v>
      </c>
      <c r="AR15" s="32">
        <v>0.115046426388292</v>
      </c>
      <c r="AS15" s="32">
        <v>1.7871127924534502E-2</v>
      </c>
      <c r="AT15" s="32">
        <v>7.1046143225781802E-2</v>
      </c>
      <c r="AU15" s="32">
        <v>-5.3737471049887398E-3</v>
      </c>
      <c r="AV15" s="32">
        <v>-0.20908283029236299</v>
      </c>
      <c r="AW15" s="32">
        <v>6.4984680082557006E-2</v>
      </c>
      <c r="AX15" s="32">
        <v>-0.146080275801941</v>
      </c>
      <c r="AY15" s="32">
        <v>-0.29145462197626698</v>
      </c>
      <c r="AZ15" s="32">
        <v>0.25612208374873202</v>
      </c>
      <c r="BA15" s="32">
        <v>1.9729866629520601E-2</v>
      </c>
      <c r="BB15" s="32">
        <v>-0.23241254234471501</v>
      </c>
      <c r="BC15" s="32">
        <v>7.3143830376930603E-3</v>
      </c>
      <c r="BD15" s="32">
        <v>-6.2551927317436801E-3</v>
      </c>
      <c r="BE15" s="32">
        <v>-3.1676597485958399E-2</v>
      </c>
      <c r="BF15" s="32">
        <v>0.57613427037462395</v>
      </c>
      <c r="BG15" s="32">
        <v>3.7563907472739001E-2</v>
      </c>
      <c r="BH15" s="32">
        <v>-0.16080813499430699</v>
      </c>
      <c r="BI15" s="32">
        <v>-0.12599003134798201</v>
      </c>
      <c r="BJ15" s="32">
        <v>-6.31176357442042E-4</v>
      </c>
      <c r="BK15" s="32">
        <v>-5.6540456839718298E-2</v>
      </c>
      <c r="BL15" s="32">
        <v>0.118710344593317</v>
      </c>
      <c r="BM15" s="32">
        <v>5.9889159704196199E-2</v>
      </c>
      <c r="BN15" s="32">
        <v>0.26325240828032098</v>
      </c>
      <c r="BO15" s="32">
        <v>-8.9051351310750607E-2</v>
      </c>
      <c r="BP15" s="32">
        <v>9.7644915448587305E-2</v>
      </c>
      <c r="BQ15" s="32">
        <v>-0.10335396037141199</v>
      </c>
      <c r="BR15" s="32">
        <v>-2.02804347828816E-2</v>
      </c>
      <c r="BS15" s="32">
        <v>4.55634607089246E-2</v>
      </c>
      <c r="BT15" s="32">
        <v>0.40617286146676301</v>
      </c>
      <c r="BU15" s="32">
        <v>2.2716093055095501E-2</v>
      </c>
      <c r="BV15" s="32">
        <v>3.6468891225635298E-2</v>
      </c>
      <c r="BW15" s="32">
        <v>0.114798573773415</v>
      </c>
      <c r="BX15" s="32">
        <v>-4.3220801704693203E-2</v>
      </c>
      <c r="BY15" s="32">
        <v>4.39206110521633E-2</v>
      </c>
      <c r="BZ15" s="32">
        <v>-4.0655132561920604E-3</v>
      </c>
      <c r="CA15" s="32">
        <v>-7.5070810254602799E-2</v>
      </c>
      <c r="CB15" s="32">
        <v>5.5365655160406903E-2</v>
      </c>
      <c r="CC15" s="32">
        <v>-3.9161501346750303E-2</v>
      </c>
      <c r="CD15" s="32">
        <v>6.1695835704483899E-2</v>
      </c>
      <c r="CE15" s="32">
        <v>0.15361249132083499</v>
      </c>
      <c r="CF15" s="32">
        <v>0.19630835624454299</v>
      </c>
      <c r="CG15" s="32">
        <v>5.9142873725570599E-4</v>
      </c>
      <c r="CH15" s="32">
        <v>2.4261698735071999E-3</v>
      </c>
      <c r="CI15" s="32">
        <v>4.9546127242801302E-2</v>
      </c>
      <c r="CJ15" s="32">
        <v>-1.9609996472798302E-2</v>
      </c>
      <c r="CK15" s="32">
        <v>-3.1796619437141002E-2</v>
      </c>
      <c r="CL15" s="32">
        <v>-0.34039855652753898</v>
      </c>
      <c r="CM15" s="32">
        <v>-3.59642474709908E-2</v>
      </c>
      <c r="CN15" s="32">
        <v>-1.7161505842487001E-2</v>
      </c>
      <c r="CO15" s="32">
        <v>-0.22693456493845299</v>
      </c>
      <c r="CP15" s="32">
        <v>0.123861325659537</v>
      </c>
      <c r="CQ15" s="32">
        <v>-0.133544030564583</v>
      </c>
      <c r="CR15" s="32">
        <v>8.7038803721890996E-3</v>
      </c>
      <c r="CS15" s="32">
        <v>-2.9169701658353E-2</v>
      </c>
      <c r="CT15" s="32">
        <v>-6.75009198657217E-3</v>
      </c>
      <c r="CU15" s="32">
        <v>-7.6401871815832698E-3</v>
      </c>
      <c r="CV15" s="32">
        <v>-1.9381533576052299E-3</v>
      </c>
      <c r="CW15" s="32">
        <v>1.6256175322452301E-3</v>
      </c>
      <c r="CX15" s="32">
        <v>-4.6794725525823297E-2</v>
      </c>
      <c r="CY15" s="32">
        <v>-3.7149483903079601E-2</v>
      </c>
      <c r="CZ15" s="32">
        <v>0.13356133969286499</v>
      </c>
      <c r="DA15" s="32">
        <v>1.16664014168587E-2</v>
      </c>
      <c r="DB15" s="32">
        <v>4.0772691887767602E-2</v>
      </c>
      <c r="DC15" s="32">
        <v>0.111753500259968</v>
      </c>
      <c r="DD15" s="32">
        <v>1.6019641748790898E-2</v>
      </c>
      <c r="DE15" s="32">
        <v>4.3289452727468099E-2</v>
      </c>
      <c r="DF15" s="32">
        <v>0.105975937040035</v>
      </c>
      <c r="DG15" s="32">
        <v>1.3159327848117099E-2</v>
      </c>
      <c r="DH15" s="32">
        <v>2.2276900134777799E-2</v>
      </c>
      <c r="DI15" s="32">
        <v>-2.97905462913917E-4</v>
      </c>
      <c r="DJ15" s="32">
        <v>-3.8503372817342202E-2</v>
      </c>
      <c r="DK15" s="32">
        <v>7.1273372204260499E-2</v>
      </c>
      <c r="DL15" s="32">
        <v>-0.15194852045375801</v>
      </c>
      <c r="DM15" s="32">
        <v>9.8768986089154395E-2</v>
      </c>
      <c r="DN15" s="32">
        <v>2.9618831947137901E-2</v>
      </c>
      <c r="DO15" s="32">
        <v>7.7507713456136093E-2</v>
      </c>
      <c r="DP15" s="32">
        <v>6.0400381014826601E-2</v>
      </c>
      <c r="DQ15" s="32">
        <v>-2.0010418462260399E-2</v>
      </c>
      <c r="DR15" s="32">
        <v>-7.3825224599994604E-2</v>
      </c>
      <c r="DS15" s="32">
        <v>7.1023953010808896E-2</v>
      </c>
      <c r="DT15" s="32">
        <v>-3.93502069020445E-2</v>
      </c>
      <c r="DU15" s="32">
        <v>0.25874702675608002</v>
      </c>
      <c r="DV15" s="32">
        <v>-2.1643258021433399E-2</v>
      </c>
      <c r="DW15" s="32">
        <v>4.5831782872480999E-2</v>
      </c>
      <c r="DX15" s="32">
        <v>7.4925510094317298E-3</v>
      </c>
      <c r="DY15" s="32">
        <v>4.8218678221695101E-2</v>
      </c>
      <c r="DZ15" s="32">
        <v>-4.0039208009884801E-2</v>
      </c>
      <c r="EA15" s="32">
        <v>-2.1242622145014298E-2</v>
      </c>
      <c r="EB15" s="32">
        <v>-3.0898858879971701E-2</v>
      </c>
      <c r="EC15" s="32">
        <v>1.84109080542827E-2</v>
      </c>
      <c r="ED15" s="32">
        <v>6.1383861240392301E-2</v>
      </c>
      <c r="EE15" s="32">
        <v>5.12339299658153E-2</v>
      </c>
      <c r="EF15" s="32">
        <v>9.2665879846863794E-2</v>
      </c>
      <c r="EG15" s="32">
        <v>5.2697309034011597E-3</v>
      </c>
      <c r="EH15" s="32">
        <v>-5.6301396605449902E-2</v>
      </c>
      <c r="EI15" s="32">
        <v>-2.5857362720691598E-2</v>
      </c>
      <c r="EJ15" s="32">
        <v>3.3493811780454498E-2</v>
      </c>
      <c r="EK15" s="32">
        <v>-6.0950495164195699E-2</v>
      </c>
      <c r="EL15" s="32">
        <v>-0.26759053473321398</v>
      </c>
      <c r="EM15" s="32">
        <v>6.2414248429810498E-2</v>
      </c>
      <c r="EN15" s="32">
        <v>-2.3394932502357E-2</v>
      </c>
      <c r="EO15" s="32">
        <v>-2.92375172409697E-2</v>
      </c>
      <c r="EP15" s="32">
        <v>0.162853185009431</v>
      </c>
      <c r="EQ15" s="32">
        <v>-8.2105365545380393E-2</v>
      </c>
      <c r="ER15" s="32">
        <v>-5.4288377947130997E-2</v>
      </c>
      <c r="ES15" s="32">
        <v>-3.3518108626695603E-2</v>
      </c>
      <c r="ET15" s="32">
        <v>0.27187475850089199</v>
      </c>
      <c r="EU15" s="32">
        <v>-5.4779671824584202E-3</v>
      </c>
      <c r="EV15" s="32">
        <v>-9.9809264336298498E-2</v>
      </c>
      <c r="EW15" s="32">
        <v>-3.11512249372718E-2</v>
      </c>
      <c r="EX15" s="32">
        <v>4.3487044582892299E-2</v>
      </c>
      <c r="EY15" s="32">
        <v>1.5282047017664099E-2</v>
      </c>
      <c r="EZ15" s="32">
        <v>-0.34410864526296803</v>
      </c>
      <c r="FA15" s="32">
        <v>3.02257661684819E-2</v>
      </c>
      <c r="FB15" s="32">
        <v>-0.25576336033064601</v>
      </c>
      <c r="FC15" s="32">
        <v>5.8761861387112702E-2</v>
      </c>
      <c r="FD15" s="32">
        <v>-6.1020164131392003E-2</v>
      </c>
      <c r="FE15" s="32">
        <v>0.25882441079083801</v>
      </c>
      <c r="FF15" s="32">
        <v>6.9877208092326407E-2</v>
      </c>
      <c r="FG15" s="32">
        <v>5.98753421290676E-4</v>
      </c>
      <c r="FH15" s="32">
        <v>6.7710256974620802E-3</v>
      </c>
      <c r="FI15" s="32">
        <v>4.8698444832335701E-2</v>
      </c>
      <c r="FJ15" s="32">
        <v>-5.6783918986755298E-2</v>
      </c>
      <c r="FK15" s="32">
        <v>7.6309061221544294E-2</v>
      </c>
      <c r="FL15" s="32">
        <v>6.1374246827157898E-2</v>
      </c>
      <c r="FM15" s="32">
        <v>-3.1801116196900001E-2</v>
      </c>
      <c r="FN15" s="32">
        <v>-0.37334465359212798</v>
      </c>
      <c r="FO15" s="32">
        <v>-4.2144159429093303E-2</v>
      </c>
      <c r="FP15" s="32">
        <v>5.5823288762786603E-2</v>
      </c>
      <c r="FQ15" s="32">
        <v>-9.8436434276768497E-3</v>
      </c>
      <c r="FR15" s="32">
        <v>-7.0475237030832199E-4</v>
      </c>
      <c r="FS15" s="32">
        <v>7.8749168187997307E-2</v>
      </c>
      <c r="FT15" s="32">
        <v>6.3369393387728401E-2</v>
      </c>
      <c r="FU15" s="32">
        <v>-3.7496016628870997E-2</v>
      </c>
      <c r="FV15" s="32">
        <v>0.112500406795838</v>
      </c>
      <c r="FW15" s="32">
        <v>-7.5070810254602799E-2</v>
      </c>
      <c r="FX15" s="32">
        <v>0.21090071027547599</v>
      </c>
      <c r="FY15" s="32">
        <v>-6.0879524175817702E-3</v>
      </c>
      <c r="FZ15" s="32">
        <v>2.8145900152177002E-2</v>
      </c>
      <c r="GA15" s="32">
        <v>-4.3312710232638399E-2</v>
      </c>
      <c r="GB15" s="32">
        <v>-3.4118434342990701E-2</v>
      </c>
      <c r="GC15" s="32">
        <v>3.0811525835800602E-2</v>
      </c>
      <c r="GD15" s="32">
        <v>4.68442114758095E-2</v>
      </c>
      <c r="GE15" s="32">
        <v>-9.9692097563635104E-2</v>
      </c>
      <c r="GF15" s="32">
        <v>4.8120446325184398E-2</v>
      </c>
      <c r="GG15" s="32">
        <v>1.3299951082151099E-2</v>
      </c>
      <c r="GH15" s="32">
        <v>-0.191738654488778</v>
      </c>
      <c r="GI15" s="32">
        <v>0.185721256131821</v>
      </c>
      <c r="GJ15" s="32">
        <v>0.237339966100821</v>
      </c>
      <c r="GK15" s="32">
        <v>9.3129064461854302E-2</v>
      </c>
      <c r="GL15" s="32">
        <v>-1.1276082562617E-2</v>
      </c>
      <c r="GM15" s="32">
        <v>0.211132032812683</v>
      </c>
      <c r="GN15" s="32">
        <v>6.3166586284836901E-2</v>
      </c>
      <c r="GO15" s="32">
        <v>8.9247009482855497E-3</v>
      </c>
      <c r="GP15" s="32">
        <v>-2.4635227066494399E-2</v>
      </c>
      <c r="GQ15" s="32">
        <v>-7.30116956124906E-3</v>
      </c>
      <c r="GR15" s="32">
        <v>2.3023245929403E-2</v>
      </c>
      <c r="GS15" s="32">
        <v>8.94798960231733E-2</v>
      </c>
      <c r="GT15" s="32">
        <v>-1.45856883442591E-2</v>
      </c>
      <c r="GU15" s="32">
        <v>7.5923022204739704E-2</v>
      </c>
      <c r="GV15" s="32">
        <v>-6.9432550699770307E-2</v>
      </c>
      <c r="GW15" s="32">
        <v>-1.86604133944883E-2</v>
      </c>
      <c r="GX15" s="32">
        <v>9.3146497234447595E-2</v>
      </c>
      <c r="GY15" s="32">
        <v>-1.2007958987268599E-2</v>
      </c>
      <c r="GZ15" s="32">
        <v>0.33131625171665302</v>
      </c>
      <c r="HA15" s="32">
        <v>4.0842962592053597E-3</v>
      </c>
      <c r="HB15" s="32">
        <v>-5.7142189938485403E-2</v>
      </c>
      <c r="HC15" s="32">
        <v>6.5482956764986297E-3</v>
      </c>
      <c r="HD15" s="32">
        <v>3.0990371605453301E-2</v>
      </c>
      <c r="HE15" s="32">
        <v>-4.2426612606955898E-2</v>
      </c>
      <c r="HF15" s="32">
        <v>2.7522928002508201E-2</v>
      </c>
      <c r="HG15" s="32">
        <v>4.86639321314472E-2</v>
      </c>
      <c r="HH15" s="32">
        <v>9.9482110725573794E-2</v>
      </c>
      <c r="HI15" s="32">
        <v>-0.14268962387200301</v>
      </c>
      <c r="HJ15" s="32">
        <v>0.117810559872804</v>
      </c>
      <c r="HK15" s="32">
        <v>-1.16011076564124E-2</v>
      </c>
      <c r="HL15" s="32">
        <v>-6.63619923022716E-3</v>
      </c>
      <c r="HM15" s="32">
        <v>-0.351309121224962</v>
      </c>
      <c r="HN15" s="32">
        <v>0.12459907306965699</v>
      </c>
      <c r="HO15" s="32">
        <v>-4.5901062669002499E-2</v>
      </c>
      <c r="HP15" s="32">
        <v>1.1923370548752799E-2</v>
      </c>
      <c r="HQ15" s="32">
        <v>-2.5720299784267198E-2</v>
      </c>
      <c r="HR15" s="32">
        <v>-1.8460467505780901E-2</v>
      </c>
      <c r="HS15" s="32">
        <v>3.2528660083467803E-2</v>
      </c>
      <c r="HT15" s="32">
        <v>8.1387565762510005E-3</v>
      </c>
    </row>
    <row r="16" spans="1:228" s="33" customFormat="1" x14ac:dyDescent="0.25">
      <c r="A16" s="31">
        <v>56</v>
      </c>
      <c r="B16" s="31" t="s">
        <v>228</v>
      </c>
      <c r="C16" s="31" t="s">
        <v>229</v>
      </c>
      <c r="D16" s="31"/>
      <c r="E16" s="31"/>
      <c r="F16" s="31" t="s">
        <v>253</v>
      </c>
      <c r="G16" s="31" t="s">
        <v>254</v>
      </c>
      <c r="H16" s="31" t="s">
        <v>232</v>
      </c>
      <c r="I16" s="31" t="s">
        <v>233</v>
      </c>
      <c r="J16" s="31" t="s">
        <v>255</v>
      </c>
      <c r="K16" s="32">
        <v>-4.7627527101188998E-2</v>
      </c>
      <c r="L16" s="32">
        <v>-1.2512407373793799E-2</v>
      </c>
      <c r="M16" s="32">
        <v>1.5284368825513499E-2</v>
      </c>
      <c r="N16" s="32">
        <v>-5.12147882830499E-2</v>
      </c>
      <c r="O16" s="32">
        <v>8.7133493090602102E-2</v>
      </c>
      <c r="P16" s="32">
        <v>0.17916595224654999</v>
      </c>
      <c r="Q16" s="32">
        <v>1.9680847076864901E-2</v>
      </c>
      <c r="R16" s="32">
        <v>-2.71552774557264E-2</v>
      </c>
      <c r="S16" s="32">
        <v>-8.5316346668335305E-2</v>
      </c>
      <c r="T16" s="32">
        <v>0.130862173973982</v>
      </c>
      <c r="U16" s="32">
        <v>-9.2777612828291497E-3</v>
      </c>
      <c r="V16" s="32">
        <v>-9.0152660562388496E-3</v>
      </c>
      <c r="W16" s="32">
        <v>2.2495997764077701E-2</v>
      </c>
      <c r="X16" s="32">
        <v>5.58238866032542E-2</v>
      </c>
      <c r="Y16" s="32">
        <v>3.2929812472063502E-2</v>
      </c>
      <c r="Z16" s="32">
        <v>5.8262103106831102E-2</v>
      </c>
      <c r="AA16" s="32">
        <v>-0.29678231162774699</v>
      </c>
      <c r="AB16" s="32">
        <v>-5.4330947107616802E-2</v>
      </c>
      <c r="AC16" s="32">
        <v>-2.2783319094839102E-2</v>
      </c>
      <c r="AD16" s="32">
        <v>-7.0067844027027898E-2</v>
      </c>
      <c r="AE16" s="32">
        <v>-3.6261825137393497E-2</v>
      </c>
      <c r="AF16" s="32">
        <v>-1.78089341071191E-2</v>
      </c>
      <c r="AG16" s="32">
        <v>-0.102796041925343</v>
      </c>
      <c r="AH16" s="32">
        <v>-1.40765166590937E-2</v>
      </c>
      <c r="AI16" s="32">
        <v>-5.1381284037071803E-2</v>
      </c>
      <c r="AJ16" s="32">
        <v>3.4382134887996199E-2</v>
      </c>
      <c r="AK16" s="32">
        <v>-3.3133696419729901E-2</v>
      </c>
      <c r="AL16" s="32">
        <v>-7.0203124097839497E-3</v>
      </c>
      <c r="AM16" s="32">
        <v>-8.6891606437062893E-3</v>
      </c>
      <c r="AN16" s="32">
        <v>7.93584978925998E-2</v>
      </c>
      <c r="AO16" s="32">
        <v>-9.5549327237759898E-2</v>
      </c>
      <c r="AP16" s="32">
        <v>4.7540531213355599E-3</v>
      </c>
      <c r="AQ16" s="32">
        <v>7.3871752778453204E-2</v>
      </c>
      <c r="AR16" s="32">
        <v>0.121494812694512</v>
      </c>
      <c r="AS16" s="32">
        <v>-1.19085846199162E-2</v>
      </c>
      <c r="AT16" s="32">
        <v>-3.2163264449487001E-3</v>
      </c>
      <c r="AU16" s="32">
        <v>-8.21404484417292E-2</v>
      </c>
      <c r="AV16" s="32">
        <v>-0.23119692370883399</v>
      </c>
      <c r="AW16" s="32">
        <v>3.11165582683567E-2</v>
      </c>
      <c r="AX16" s="32">
        <v>-4.4789008673636603E-2</v>
      </c>
      <c r="AY16" s="32">
        <v>-0.41834464321369802</v>
      </c>
      <c r="AZ16" s="32">
        <v>0.235332935924392</v>
      </c>
      <c r="BA16" s="32">
        <v>-6.6487301634439194E-2</v>
      </c>
      <c r="BB16" s="32">
        <v>-0.25555310121242802</v>
      </c>
      <c r="BC16" s="32">
        <v>-3.6520758886685198E-2</v>
      </c>
      <c r="BD16" s="32">
        <v>3.7451194868159697E-2</v>
      </c>
      <c r="BE16" s="32">
        <v>-0.139439185360449</v>
      </c>
      <c r="BF16" s="32">
        <v>0.576401447028563</v>
      </c>
      <c r="BG16" s="32">
        <v>6.6845755125632497E-2</v>
      </c>
      <c r="BH16" s="32">
        <v>7.5651478639082503E-2</v>
      </c>
      <c r="BI16" s="32">
        <v>8.1863978236197996E-2</v>
      </c>
      <c r="BJ16" s="32">
        <v>-1.9097944492312599E-2</v>
      </c>
      <c r="BK16" s="32">
        <v>-4.9421960952457898E-2</v>
      </c>
      <c r="BL16" s="32">
        <v>5.5680685627447497E-2</v>
      </c>
      <c r="BM16" s="32">
        <v>-3.1145883838498901E-2</v>
      </c>
      <c r="BN16" s="32">
        <v>0.89236452924606002</v>
      </c>
      <c r="BO16" s="32">
        <v>8.7736983378888696E-3</v>
      </c>
      <c r="BP16" s="32">
        <v>0.120841895474557</v>
      </c>
      <c r="BQ16" s="32">
        <v>-0.15314797147779199</v>
      </c>
      <c r="BR16" s="32">
        <v>-2.2685618227122499E-2</v>
      </c>
      <c r="BS16" s="32">
        <v>7.3786056670842003E-3</v>
      </c>
      <c r="BT16" s="32">
        <v>-6.3682733211657197E-2</v>
      </c>
      <c r="BU16" s="32">
        <v>-8.6195593767482096E-3</v>
      </c>
      <c r="BV16" s="32">
        <v>1.5219928477515699E-2</v>
      </c>
      <c r="BW16" s="32">
        <v>6.9921862820553904E-2</v>
      </c>
      <c r="BX16" s="32">
        <v>-9.2536050107133505E-2</v>
      </c>
      <c r="BY16" s="32">
        <v>0.18522587979104299</v>
      </c>
      <c r="BZ16" s="32">
        <v>1.8116703452280301E-2</v>
      </c>
      <c r="CA16" s="32">
        <v>-0.181572337601383</v>
      </c>
      <c r="CB16" s="32">
        <v>-1.0680483653657801E-5</v>
      </c>
      <c r="CC16" s="32">
        <v>-0.10277490818472</v>
      </c>
      <c r="CD16" s="32">
        <v>5.3071901964791099E-2</v>
      </c>
      <c r="CE16" s="32">
        <v>0.14218592371453401</v>
      </c>
      <c r="CF16" s="32">
        <v>-9.0154970545646806E-2</v>
      </c>
      <c r="CG16" s="32">
        <v>5.88025279082292E-2</v>
      </c>
      <c r="CH16" s="32">
        <v>-2.4261698735071899E-3</v>
      </c>
      <c r="CI16" s="32">
        <v>0.14180594083532899</v>
      </c>
      <c r="CJ16" s="32">
        <v>7.0691009731381094E-2</v>
      </c>
      <c r="CK16" s="32">
        <v>-9.4997564054420697E-2</v>
      </c>
      <c r="CL16" s="32">
        <v>-0.36540748278115798</v>
      </c>
      <c r="CM16" s="32">
        <v>-0.48313491719408902</v>
      </c>
      <c r="CN16" s="32">
        <v>-2.7345209643938599E-2</v>
      </c>
      <c r="CO16" s="32">
        <v>-0.36281741102118398</v>
      </c>
      <c r="CP16" s="32">
        <v>0.11866994586006401</v>
      </c>
      <c r="CQ16" s="32">
        <v>-6.5610348498323395E-2</v>
      </c>
      <c r="CR16" s="32">
        <v>1.0508564764783001E-2</v>
      </c>
      <c r="CS16" s="32">
        <v>1.5391216911263899E-3</v>
      </c>
      <c r="CT16" s="32">
        <v>-1.54833324810697E-2</v>
      </c>
      <c r="CU16" s="32">
        <v>9.5406884127152303E-3</v>
      </c>
      <c r="CV16" s="32">
        <v>4.7635790617220598E-2</v>
      </c>
      <c r="CW16" s="32">
        <v>2.3538415465505499E-2</v>
      </c>
      <c r="CX16" s="32">
        <v>-8.2312048687313399E-2</v>
      </c>
      <c r="CY16" s="32">
        <v>9.7923184670275706E-4</v>
      </c>
      <c r="CZ16" s="32">
        <v>0.227164457924699</v>
      </c>
      <c r="DA16" s="32">
        <v>-3.8460676873033901E-2</v>
      </c>
      <c r="DB16" s="32">
        <v>2.7139073471011899E-2</v>
      </c>
      <c r="DC16" s="32">
        <v>7.4319294170256095E-2</v>
      </c>
      <c r="DD16" s="32">
        <v>8.4356191800679395E-2</v>
      </c>
      <c r="DE16" s="32">
        <v>-7.9275352345632696E-2</v>
      </c>
      <c r="DF16" s="32">
        <v>7.6258740429354099E-2</v>
      </c>
      <c r="DG16" s="32">
        <v>4.0484711301326401E-2</v>
      </c>
      <c r="DH16" s="32">
        <v>-0.124190876661293</v>
      </c>
      <c r="DI16" s="32">
        <v>3.9889156572875402E-2</v>
      </c>
      <c r="DJ16" s="32">
        <v>-6.8813712383971604E-2</v>
      </c>
      <c r="DK16" s="32">
        <v>-1.23480974729984E-2</v>
      </c>
      <c r="DL16" s="32">
        <v>-0.19155647988486901</v>
      </c>
      <c r="DM16" s="32">
        <v>8.2574247208330898E-2</v>
      </c>
      <c r="DN16" s="32">
        <v>5.0620457476463203E-2</v>
      </c>
      <c r="DO16" s="32">
        <v>0.144424803183476</v>
      </c>
      <c r="DP16" s="32">
        <v>0.101495393427567</v>
      </c>
      <c r="DQ16" s="32">
        <v>4.9921578183919103E-2</v>
      </c>
      <c r="DR16" s="32">
        <v>-0.120979822795749</v>
      </c>
      <c r="DS16" s="32">
        <v>4.96447801523811E-2</v>
      </c>
      <c r="DT16" s="32">
        <v>-7.8429219638934997E-2</v>
      </c>
      <c r="DU16" s="32">
        <v>7.4465353351116995E-2</v>
      </c>
      <c r="DV16" s="32">
        <v>-4.2794683440306201E-2</v>
      </c>
      <c r="DW16" s="32">
        <v>7.1289284689637098E-4</v>
      </c>
      <c r="DX16" s="32">
        <v>-7.4925510094317298E-3</v>
      </c>
      <c r="DY16" s="32">
        <v>0.117508354114818</v>
      </c>
      <c r="DZ16" s="32">
        <v>-7.8896601245566494E-3</v>
      </c>
      <c r="EA16" s="32">
        <v>2.1242622145014298E-2</v>
      </c>
      <c r="EB16" s="32">
        <v>-1.24666169299225E-2</v>
      </c>
      <c r="EC16" s="32">
        <v>8.4455118385992595E-2</v>
      </c>
      <c r="ED16" s="32">
        <v>0.19914028535307099</v>
      </c>
      <c r="EE16" s="32">
        <v>0.10296302396095899</v>
      </c>
      <c r="EF16" s="32">
        <v>6.5410088498185304E-2</v>
      </c>
      <c r="EG16" s="32">
        <v>-0.109411003410137</v>
      </c>
      <c r="EH16" s="32">
        <v>0.109349671984349</v>
      </c>
      <c r="EI16" s="32">
        <v>7.0586045066504703E-3</v>
      </c>
      <c r="EJ16" s="32">
        <v>-6.38900037186763E-2</v>
      </c>
      <c r="EK16" s="32">
        <v>-4.5936341446874099E-2</v>
      </c>
      <c r="EL16" s="32">
        <v>-0.297604337320029</v>
      </c>
      <c r="EM16" s="32">
        <v>2.2604832542717501E-2</v>
      </c>
      <c r="EN16" s="32">
        <v>2.0988518835203598E-2</v>
      </c>
      <c r="EO16" s="32">
        <v>2.92375172409697E-2</v>
      </c>
      <c r="EP16" s="32">
        <v>0.24707217683049101</v>
      </c>
      <c r="EQ16" s="32">
        <v>-9.8280797343494694E-2</v>
      </c>
      <c r="ER16" s="32">
        <v>1.34814515543534E-2</v>
      </c>
      <c r="ES16" s="32">
        <v>-4.4299384888625802E-2</v>
      </c>
      <c r="ET16" s="32">
        <v>8.0339680922071693E-2</v>
      </c>
      <c r="EU16" s="32">
        <v>9.0504711201946897E-4</v>
      </c>
      <c r="EV16" s="32">
        <v>-7.6744535964801006E-2</v>
      </c>
      <c r="EW16" s="32">
        <v>-4.4215850318932402E-2</v>
      </c>
      <c r="EX16" s="32">
        <v>-8.0880349098141797E-3</v>
      </c>
      <c r="EY16" s="32">
        <v>7.1408216027673596E-2</v>
      </c>
      <c r="EZ16" s="32">
        <v>-8.8171362074068602E-2</v>
      </c>
      <c r="FA16" s="32">
        <v>1.0808830223521399E-2</v>
      </c>
      <c r="FB16" s="32">
        <v>-0.17460529551192699</v>
      </c>
      <c r="FC16" s="32">
        <v>0.111444718583112</v>
      </c>
      <c r="FD16" s="32">
        <v>-0.16264510493759299</v>
      </c>
      <c r="FE16" s="32">
        <v>4.2753674610157298E-2</v>
      </c>
      <c r="FF16" s="32">
        <v>6.8838498306208001E-2</v>
      </c>
      <c r="FG16" s="32">
        <v>-6.3512651753249799E-2</v>
      </c>
      <c r="FH16" s="32">
        <v>3.3076748050764798E-2</v>
      </c>
      <c r="FI16" s="32">
        <v>2.6112292964540301E-2</v>
      </c>
      <c r="FJ16" s="32">
        <v>-1.9082245518178598E-2</v>
      </c>
      <c r="FK16" s="32">
        <v>0.20065832635611</v>
      </c>
      <c r="FL16" s="32">
        <v>3.1600580050663997E-2</v>
      </c>
      <c r="FM16" s="32">
        <v>-2.7325061189810599E-2</v>
      </c>
      <c r="FN16" s="32">
        <v>-0.273015100305669</v>
      </c>
      <c r="FO16" s="32">
        <v>-5.5601069040869797E-2</v>
      </c>
      <c r="FP16" s="32">
        <v>1.4072315691001E-2</v>
      </c>
      <c r="FQ16" s="32">
        <v>6.5351955995682595E-2</v>
      </c>
      <c r="FR16" s="32">
        <v>6.7918672793593995E-2</v>
      </c>
      <c r="FS16" s="32">
        <v>-1.6895646373853199E-2</v>
      </c>
      <c r="FT16" s="32">
        <v>0.112984130539648</v>
      </c>
      <c r="FU16" s="32">
        <v>-5.6030842646720799E-2</v>
      </c>
      <c r="FV16" s="32">
        <v>0.201772357190528</v>
      </c>
      <c r="FW16" s="32">
        <v>-0.22467896773993301</v>
      </c>
      <c r="FX16" s="32">
        <v>0.177771152842821</v>
      </c>
      <c r="FY16" s="32">
        <v>8.0042158735717905E-2</v>
      </c>
      <c r="FZ16" s="32">
        <v>1.89126563889267E-2</v>
      </c>
      <c r="GA16" s="32">
        <v>-4.7008798850919097E-2</v>
      </c>
      <c r="GB16" s="32">
        <v>1.5678853179821501E-2</v>
      </c>
      <c r="GC16" s="32">
        <v>8.6363253935709705E-2</v>
      </c>
      <c r="GD16" s="32">
        <v>7.1721453502857802E-2</v>
      </c>
      <c r="GE16" s="32">
        <v>2.0376929166047299E-2</v>
      </c>
      <c r="GF16" s="32">
        <v>3.4260172172149897E-2</v>
      </c>
      <c r="GG16" s="32">
        <v>5.6658478203066701E-2</v>
      </c>
      <c r="GH16" s="32">
        <v>-0.142278473531949</v>
      </c>
      <c r="GI16" s="32">
        <v>9.5672278586719506E-2</v>
      </c>
      <c r="GJ16" s="32">
        <v>0.135147502264437</v>
      </c>
      <c r="GK16" s="32">
        <v>1.1119561906893999E-2</v>
      </c>
      <c r="GL16" s="32">
        <v>-8.0343804309317493E-2</v>
      </c>
      <c r="GM16" s="32">
        <v>0.77763734502622295</v>
      </c>
      <c r="GN16" s="32">
        <v>2.4582311577566501E-2</v>
      </c>
      <c r="GO16" s="32">
        <v>9.7137997060084205E-2</v>
      </c>
      <c r="GP16" s="32">
        <v>1.20746333131782E-2</v>
      </c>
      <c r="GQ16" s="32">
        <v>7.30116956124906E-3</v>
      </c>
      <c r="GR16" s="32">
        <v>-2.30824109033375E-2</v>
      </c>
      <c r="GS16" s="32">
        <v>3.74599269768729E-2</v>
      </c>
      <c r="GT16" s="32">
        <v>-0.156635768097104</v>
      </c>
      <c r="GU16" s="32">
        <v>5.5050206387148901E-2</v>
      </c>
      <c r="GV16" s="32">
        <v>-0.109307495015991</v>
      </c>
      <c r="GW16" s="32">
        <v>-5.07576574906487E-2</v>
      </c>
      <c r="GX16" s="32">
        <v>0.12949069760346499</v>
      </c>
      <c r="GY16" s="32">
        <v>7.8326976910293694E-2</v>
      </c>
      <c r="GZ16" s="32">
        <v>0.24800980538046299</v>
      </c>
      <c r="HA16" s="32">
        <v>-7.4534273713912594E-2</v>
      </c>
      <c r="HB16" s="32">
        <v>1.50297655353789E-2</v>
      </c>
      <c r="HC16" s="32">
        <v>1.24341772726383E-2</v>
      </c>
      <c r="HD16" s="32">
        <v>5.2603963444928202E-3</v>
      </c>
      <c r="HE16" s="32">
        <v>-4.7325813498196402E-2</v>
      </c>
      <c r="HF16" s="32">
        <v>-4.9048494392703403E-2</v>
      </c>
      <c r="HG16" s="32">
        <v>0.151472766835579</v>
      </c>
      <c r="HH16" s="32">
        <v>6.3598579916125206E-2</v>
      </c>
      <c r="HI16" s="32">
        <v>-5.2847586595418405E-4</v>
      </c>
      <c r="HJ16" s="32">
        <v>4.3279764419040599E-2</v>
      </c>
      <c r="HK16" s="32">
        <v>-2.18225018033044E-2</v>
      </c>
      <c r="HL16" s="32">
        <v>9.6677911854762405E-2</v>
      </c>
      <c r="HM16" s="32">
        <v>-0.14830175310858301</v>
      </c>
      <c r="HN16" s="32">
        <v>0.20649761678449599</v>
      </c>
      <c r="HO16" s="32">
        <v>-0.22467896773993301</v>
      </c>
      <c r="HP16" s="32">
        <v>1.4937475190040499E-2</v>
      </c>
      <c r="HQ16" s="32">
        <v>-3.4849268771102698E-2</v>
      </c>
      <c r="HR16" s="32">
        <v>1.9111324380949E-2</v>
      </c>
      <c r="HS16" s="32">
        <v>8.2844602382360299E-2</v>
      </c>
      <c r="HT16" s="32">
        <v>-6.2993146813764599E-3</v>
      </c>
    </row>
    <row r="17" spans="1:228 16384:16384" s="33" customFormat="1" x14ac:dyDescent="0.25">
      <c r="A17"/>
      <c r="B17"/>
      <c r="C17"/>
      <c r="D17"/>
      <c r="E17"/>
      <c r="F17"/>
      <c r="G17"/>
      <c r="H17"/>
      <c r="I17"/>
      <c r="J17"/>
      <c r="K17"/>
      <c r="L17"/>
      <c r="M17"/>
      <c r="N17"/>
      <c r="O17"/>
      <c r="P17"/>
      <c r="Q17"/>
      <c r="R17"/>
      <c r="S17"/>
      <c r="T17"/>
      <c r="U17"/>
      <c r="V17"/>
      <c r="W17"/>
      <c r="X17"/>
      <c r="Y17"/>
      <c r="Z17"/>
      <c r="AA17"/>
      <c r="AB17"/>
      <c r="AC17"/>
      <c r="AD17"/>
      <c r="AE17"/>
      <c r="AF17"/>
      <c r="AG17"/>
      <c r="AH17"/>
      <c r="AI17"/>
      <c r="AJ17"/>
      <c r="AK17"/>
      <c r="AL17"/>
      <c r="AM17"/>
      <c r="AN17"/>
      <c r="AO17"/>
      <c r="AP17"/>
      <c r="AQ17"/>
      <c r="AR17"/>
      <c r="AS17"/>
      <c r="AT17"/>
      <c r="AU17"/>
      <c r="AV17"/>
      <c r="AW17"/>
      <c r="AX17"/>
      <c r="AY17"/>
      <c r="AZ17"/>
      <c r="BA17"/>
      <c r="BB17"/>
      <c r="BC17"/>
      <c r="BD17"/>
      <c r="BE17"/>
      <c r="BF17"/>
      <c r="BG17"/>
      <c r="BH17"/>
      <c r="BI17"/>
      <c r="BJ17"/>
      <c r="BK17"/>
      <c r="BL17"/>
      <c r="BM17"/>
      <c r="BN17"/>
      <c r="BO17"/>
      <c r="BP17"/>
      <c r="BQ17"/>
      <c r="BR17"/>
      <c r="BS17"/>
      <c r="BT17"/>
      <c r="BU17"/>
      <c r="BV17"/>
      <c r="BW17"/>
      <c r="BX17"/>
      <c r="BY17"/>
      <c r="BZ17"/>
      <c r="CA17"/>
      <c r="CB17"/>
      <c r="CC17"/>
      <c r="CD17"/>
      <c r="CE17"/>
      <c r="CF17"/>
      <c r="CG17"/>
      <c r="CH17"/>
      <c r="CI17"/>
      <c r="CJ17"/>
      <c r="CK17"/>
      <c r="CL17"/>
      <c r="CM17"/>
      <c r="CN17"/>
      <c r="CO17"/>
      <c r="CP17"/>
      <c r="CQ17"/>
      <c r="CR17"/>
      <c r="CS17"/>
      <c r="CT17"/>
      <c r="CU17"/>
      <c r="CV17"/>
      <c r="CW17"/>
      <c r="CX17"/>
      <c r="CY17"/>
      <c r="CZ17"/>
      <c r="DA17"/>
      <c r="DB17"/>
      <c r="DC17"/>
      <c r="DD17"/>
      <c r="DE17"/>
      <c r="DF17"/>
      <c r="DG17"/>
      <c r="DH17"/>
      <c r="DI17"/>
      <c r="DJ17"/>
      <c r="DK17"/>
      <c r="DL17"/>
      <c r="DM17"/>
      <c r="DN17"/>
      <c r="DO17"/>
      <c r="DP17"/>
      <c r="DQ17"/>
      <c r="DR17"/>
      <c r="DS17"/>
      <c r="DT17"/>
      <c r="DU17"/>
      <c r="DV17"/>
      <c r="DW17"/>
      <c r="DX17"/>
      <c r="DY17"/>
      <c r="DZ17"/>
      <c r="EA17"/>
      <c r="EB17"/>
      <c r="EC17"/>
      <c r="ED17"/>
      <c r="EE17"/>
      <c r="EF17"/>
      <c r="EG17"/>
      <c r="EH17"/>
      <c r="EI17"/>
      <c r="EJ17"/>
      <c r="EK17"/>
      <c r="EL17"/>
      <c r="EM17"/>
      <c r="EN17"/>
      <c r="EO17"/>
      <c r="EP17"/>
      <c r="EQ17"/>
      <c r="ER17"/>
      <c r="ES17"/>
      <c r="ET17"/>
      <c r="EU17"/>
      <c r="EV17"/>
      <c r="EW17"/>
      <c r="EX17"/>
      <c r="EY17"/>
      <c r="EZ17"/>
      <c r="FA17"/>
      <c r="FB17"/>
      <c r="FC17"/>
      <c r="FD17"/>
      <c r="FE17"/>
      <c r="FF17"/>
      <c r="FG17"/>
      <c r="FH17"/>
      <c r="FI17"/>
      <c r="FJ17"/>
      <c r="FK17"/>
      <c r="FL17"/>
      <c r="FM17"/>
      <c r="FN17"/>
      <c r="FO17"/>
      <c r="FP17"/>
      <c r="FQ17"/>
      <c r="FR17"/>
      <c r="FS17"/>
      <c r="FT17"/>
      <c r="FU17"/>
      <c r="FV17"/>
      <c r="FW17"/>
      <c r="FX17"/>
      <c r="FY17"/>
      <c r="FZ17"/>
      <c r="GA17"/>
      <c r="GB17"/>
      <c r="GC17"/>
      <c r="GD17"/>
      <c r="GE17"/>
      <c r="GF17"/>
      <c r="GG17"/>
      <c r="GH17"/>
      <c r="GI17"/>
      <c r="GJ17"/>
      <c r="GK17"/>
      <c r="GL17"/>
      <c r="GM17"/>
      <c r="GN17"/>
      <c r="GO17"/>
      <c r="GP17"/>
      <c r="GQ17"/>
      <c r="GR17"/>
      <c r="GS17"/>
      <c r="GT17"/>
      <c r="GU17"/>
      <c r="GV17"/>
      <c r="GW17"/>
      <c r="GX17"/>
      <c r="GY17"/>
      <c r="GZ17"/>
      <c r="HA17"/>
      <c r="HB17"/>
      <c r="HC17"/>
      <c r="HD17"/>
      <c r="HE17"/>
      <c r="HF17"/>
      <c r="HG17"/>
      <c r="HH17"/>
      <c r="HI17"/>
      <c r="HJ17"/>
      <c r="HK17"/>
      <c r="HL17"/>
      <c r="HM17"/>
      <c r="HN17"/>
      <c r="HO17"/>
      <c r="HP17"/>
      <c r="HQ17"/>
      <c r="HR17"/>
      <c r="HS17"/>
      <c r="HT17"/>
    </row>
    <row r="18" spans="1:228 16384:16384" s="33" customFormat="1" x14ac:dyDescent="0.25">
      <c r="A18"/>
      <c r="B18"/>
      <c r="C18"/>
      <c r="D18"/>
      <c r="E18"/>
      <c r="F18"/>
      <c r="G18"/>
      <c r="H18"/>
      <c r="I18"/>
      <c r="J18" s="35" t="s">
        <v>705</v>
      </c>
      <c r="K18">
        <f>TTEST(K11:K16,K9:K10,2,3)</f>
        <v>0.54001742929792551</v>
      </c>
      <c r="L18">
        <f t="shared" ref="L18:BW18" si="0">TTEST(L11:L16,L9:L10,2,3)</f>
        <v>1.62037938805609E-2</v>
      </c>
      <c r="M18">
        <f t="shared" si="0"/>
        <v>1.1578696845083901E-4</v>
      </c>
      <c r="N18">
        <f t="shared" si="0"/>
        <v>3.2687637089423176E-2</v>
      </c>
      <c r="O18">
        <f t="shared" si="0"/>
        <v>4.7918315561033559E-3</v>
      </c>
      <c r="P18">
        <f t="shared" si="0"/>
        <v>5.2715392971113183E-2</v>
      </c>
      <c r="Q18">
        <f t="shared" si="0"/>
        <v>7.9800563099249027E-3</v>
      </c>
      <c r="R18">
        <f t="shared" si="0"/>
        <v>0.31459284457803099</v>
      </c>
      <c r="S18">
        <f t="shared" si="0"/>
        <v>9.0981868487499132E-2</v>
      </c>
      <c r="T18">
        <f t="shared" si="0"/>
        <v>1.0853645366828792E-2</v>
      </c>
      <c r="U18">
        <f t="shared" si="0"/>
        <v>0.2499030578815056</v>
      </c>
      <c r="V18">
        <f t="shared" si="0"/>
        <v>0.12247292682530465</v>
      </c>
      <c r="W18">
        <f t="shared" si="0"/>
        <v>1.9317802227617211E-3</v>
      </c>
      <c r="X18">
        <f t="shared" si="0"/>
        <v>2.6502230883830285E-3</v>
      </c>
      <c r="Y18">
        <f t="shared" si="0"/>
        <v>0.19460868795757919</v>
      </c>
      <c r="Z18">
        <f t="shared" si="0"/>
        <v>0.80011207182758914</v>
      </c>
      <c r="AA18">
        <f t="shared" si="0"/>
        <v>1.0869924822921866E-2</v>
      </c>
      <c r="AB18">
        <f t="shared" si="0"/>
        <v>0.30277032777218993</v>
      </c>
      <c r="AC18">
        <f t="shared" si="0"/>
        <v>0.6916304054764475</v>
      </c>
      <c r="AD18">
        <f t="shared" si="0"/>
        <v>0.26016091153344617</v>
      </c>
      <c r="AE18">
        <f t="shared" si="0"/>
        <v>0.10452812929016861</v>
      </c>
      <c r="AF18">
        <f t="shared" si="0"/>
        <v>7.1942179449174908E-3</v>
      </c>
      <c r="AG18">
        <f t="shared" si="0"/>
        <v>1.6810170294256018E-2</v>
      </c>
      <c r="AH18">
        <f t="shared" si="0"/>
        <v>3.0254633814238647E-5</v>
      </c>
      <c r="AI18">
        <f t="shared" si="0"/>
        <v>0.52738399061109453</v>
      </c>
      <c r="AJ18">
        <f t="shared" si="0"/>
        <v>5.2858940570649522E-8</v>
      </c>
      <c r="AK18">
        <f t="shared" si="0"/>
        <v>0.56006886308791948</v>
      </c>
      <c r="AL18">
        <f t="shared" si="0"/>
        <v>6.9505770729860208E-2</v>
      </c>
      <c r="AM18">
        <f t="shared" si="0"/>
        <v>0.31247285789309664</v>
      </c>
      <c r="AN18">
        <f t="shared" si="0"/>
        <v>0.97958393797027199</v>
      </c>
      <c r="AO18">
        <f t="shared" si="0"/>
        <v>1.4740119063751952E-4</v>
      </c>
      <c r="AP18">
        <f t="shared" si="0"/>
        <v>1.1377545198926965E-2</v>
      </c>
      <c r="AQ18">
        <f t="shared" si="0"/>
        <v>3.8644293515425691E-2</v>
      </c>
      <c r="AR18">
        <f t="shared" si="0"/>
        <v>3.9138112037722002E-4</v>
      </c>
      <c r="AS18">
        <f t="shared" si="0"/>
        <v>0.57888101139132608</v>
      </c>
      <c r="AT18">
        <f t="shared" si="0"/>
        <v>6.6766786510500872E-4</v>
      </c>
      <c r="AU18">
        <f t="shared" si="0"/>
        <v>0.93735032891343684</v>
      </c>
      <c r="AV18">
        <f t="shared" si="0"/>
        <v>9.5196516445689985E-4</v>
      </c>
      <c r="AW18">
        <f t="shared" si="0"/>
        <v>0.44448690080587494</v>
      </c>
      <c r="AX18">
        <f t="shared" si="0"/>
        <v>4.9100845490775681E-2</v>
      </c>
      <c r="AY18">
        <f t="shared" si="0"/>
        <v>5.4351670216724199E-2</v>
      </c>
      <c r="AZ18">
        <f t="shared" si="0"/>
        <v>6.5413556357037821E-4</v>
      </c>
      <c r="BA18">
        <f t="shared" si="0"/>
        <v>0.38650683846324652</v>
      </c>
      <c r="BB18">
        <f t="shared" si="0"/>
        <v>5.3389658224262254E-2</v>
      </c>
      <c r="BC18">
        <f t="shared" si="0"/>
        <v>0.10640571927425817</v>
      </c>
      <c r="BD18">
        <f t="shared" si="0"/>
        <v>6.2165481326179446E-2</v>
      </c>
      <c r="BE18">
        <f t="shared" si="0"/>
        <v>6.6807106287079393E-3</v>
      </c>
      <c r="BF18">
        <f t="shared" si="0"/>
        <v>6.3845339962596828E-3</v>
      </c>
      <c r="BG18">
        <f t="shared" si="0"/>
        <v>6.2563315464064743E-3</v>
      </c>
      <c r="BH18">
        <f t="shared" si="0"/>
        <v>2.8825348633534243E-2</v>
      </c>
      <c r="BI18">
        <f t="shared" si="0"/>
        <v>0.41581494241219197</v>
      </c>
      <c r="BJ18">
        <f t="shared" si="0"/>
        <v>0.38059696870455451</v>
      </c>
      <c r="BK18">
        <f t="shared" si="0"/>
        <v>1.7402160559697351E-2</v>
      </c>
      <c r="BL18">
        <f t="shared" si="0"/>
        <v>2.1793379220830987E-4</v>
      </c>
      <c r="BM18">
        <f t="shared" si="0"/>
        <v>4.4244754004099437E-3</v>
      </c>
      <c r="BN18">
        <f t="shared" si="0"/>
        <v>3.8464730460337181E-3</v>
      </c>
      <c r="BO18">
        <f t="shared" si="0"/>
        <v>0.414402067291406</v>
      </c>
      <c r="BP18">
        <f t="shared" si="0"/>
        <v>4.5065732903150739E-2</v>
      </c>
      <c r="BQ18">
        <f t="shared" si="0"/>
        <v>1.2218748200456054E-2</v>
      </c>
      <c r="BR18">
        <f t="shared" si="0"/>
        <v>4.4468151545727222E-5</v>
      </c>
      <c r="BS18">
        <f t="shared" si="0"/>
        <v>0.28397020434991738</v>
      </c>
      <c r="BT18">
        <f t="shared" si="0"/>
        <v>0.59620455610237433</v>
      </c>
      <c r="BU18">
        <f t="shared" si="0"/>
        <v>7.096064447034897E-3</v>
      </c>
      <c r="BV18">
        <f t="shared" si="0"/>
        <v>0.2184692007662726</v>
      </c>
      <c r="BW18">
        <f t="shared" si="0"/>
        <v>0.50166079031277366</v>
      </c>
      <c r="BX18">
        <f t="shared" ref="BX18:EI18" si="1">TTEST(BX11:BX16,BX9:BX10,2,3)</f>
        <v>1.0034886519604936E-4</v>
      </c>
      <c r="BY18">
        <f t="shared" si="1"/>
        <v>0.83414695193216393</v>
      </c>
      <c r="BZ18">
        <f t="shared" si="1"/>
        <v>8.6043132638062864E-3</v>
      </c>
      <c r="CA18">
        <f t="shared" si="1"/>
        <v>1.4225001476053272E-2</v>
      </c>
      <c r="CB18">
        <f t="shared" si="1"/>
        <v>6.7149153250451593E-2</v>
      </c>
      <c r="CC18">
        <f t="shared" si="1"/>
        <v>2.3720483079424162E-2</v>
      </c>
      <c r="CD18">
        <f t="shared" si="1"/>
        <v>1.4577206574778862E-2</v>
      </c>
      <c r="CE18">
        <f t="shared" si="1"/>
        <v>0.61461777197152512</v>
      </c>
      <c r="CF18">
        <f t="shared" si="1"/>
        <v>0.76720002994033076</v>
      </c>
      <c r="CG18">
        <f t="shared" si="1"/>
        <v>0.22261024145953615</v>
      </c>
      <c r="CH18">
        <f t="shared" si="1"/>
        <v>5.1571909689866725E-2</v>
      </c>
      <c r="CI18">
        <f t="shared" si="1"/>
        <v>2.2593223076117267E-3</v>
      </c>
      <c r="CJ18">
        <f t="shared" si="1"/>
        <v>0.14674822176192256</v>
      </c>
      <c r="CK18">
        <f t="shared" si="1"/>
        <v>0.64130830831712204</v>
      </c>
      <c r="CL18">
        <f t="shared" si="1"/>
        <v>0.98973933465004504</v>
      </c>
      <c r="CM18">
        <f t="shared" si="1"/>
        <v>0.64023700057113786</v>
      </c>
      <c r="CN18">
        <f t="shared" si="1"/>
        <v>0.13624224585378369</v>
      </c>
      <c r="CO18">
        <f t="shared" si="1"/>
        <v>1.0671550561456472E-2</v>
      </c>
      <c r="CP18">
        <f t="shared" si="1"/>
        <v>2.840363573275162E-3</v>
      </c>
      <c r="CQ18">
        <f t="shared" si="1"/>
        <v>0.89510177553458392</v>
      </c>
      <c r="CR18">
        <f t="shared" si="1"/>
        <v>2.552038883948024E-4</v>
      </c>
      <c r="CS18">
        <f t="shared" si="1"/>
        <v>7.7684416368363096E-2</v>
      </c>
      <c r="CT18">
        <f t="shared" si="1"/>
        <v>0.68466701814762099</v>
      </c>
      <c r="CU18">
        <f t="shared" si="1"/>
        <v>2.3480814465964346E-2</v>
      </c>
      <c r="CV18">
        <f t="shared" si="1"/>
        <v>3.1118398053464058E-3</v>
      </c>
      <c r="CW18">
        <f t="shared" si="1"/>
        <v>0.24559930441811856</v>
      </c>
      <c r="CX18">
        <f t="shared" si="1"/>
        <v>5.5123522392850812E-3</v>
      </c>
      <c r="CY18">
        <f t="shared" si="1"/>
        <v>4.3864117961039333E-2</v>
      </c>
      <c r="CZ18">
        <f t="shared" si="1"/>
        <v>2.7401285830552385E-2</v>
      </c>
      <c r="DA18">
        <f t="shared" si="1"/>
        <v>5.9878309611688899E-2</v>
      </c>
      <c r="DB18">
        <f t="shared" si="1"/>
        <v>7.241015479314597E-2</v>
      </c>
      <c r="DC18">
        <f t="shared" si="1"/>
        <v>2.7666901044428884E-3</v>
      </c>
      <c r="DD18">
        <f t="shared" si="1"/>
        <v>8.6061945384749536E-4</v>
      </c>
      <c r="DE18">
        <f t="shared" si="1"/>
        <v>4.4697127781375312E-4</v>
      </c>
      <c r="DF18">
        <f t="shared" si="1"/>
        <v>0.28841782623375739</v>
      </c>
      <c r="DG18">
        <f t="shared" si="1"/>
        <v>0.31442116484116062</v>
      </c>
      <c r="DH18">
        <f t="shared" si="1"/>
        <v>0.41624949218200463</v>
      </c>
      <c r="DI18">
        <f t="shared" si="1"/>
        <v>0.17583127047733935</v>
      </c>
      <c r="DJ18">
        <f t="shared" si="1"/>
        <v>0.29099233174836298</v>
      </c>
      <c r="DK18">
        <f t="shared" si="1"/>
        <v>0.59703665892011082</v>
      </c>
      <c r="DL18">
        <f t="shared" si="1"/>
        <v>3.0889122969984934E-2</v>
      </c>
      <c r="DM18">
        <f t="shared" si="1"/>
        <v>0.71192450910659932</v>
      </c>
      <c r="DN18">
        <f t="shared" si="1"/>
        <v>4.2402684302329939E-8</v>
      </c>
      <c r="DO18">
        <f t="shared" si="1"/>
        <v>0.93184576972859123</v>
      </c>
      <c r="DP18">
        <f t="shared" si="1"/>
        <v>4.0581204985810498E-2</v>
      </c>
      <c r="DQ18">
        <f t="shared" si="1"/>
        <v>0.40233406772064451</v>
      </c>
      <c r="DR18">
        <f t="shared" si="1"/>
        <v>2.4615515775023403E-5</v>
      </c>
      <c r="DS18">
        <f t="shared" si="1"/>
        <v>0.35898651478828564</v>
      </c>
      <c r="DT18">
        <f t="shared" si="1"/>
        <v>3.0390485445088546E-3</v>
      </c>
      <c r="DU18">
        <f t="shared" si="1"/>
        <v>2.778261642457073E-3</v>
      </c>
      <c r="DV18">
        <f t="shared" si="1"/>
        <v>0.93182190306000678</v>
      </c>
      <c r="DW18">
        <f t="shared" si="1"/>
        <v>4.4328983948918626E-5</v>
      </c>
      <c r="DX18">
        <f t="shared" si="1"/>
        <v>2.6896817967280311E-2</v>
      </c>
      <c r="DY18">
        <f t="shared" si="1"/>
        <v>0.21073880017873786</v>
      </c>
      <c r="DZ18">
        <f t="shared" si="1"/>
        <v>0.44391507906339206</v>
      </c>
      <c r="EA18">
        <f t="shared" si="1"/>
        <v>4.7667186393958762E-3</v>
      </c>
      <c r="EB18">
        <f t="shared" si="1"/>
        <v>0.70367386432500356</v>
      </c>
      <c r="EC18">
        <f t="shared" si="1"/>
        <v>0.9976890879032333</v>
      </c>
      <c r="ED18">
        <f t="shared" si="1"/>
        <v>0.41541602465116972</v>
      </c>
      <c r="EE18">
        <f t="shared" si="1"/>
        <v>1.8496522388158183E-3</v>
      </c>
      <c r="EF18">
        <f t="shared" si="1"/>
        <v>8.1217147951992273E-6</v>
      </c>
      <c r="EG18">
        <f t="shared" si="1"/>
        <v>2.3929292759918053E-2</v>
      </c>
      <c r="EH18">
        <f t="shared" si="1"/>
        <v>0.21650990336787881</v>
      </c>
      <c r="EI18">
        <f t="shared" si="1"/>
        <v>0.6224589261279978</v>
      </c>
      <c r="EJ18">
        <f t="shared" ref="EJ18:GU18" si="2">TTEST(EJ11:EJ16,EJ9:EJ10,2,3)</f>
        <v>0.17719514125720356</v>
      </c>
      <c r="EK18">
        <f t="shared" si="2"/>
        <v>0.17942105350150039</v>
      </c>
      <c r="EL18">
        <f t="shared" si="2"/>
        <v>1.7405647580598369E-3</v>
      </c>
      <c r="EM18">
        <f t="shared" si="2"/>
        <v>9.4317578144709941E-6</v>
      </c>
      <c r="EN18">
        <f t="shared" si="2"/>
        <v>0.57173722087506396</v>
      </c>
      <c r="EO18">
        <f t="shared" si="2"/>
        <v>0.75095743500969614</v>
      </c>
      <c r="EP18">
        <f t="shared" si="2"/>
        <v>1.5608198982355504E-2</v>
      </c>
      <c r="EQ18">
        <f t="shared" si="2"/>
        <v>0.17196761921118059</v>
      </c>
      <c r="ER18">
        <f t="shared" si="2"/>
        <v>0.25572646550653561</v>
      </c>
      <c r="ES18">
        <f t="shared" si="2"/>
        <v>0.61153096854536493</v>
      </c>
      <c r="ET18">
        <f t="shared" si="2"/>
        <v>2.4531560483520014E-3</v>
      </c>
      <c r="EU18">
        <f t="shared" si="2"/>
        <v>1.0311098285478702E-3</v>
      </c>
      <c r="EV18">
        <f t="shared" si="2"/>
        <v>6.601975703035047E-6</v>
      </c>
      <c r="EW18">
        <f t="shared" si="2"/>
        <v>0.24076444567281027</v>
      </c>
      <c r="EX18">
        <f>TTEST(EX11:EX16,EX9:EX10,2,3)</f>
        <v>6.1479366384321811E-2</v>
      </c>
      <c r="EY18">
        <f t="shared" si="2"/>
        <v>6.0365232529712869E-2</v>
      </c>
      <c r="EZ18">
        <f t="shared" si="2"/>
        <v>6.3625855788235972E-3</v>
      </c>
      <c r="FA18">
        <f t="shared" si="2"/>
        <v>0.4013938061143203</v>
      </c>
      <c r="FB18">
        <f t="shared" si="2"/>
        <v>0.21117705742047818</v>
      </c>
      <c r="FC18">
        <f t="shared" si="2"/>
        <v>8.478394488427417E-4</v>
      </c>
      <c r="FD18">
        <f t="shared" si="2"/>
        <v>0.20747573493455596</v>
      </c>
      <c r="FE18">
        <f t="shared" si="2"/>
        <v>0.38826795283720855</v>
      </c>
      <c r="FF18">
        <f t="shared" si="2"/>
        <v>4.4224047553760146E-6</v>
      </c>
      <c r="FG18">
        <f t="shared" si="2"/>
        <v>1.4935414531089949E-3</v>
      </c>
      <c r="FH18">
        <f t="shared" si="2"/>
        <v>0.11649943259107255</v>
      </c>
      <c r="FI18">
        <f t="shared" si="2"/>
        <v>0.36083152774125754</v>
      </c>
      <c r="FJ18">
        <f t="shared" si="2"/>
        <v>0.12952013538718943</v>
      </c>
      <c r="FK18">
        <f t="shared" si="2"/>
        <v>0.10536578856182549</v>
      </c>
      <c r="FL18">
        <f t="shared" si="2"/>
        <v>0.14537418246375919</v>
      </c>
      <c r="FM18">
        <f t="shared" si="2"/>
        <v>1.5252537674748715E-2</v>
      </c>
      <c r="FN18">
        <f t="shared" si="2"/>
        <v>2.1710205521319064E-2</v>
      </c>
      <c r="FO18">
        <f t="shared" si="2"/>
        <v>8.6444067579842824E-4</v>
      </c>
      <c r="FP18">
        <f t="shared" si="2"/>
        <v>0.3486541405597991</v>
      </c>
      <c r="FQ18">
        <f t="shared" si="2"/>
        <v>0.20852291400077308</v>
      </c>
      <c r="FR18">
        <f t="shared" si="2"/>
        <v>1.7773137267645415E-5</v>
      </c>
      <c r="FS18">
        <f t="shared" si="2"/>
        <v>5.3879399245878194E-2</v>
      </c>
      <c r="FT18">
        <f t="shared" si="2"/>
        <v>0.61865899066604224</v>
      </c>
      <c r="FU18">
        <f t="shared" si="2"/>
        <v>0.5758231220907063</v>
      </c>
      <c r="FV18">
        <f t="shared" si="2"/>
        <v>0.14402895244342351</v>
      </c>
      <c r="FW18">
        <f t="shared" si="2"/>
        <v>3.6358509490401002E-2</v>
      </c>
      <c r="FX18">
        <f t="shared" si="2"/>
        <v>0.17598959642181258</v>
      </c>
      <c r="FY18">
        <f t="shared" si="2"/>
        <v>0.69853296966835332</v>
      </c>
      <c r="FZ18">
        <f t="shared" si="2"/>
        <v>2.8233119073174801E-3</v>
      </c>
      <c r="GA18">
        <f t="shared" si="2"/>
        <v>1.0092561926855858E-2</v>
      </c>
      <c r="GB18">
        <f t="shared" si="2"/>
        <v>2.8414200746203471E-2</v>
      </c>
      <c r="GC18">
        <f t="shared" si="2"/>
        <v>2.7749418462061828E-2</v>
      </c>
      <c r="GD18">
        <f t="shared" si="2"/>
        <v>1.2157705565861763E-4</v>
      </c>
      <c r="GE18">
        <f t="shared" si="2"/>
        <v>8.8644762066067179E-5</v>
      </c>
      <c r="GF18">
        <f t="shared" si="2"/>
        <v>1.0298771243192971E-3</v>
      </c>
      <c r="GG18">
        <f t="shared" si="2"/>
        <v>1.246585193214416E-3</v>
      </c>
      <c r="GH18">
        <f t="shared" si="2"/>
        <v>6.0657005758496972E-3</v>
      </c>
      <c r="GI18">
        <f t="shared" si="2"/>
        <v>4.4595413594755905E-2</v>
      </c>
      <c r="GJ18">
        <f t="shared" si="2"/>
        <v>2.6194282783362815E-2</v>
      </c>
      <c r="GK18">
        <f t="shared" si="2"/>
        <v>0.41462039554929286</v>
      </c>
      <c r="GL18">
        <f t="shared" si="2"/>
        <v>0.34620581782503762</v>
      </c>
      <c r="GM18">
        <f t="shared" si="2"/>
        <v>0.59705561942818552</v>
      </c>
      <c r="GN18">
        <f t="shared" si="2"/>
        <v>4.4656621854492337E-3</v>
      </c>
      <c r="GO18">
        <f t="shared" si="2"/>
        <v>8.8638576914192385E-2</v>
      </c>
      <c r="GP18">
        <f t="shared" si="2"/>
        <v>8.7388197091500964E-3</v>
      </c>
      <c r="GQ18">
        <f t="shared" si="2"/>
        <v>8.481589163033125E-2</v>
      </c>
      <c r="GR18">
        <f t="shared" si="2"/>
        <v>8.1694264680411952E-2</v>
      </c>
      <c r="GS18">
        <f t="shared" si="2"/>
        <v>0.1537205444965084</v>
      </c>
      <c r="GT18">
        <f t="shared" si="2"/>
        <v>1.0647155954757714E-2</v>
      </c>
      <c r="GU18">
        <f t="shared" si="2"/>
        <v>0.57442890751881692</v>
      </c>
      <c r="GV18">
        <f t="shared" ref="GV18:HT18" si="3">TTEST(GV11:GV16,GV9:GV10,2,3)</f>
        <v>2.5164644515770933E-2</v>
      </c>
      <c r="GW18">
        <f t="shared" si="3"/>
        <v>3.9832078394333583E-4</v>
      </c>
      <c r="GX18">
        <f t="shared" si="3"/>
        <v>3.253042405165238E-3</v>
      </c>
      <c r="GY18">
        <f t="shared" si="3"/>
        <v>0.32338040769707094</v>
      </c>
      <c r="GZ18">
        <f t="shared" si="3"/>
        <v>0.44648098217863663</v>
      </c>
      <c r="HA18">
        <f t="shared" si="3"/>
        <v>0.46799168312438788</v>
      </c>
      <c r="HB18">
        <f t="shared" si="3"/>
        <v>4.6317506273236147E-5</v>
      </c>
      <c r="HC18">
        <f t="shared" si="3"/>
        <v>0.22785553343621778</v>
      </c>
      <c r="HD18">
        <f t="shared" si="3"/>
        <v>0.29463158212461699</v>
      </c>
      <c r="HE18">
        <f t="shared" si="3"/>
        <v>5.642582039645092E-3</v>
      </c>
      <c r="HF18">
        <f t="shared" si="3"/>
        <v>0.53333458741968154</v>
      </c>
      <c r="HG18">
        <f t="shared" si="3"/>
        <v>3.5999366692202425E-4</v>
      </c>
      <c r="HH18">
        <f t="shared" si="3"/>
        <v>3.8231716790986629E-2</v>
      </c>
      <c r="HI18">
        <f t="shared" si="3"/>
        <v>0.76206361873287909</v>
      </c>
      <c r="HJ18">
        <f t="shared" si="3"/>
        <v>5.4212427928982243E-6</v>
      </c>
      <c r="HK18">
        <f t="shared" si="3"/>
        <v>3.9123695674245854E-2</v>
      </c>
      <c r="HL18">
        <f t="shared" si="3"/>
        <v>0.78932623696520943</v>
      </c>
      <c r="HM18">
        <f t="shared" si="3"/>
        <v>7.6040391326050616E-2</v>
      </c>
      <c r="HN18">
        <f t="shared" si="3"/>
        <v>3.2357077774624859E-3</v>
      </c>
      <c r="HO18">
        <f t="shared" si="3"/>
        <v>2.1781037105787996E-2</v>
      </c>
      <c r="HP18">
        <f t="shared" si="3"/>
        <v>5.8747141732574309E-2</v>
      </c>
      <c r="HQ18">
        <f t="shared" si="3"/>
        <v>5.3494664652890302E-2</v>
      </c>
      <c r="HR18">
        <f t="shared" si="3"/>
        <v>3.7652098726631723E-4</v>
      </c>
      <c r="HS18">
        <f t="shared" si="3"/>
        <v>0.29145577424018332</v>
      </c>
      <c r="HT18">
        <f t="shared" si="3"/>
        <v>2.9781094636635662E-2</v>
      </c>
    </row>
    <row r="19" spans="1:228 16384:16384" s="33" customFormat="1" x14ac:dyDescent="0.25">
      <c r="A19"/>
      <c r="B19"/>
      <c r="C19"/>
      <c r="D19"/>
      <c r="E19"/>
      <c r="F19"/>
      <c r="G19"/>
      <c r="H19"/>
      <c r="I19"/>
      <c r="J19" s="35" t="s">
        <v>706</v>
      </c>
      <c r="K19">
        <f>TTEST(K15:K16,K9:K14,2,3)</f>
        <v>2.2024968968342072E-2</v>
      </c>
      <c r="L19">
        <f t="shared" ref="L19:BW19" si="4">TTEST(L15:L16,L9:L14,2,3)</f>
        <v>0.77367853386398755</v>
      </c>
      <c r="M19">
        <f t="shared" si="4"/>
        <v>0.387498516614737</v>
      </c>
      <c r="N19">
        <f t="shared" si="4"/>
        <v>0.57260880219238164</v>
      </c>
      <c r="O19">
        <f t="shared" si="4"/>
        <v>0.12535662068365644</v>
      </c>
      <c r="P19">
        <f t="shared" si="4"/>
        <v>4.5445912311503661E-2</v>
      </c>
      <c r="Q19">
        <f t="shared" si="4"/>
        <v>0.48883403770700345</v>
      </c>
      <c r="R19">
        <f t="shared" si="4"/>
        <v>0.90383584662091576</v>
      </c>
      <c r="S19">
        <f t="shared" si="4"/>
        <v>8.7574374168150756E-4</v>
      </c>
      <c r="T19">
        <f t="shared" si="4"/>
        <v>0.11100050321449471</v>
      </c>
      <c r="U19">
        <f t="shared" si="4"/>
        <v>0.76960218181399187</v>
      </c>
      <c r="V19">
        <f t="shared" si="4"/>
        <v>0.69726569494813573</v>
      </c>
      <c r="W19">
        <f t="shared" si="4"/>
        <v>7.3862543936295197E-2</v>
      </c>
      <c r="X19">
        <f t="shared" si="4"/>
        <v>0.13188357335077466</v>
      </c>
      <c r="Y19">
        <f t="shared" si="4"/>
        <v>0.4421129035851345</v>
      </c>
      <c r="Z19">
        <f t="shared" si="4"/>
        <v>0.39943320692804385</v>
      </c>
      <c r="AA19">
        <f t="shared" si="4"/>
        <v>0.11974616565540437</v>
      </c>
      <c r="AB19">
        <f t="shared" si="4"/>
        <v>0.30487658589862743</v>
      </c>
      <c r="AC19">
        <f t="shared" si="4"/>
        <v>0.61164128682651397</v>
      </c>
      <c r="AD19">
        <f t="shared" si="4"/>
        <v>7.6216273864221959E-2</v>
      </c>
      <c r="AE19">
        <f t="shared" si="4"/>
        <v>0.41465267531350308</v>
      </c>
      <c r="AF19">
        <f t="shared" si="4"/>
        <v>0.23446108842744789</v>
      </c>
      <c r="AG19">
        <f t="shared" si="4"/>
        <v>2.0197293463345825E-2</v>
      </c>
      <c r="AH19">
        <f t="shared" si="4"/>
        <v>0.12063925554470349</v>
      </c>
      <c r="AI19">
        <f t="shared" si="4"/>
        <v>0.84322278447102339</v>
      </c>
      <c r="AJ19">
        <f t="shared" si="4"/>
        <v>0.10610649191956707</v>
      </c>
      <c r="AK19">
        <f t="shared" si="4"/>
        <v>5.6205429099028252E-2</v>
      </c>
      <c r="AL19">
        <f t="shared" si="4"/>
        <v>0.95469903704866144</v>
      </c>
      <c r="AM19">
        <f t="shared" si="4"/>
        <v>0.26641249228146147</v>
      </c>
      <c r="AN19">
        <f t="shared" si="4"/>
        <v>0.27494377969728639</v>
      </c>
      <c r="AO19">
        <f t="shared" si="4"/>
        <v>0.20306514959565974</v>
      </c>
      <c r="AP19">
        <f t="shared" si="4"/>
        <v>0.48842882314680558</v>
      </c>
      <c r="AQ19">
        <f t="shared" si="4"/>
        <v>0.86483748000905702</v>
      </c>
      <c r="AR19">
        <f t="shared" si="4"/>
        <v>6.3449576765111969E-3</v>
      </c>
      <c r="AS19">
        <f t="shared" si="4"/>
        <v>0.59951964377110145</v>
      </c>
      <c r="AT19">
        <f t="shared" si="4"/>
        <v>0.16810086081309766</v>
      </c>
      <c r="AU19">
        <f t="shared" si="4"/>
        <v>0.30028312459202561</v>
      </c>
      <c r="AV19">
        <f t="shared" si="4"/>
        <v>7.0010693566099694E-2</v>
      </c>
      <c r="AW19">
        <f t="shared" si="4"/>
        <v>3.2025681571483333E-2</v>
      </c>
      <c r="AX19">
        <f t="shared" si="4"/>
        <v>0.22339718414892487</v>
      </c>
      <c r="AY19">
        <f t="shared" si="4"/>
        <v>5.1073547572704124E-2</v>
      </c>
      <c r="AZ19">
        <f t="shared" si="4"/>
        <v>8.8010361503106926E-3</v>
      </c>
      <c r="BA19">
        <f t="shared" si="4"/>
        <v>0.44660637858591651</v>
      </c>
      <c r="BB19">
        <f t="shared" si="4"/>
        <v>4.0361477249370743E-3</v>
      </c>
      <c r="BC19">
        <f t="shared" si="4"/>
        <v>0.71178395737131761</v>
      </c>
      <c r="BD19">
        <f t="shared" si="4"/>
        <v>0.2498377989543733</v>
      </c>
      <c r="BE19">
        <f t="shared" si="4"/>
        <v>0.12876614999483188</v>
      </c>
      <c r="BF19">
        <f t="shared" si="4"/>
        <v>1.1946348451118167E-3</v>
      </c>
      <c r="BG19">
        <f t="shared" si="4"/>
        <v>0.22108503218098308</v>
      </c>
      <c r="BH19">
        <f t="shared" si="4"/>
        <v>0.7454248847961279</v>
      </c>
      <c r="BI19">
        <f t="shared" si="4"/>
        <v>0.90081178346288415</v>
      </c>
      <c r="BJ19">
        <f t="shared" si="4"/>
        <v>0.40344005374470748</v>
      </c>
      <c r="BK19">
        <f t="shared" si="4"/>
        <v>7.2183238152747327E-3</v>
      </c>
      <c r="BL19">
        <f t="shared" si="4"/>
        <v>5.8145203379959251E-2</v>
      </c>
      <c r="BM19">
        <f t="shared" si="4"/>
        <v>0.78282776179254077</v>
      </c>
      <c r="BN19">
        <f t="shared" si="4"/>
        <v>0.14007362328013995</v>
      </c>
      <c r="BO19">
        <f t="shared" si="4"/>
        <v>0.58837959076555579</v>
      </c>
      <c r="BP19">
        <f t="shared" si="4"/>
        <v>3.0178150936321264E-3</v>
      </c>
      <c r="BQ19">
        <f t="shared" si="4"/>
        <v>3.0519990820062549E-2</v>
      </c>
      <c r="BR19">
        <f t="shared" si="4"/>
        <v>8.7527851587060945E-2</v>
      </c>
      <c r="BS19">
        <f t="shared" si="4"/>
        <v>0.14239682295223569</v>
      </c>
      <c r="BT19">
        <f t="shared" si="4"/>
        <v>0.59579339780243301</v>
      </c>
      <c r="BU19">
        <f t="shared" si="4"/>
        <v>0.22672322733124517</v>
      </c>
      <c r="BV19">
        <f t="shared" si="4"/>
        <v>0.12155678596856967</v>
      </c>
      <c r="BW19">
        <f t="shared" si="4"/>
        <v>3.9673862593482379E-2</v>
      </c>
      <c r="BX19">
        <f t="shared" ref="BX19:EI19" si="5">TTEST(BX15:BX16,BX9:BX14,2,3)</f>
        <v>0.10907785315122108</v>
      </c>
      <c r="BY19">
        <f t="shared" si="5"/>
        <v>0.33502458063384194</v>
      </c>
      <c r="BZ19">
        <f t="shared" si="5"/>
        <v>0.2554776620481074</v>
      </c>
      <c r="CA19">
        <f t="shared" si="5"/>
        <v>0.17608179456581718</v>
      </c>
      <c r="CB19">
        <f t="shared" si="5"/>
        <v>0.98552025146046018</v>
      </c>
      <c r="CC19">
        <f t="shared" si="5"/>
        <v>0.1924518183745263</v>
      </c>
      <c r="CD19">
        <f t="shared" si="5"/>
        <v>0.12804897476872321</v>
      </c>
      <c r="CE19">
        <f t="shared" si="5"/>
        <v>1.0484817959185246E-3</v>
      </c>
      <c r="CF19">
        <f t="shared" si="5"/>
        <v>0.63429548763148724</v>
      </c>
      <c r="CG19">
        <f t="shared" si="5"/>
        <v>0.36144696069621274</v>
      </c>
      <c r="CH19">
        <f t="shared" si="5"/>
        <v>0.35277085500229327</v>
      </c>
      <c r="CI19">
        <f t="shared" si="5"/>
        <v>0.16936366141229595</v>
      </c>
      <c r="CJ19">
        <f t="shared" si="5"/>
        <v>0.85009188364871791</v>
      </c>
      <c r="CK19">
        <f t="shared" si="5"/>
        <v>9.0748252788944397E-2</v>
      </c>
      <c r="CL19">
        <f t="shared" si="5"/>
        <v>2.200155435328655E-4</v>
      </c>
      <c r="CM19">
        <f t="shared" si="5"/>
        <v>0.35687336384824686</v>
      </c>
      <c r="CN19">
        <f t="shared" si="5"/>
        <v>0.1676883890751793</v>
      </c>
      <c r="CO19">
        <f t="shared" si="5"/>
        <v>5.9244935366393803E-2</v>
      </c>
      <c r="CP19">
        <f t="shared" si="5"/>
        <v>1.0515999771863569E-2</v>
      </c>
      <c r="CQ19">
        <f t="shared" si="5"/>
        <v>0.12624284011008732</v>
      </c>
      <c r="CR19">
        <f t="shared" si="5"/>
        <v>0.16804339884883215</v>
      </c>
      <c r="CS19">
        <f t="shared" si="5"/>
        <v>0.14951010507351906</v>
      </c>
      <c r="CT19">
        <f t="shared" si="5"/>
        <v>0.55284749968065894</v>
      </c>
      <c r="CU19">
        <f t="shared" si="5"/>
        <v>0.28022762828775538</v>
      </c>
      <c r="CV19">
        <f t="shared" si="5"/>
        <v>0.26023387951348614</v>
      </c>
      <c r="CW19">
        <f t="shared" si="5"/>
        <v>0.67040338140428668</v>
      </c>
      <c r="CX19">
        <f t="shared" si="5"/>
        <v>0.22908137745320151</v>
      </c>
      <c r="CY19">
        <f t="shared" si="5"/>
        <v>0.46756491992918348</v>
      </c>
      <c r="CZ19">
        <f t="shared" si="5"/>
        <v>4.8946744970344298E-2</v>
      </c>
      <c r="DA19">
        <f t="shared" si="5"/>
        <v>0.65588500320985488</v>
      </c>
      <c r="DB19">
        <f t="shared" si="5"/>
        <v>0.19106525157476148</v>
      </c>
      <c r="DC19">
        <f t="shared" si="5"/>
        <v>7.3573533224991789E-3</v>
      </c>
      <c r="DD19">
        <f t="shared" si="5"/>
        <v>0.94037463013101985</v>
      </c>
      <c r="DE19">
        <f t="shared" si="5"/>
        <v>0.43003680766492208</v>
      </c>
      <c r="DF19">
        <f t="shared" si="5"/>
        <v>8.5614593041116821E-2</v>
      </c>
      <c r="DG19">
        <f t="shared" si="5"/>
        <v>0.16287264342428498</v>
      </c>
      <c r="DH19">
        <f t="shared" si="5"/>
        <v>0.67252784216472183</v>
      </c>
      <c r="DI19">
        <f t="shared" si="5"/>
        <v>0.38009257299509924</v>
      </c>
      <c r="DJ19">
        <f t="shared" si="5"/>
        <v>8.6183696367338081E-2</v>
      </c>
      <c r="DK19">
        <f t="shared" si="5"/>
        <v>0.92094268624354869</v>
      </c>
      <c r="DL19">
        <f t="shared" si="5"/>
        <v>2.1124837255214629E-3</v>
      </c>
      <c r="DM19">
        <f t="shared" si="5"/>
        <v>4.5238260701334423E-3</v>
      </c>
      <c r="DN19">
        <f t="shared" si="5"/>
        <v>0.11930495420879314</v>
      </c>
      <c r="DO19">
        <f t="shared" si="5"/>
        <v>4.9253940422926981E-2</v>
      </c>
      <c r="DP19">
        <f t="shared" si="5"/>
        <v>2.4986494481119399E-2</v>
      </c>
      <c r="DQ19">
        <f t="shared" si="5"/>
        <v>0.62481015271493723</v>
      </c>
      <c r="DR19">
        <f t="shared" si="5"/>
        <v>3.5574806009699624E-2</v>
      </c>
      <c r="DS19">
        <f t="shared" si="5"/>
        <v>1.2041714697999419E-2</v>
      </c>
      <c r="DT19">
        <f t="shared" si="5"/>
        <v>9.4323460840050138E-2</v>
      </c>
      <c r="DU19">
        <f t="shared" si="5"/>
        <v>9.5143405824808611E-2</v>
      </c>
      <c r="DV19">
        <f t="shared" si="5"/>
        <v>0.16865071091967526</v>
      </c>
      <c r="DW19">
        <f t="shared" si="5"/>
        <v>0.14923888399495266</v>
      </c>
      <c r="DX19">
        <f t="shared" si="5"/>
        <v>0.26513017199806327</v>
      </c>
      <c r="DY19">
        <f t="shared" si="5"/>
        <v>0.17076662027173783</v>
      </c>
      <c r="DZ19">
        <f t="shared" si="5"/>
        <v>0.35337176390989899</v>
      </c>
      <c r="EA19">
        <f t="shared" si="5"/>
        <v>0.83011322668643617</v>
      </c>
      <c r="EB19">
        <f t="shared" si="5"/>
        <v>7.032482827740108E-2</v>
      </c>
      <c r="EC19">
        <f t="shared" si="5"/>
        <v>0.11490290901250992</v>
      </c>
      <c r="ED19">
        <f t="shared" si="5"/>
        <v>7.6641999615550641E-2</v>
      </c>
      <c r="EE19">
        <f t="shared" si="5"/>
        <v>1.9879253695779139E-2</v>
      </c>
      <c r="EF19">
        <f t="shared" si="5"/>
        <v>6.1233615699826285E-2</v>
      </c>
      <c r="EG19">
        <f t="shared" si="5"/>
        <v>0.20913023329015781</v>
      </c>
      <c r="EH19">
        <f t="shared" si="5"/>
        <v>0.71780435650502494</v>
      </c>
      <c r="EI19">
        <f t="shared" si="5"/>
        <v>0.26473165335039822</v>
      </c>
      <c r="EJ19">
        <f t="shared" ref="EJ19:GU19" si="6">TTEST(EJ15:EJ16,EJ9:EJ14,2,3)</f>
        <v>0.63903533871209106</v>
      </c>
      <c r="EK19">
        <f t="shared" si="6"/>
        <v>1.5126797404652644E-2</v>
      </c>
      <c r="EL19">
        <f t="shared" si="6"/>
        <v>5.1730015123704565E-2</v>
      </c>
      <c r="EM19">
        <f t="shared" si="6"/>
        <v>0.11631988045134646</v>
      </c>
      <c r="EN19">
        <f t="shared" si="6"/>
        <v>0.62428004774045753</v>
      </c>
      <c r="EO19">
        <f t="shared" si="6"/>
        <v>0.74931225598921913</v>
      </c>
      <c r="EP19">
        <f t="shared" si="6"/>
        <v>1.8761038541114619E-2</v>
      </c>
      <c r="EQ19">
        <f t="shared" si="6"/>
        <v>5.043652699066449E-2</v>
      </c>
      <c r="ER19">
        <f t="shared" si="6"/>
        <v>0.53699710168385406</v>
      </c>
      <c r="ES19">
        <f t="shared" si="6"/>
        <v>8.0169949387984482E-3</v>
      </c>
      <c r="ET19">
        <f t="shared" si="6"/>
        <v>0.1840942851132675</v>
      </c>
      <c r="EU19">
        <f t="shared" si="6"/>
        <v>0.89913466994753311</v>
      </c>
      <c r="EV19">
        <f t="shared" si="6"/>
        <v>5.7133489517732804E-2</v>
      </c>
      <c r="EW19">
        <f t="shared" si="6"/>
        <v>0.34970203594095861</v>
      </c>
      <c r="EX19">
        <f t="shared" si="6"/>
        <v>0.19575111897398645</v>
      </c>
      <c r="EY19">
        <f t="shared" si="6"/>
        <v>0.75593256047989854</v>
      </c>
      <c r="EZ19">
        <f t="shared" si="6"/>
        <v>0.23594569495908951</v>
      </c>
      <c r="FA19">
        <f t="shared" si="6"/>
        <v>0.29425196397658665</v>
      </c>
      <c r="FB19">
        <f t="shared" si="6"/>
        <v>7.324306532385221E-3</v>
      </c>
      <c r="FC19">
        <f t="shared" si="6"/>
        <v>6.9943280150836368E-2</v>
      </c>
      <c r="FD19">
        <f t="shared" si="6"/>
        <v>0.10835663607904418</v>
      </c>
      <c r="FE19">
        <f t="shared" si="6"/>
        <v>0.28708856635065994</v>
      </c>
      <c r="FF19">
        <f t="shared" si="6"/>
        <v>0.12965644307669713</v>
      </c>
      <c r="FG19">
        <f t="shared" si="6"/>
        <v>0.61179681188379531</v>
      </c>
      <c r="FH19">
        <f t="shared" si="6"/>
        <v>0.63029422548584624</v>
      </c>
      <c r="FI19">
        <f t="shared" si="6"/>
        <v>8.1241075193286424E-2</v>
      </c>
      <c r="FJ19">
        <f t="shared" si="6"/>
        <v>0.56945974911859421</v>
      </c>
      <c r="FK19">
        <f t="shared" si="6"/>
        <v>0.12555051446172694</v>
      </c>
      <c r="FL19">
        <f t="shared" si="6"/>
        <v>0.24435526965303417</v>
      </c>
      <c r="FM19">
        <f t="shared" si="6"/>
        <v>0.34362186956946567</v>
      </c>
      <c r="FN19">
        <f t="shared" si="6"/>
        <v>4.6580385167998339E-2</v>
      </c>
      <c r="FO19">
        <f t="shared" si="6"/>
        <v>0.31389237749621518</v>
      </c>
      <c r="FP19">
        <f t="shared" si="6"/>
        <v>8.2027072569295076E-2</v>
      </c>
      <c r="FQ19">
        <f t="shared" si="6"/>
        <v>0.38848878074223914</v>
      </c>
      <c r="FR19">
        <f t="shared" si="6"/>
        <v>9.439393711526782E-2</v>
      </c>
      <c r="FS19">
        <f t="shared" si="6"/>
        <v>0.51174739682811343</v>
      </c>
      <c r="FT19">
        <f t="shared" si="6"/>
        <v>5.69221320101806E-2</v>
      </c>
      <c r="FU19">
        <f t="shared" si="6"/>
        <v>4.234753578165909E-2</v>
      </c>
      <c r="FV19">
        <f t="shared" si="6"/>
        <v>3.0343961852530129E-2</v>
      </c>
      <c r="FW19">
        <f t="shared" si="6"/>
        <v>0.19818050329864065</v>
      </c>
      <c r="FX19">
        <f t="shared" si="6"/>
        <v>1.3341288421460141E-3</v>
      </c>
      <c r="FY19">
        <f t="shared" si="6"/>
        <v>0.74232825007888903</v>
      </c>
      <c r="FZ19">
        <f t="shared" si="6"/>
        <v>9.8355157987110045E-2</v>
      </c>
      <c r="GA19">
        <f t="shared" si="6"/>
        <v>0.17764330011129129</v>
      </c>
      <c r="GB19">
        <f t="shared" si="6"/>
        <v>0.57950164530004522</v>
      </c>
      <c r="GC19">
        <f t="shared" si="6"/>
        <v>0.10092072508398997</v>
      </c>
      <c r="GD19">
        <f t="shared" si="6"/>
        <v>0.14562821425586056</v>
      </c>
      <c r="GE19">
        <f t="shared" si="6"/>
        <v>0.72737141013414974</v>
      </c>
      <c r="GF19">
        <f t="shared" si="6"/>
        <v>6.7066991668706583E-2</v>
      </c>
      <c r="GG19">
        <f t="shared" si="6"/>
        <v>0.1107720310596612</v>
      </c>
      <c r="GH19">
        <f t="shared" si="6"/>
        <v>6.9734310944437175E-2</v>
      </c>
      <c r="GI19">
        <f t="shared" si="6"/>
        <v>0.12270692318911691</v>
      </c>
      <c r="GJ19">
        <f t="shared" si="6"/>
        <v>8.8513915616670283E-2</v>
      </c>
      <c r="GK19">
        <f t="shared" si="6"/>
        <v>0.26237486550085848</v>
      </c>
      <c r="GL19">
        <f t="shared" si="6"/>
        <v>0.22871926984753482</v>
      </c>
      <c r="GM19">
        <f t="shared" si="6"/>
        <v>0.11198880929235855</v>
      </c>
      <c r="GN19">
        <f t="shared" si="6"/>
        <v>8.3784933559288288E-2</v>
      </c>
      <c r="GO19">
        <f t="shared" si="6"/>
        <v>0.1526365674276467</v>
      </c>
      <c r="GP19">
        <f t="shared" si="6"/>
        <v>0.58091602209881932</v>
      </c>
      <c r="GQ19">
        <f t="shared" si="6"/>
        <v>0.30414725236796225</v>
      </c>
      <c r="GR19">
        <f t="shared" si="6"/>
        <v>0.95292510571333688</v>
      </c>
      <c r="GS19">
        <f t="shared" si="6"/>
        <v>4.4758184301136358E-2</v>
      </c>
      <c r="GT19">
        <f t="shared" si="6"/>
        <v>0.29442789815341741</v>
      </c>
      <c r="GU19">
        <f t="shared" si="6"/>
        <v>5.0505099357204881E-2</v>
      </c>
      <c r="GV19">
        <f t="shared" ref="GV19:HT19" si="7">TTEST(GV15:GV16,GV9:GV14,2,3)</f>
        <v>0.63097905893928086</v>
      </c>
      <c r="GW19">
        <f t="shared" si="7"/>
        <v>0.11633445493614203</v>
      </c>
      <c r="GX19">
        <f t="shared" si="7"/>
        <v>1.9225624562961983E-2</v>
      </c>
      <c r="GY19">
        <f t="shared" si="7"/>
        <v>0.63367356336388325</v>
      </c>
      <c r="GZ19">
        <f t="shared" si="7"/>
        <v>4.1121586540132111E-3</v>
      </c>
      <c r="HA19">
        <f t="shared" si="7"/>
        <v>0.2435460995826301</v>
      </c>
      <c r="HB19">
        <f t="shared" si="7"/>
        <v>0.33381223142240629</v>
      </c>
      <c r="HC19">
        <f t="shared" si="7"/>
        <v>0.57639267456827792</v>
      </c>
      <c r="HD19">
        <f t="shared" si="7"/>
        <v>0.25534388889319826</v>
      </c>
      <c r="HE19">
        <f t="shared" si="7"/>
        <v>0.14376425625217859</v>
      </c>
      <c r="HF19">
        <f t="shared" si="7"/>
        <v>0.68300881922376833</v>
      </c>
      <c r="HG19">
        <f t="shared" si="7"/>
        <v>6.4427002233823971E-2</v>
      </c>
      <c r="HH19">
        <f t="shared" si="7"/>
        <v>4.6112606342229592E-2</v>
      </c>
      <c r="HI19">
        <f t="shared" si="7"/>
        <v>0.3302410251440635</v>
      </c>
      <c r="HJ19">
        <f t="shared" si="7"/>
        <v>6.6176786505989849E-2</v>
      </c>
      <c r="HK19">
        <f t="shared" si="7"/>
        <v>0.15279935324315302</v>
      </c>
      <c r="HL19">
        <f t="shared" si="7"/>
        <v>0.4719566832064932</v>
      </c>
      <c r="HM19">
        <f t="shared" si="7"/>
        <v>0.17424252524803255</v>
      </c>
      <c r="HN19">
        <f t="shared" si="7"/>
        <v>5.421386600623361E-2</v>
      </c>
      <c r="HO19">
        <f t="shared" si="7"/>
        <v>0.33060805080396155</v>
      </c>
      <c r="HP19">
        <f t="shared" si="7"/>
        <v>0.15018441630422699</v>
      </c>
      <c r="HQ19">
        <f t="shared" si="7"/>
        <v>5.0603553329684636E-2</v>
      </c>
      <c r="HR19">
        <f t="shared" si="7"/>
        <v>0.79352133427175175</v>
      </c>
      <c r="HS19">
        <f t="shared" si="7"/>
        <v>9.443101712581338E-2</v>
      </c>
      <c r="HT19">
        <f t="shared" si="7"/>
        <v>0.19212622848981092</v>
      </c>
    </row>
    <row r="20" spans="1:228 16384:16384" s="45" customFormat="1" ht="63.6" customHeight="1" x14ac:dyDescent="0.25">
      <c r="J20" s="51" t="s">
        <v>709</v>
      </c>
      <c r="L20" s="46"/>
      <c r="M20" s="46"/>
      <c r="N20" s="52" t="s">
        <v>708</v>
      </c>
      <c r="O20" s="52" t="s">
        <v>708</v>
      </c>
      <c r="P20" s="52" t="s">
        <v>708</v>
      </c>
      <c r="X20" s="52" t="s">
        <v>708</v>
      </c>
      <c r="Y20" s="49"/>
      <c r="AC20" s="46"/>
      <c r="AD20" s="46"/>
      <c r="AE20" s="46"/>
      <c r="AF20" s="54" t="s">
        <v>711</v>
      </c>
      <c r="AG20" s="54" t="s">
        <v>711</v>
      </c>
      <c r="AH20" s="47" t="s">
        <v>704</v>
      </c>
      <c r="AI20" s="54" t="s">
        <v>711</v>
      </c>
      <c r="AJ20" s="46"/>
      <c r="AK20" s="46"/>
      <c r="AM20" s="46"/>
      <c r="AN20" s="55" t="s">
        <v>712</v>
      </c>
      <c r="AO20" s="47" t="s">
        <v>704</v>
      </c>
      <c r="AP20" s="46"/>
      <c r="AQ20" s="55" t="s">
        <v>712</v>
      </c>
      <c r="AR20" s="55" t="s">
        <v>712</v>
      </c>
      <c r="AS20" s="55" t="s">
        <v>712</v>
      </c>
      <c r="BE20" s="55" t="s">
        <v>712</v>
      </c>
      <c r="BF20" s="55" t="s">
        <v>712</v>
      </c>
      <c r="BK20" s="53" t="s">
        <v>710</v>
      </c>
      <c r="BL20" s="54" t="s">
        <v>711</v>
      </c>
      <c r="BM20" s="54" t="s">
        <v>711</v>
      </c>
      <c r="BN20" s="54" t="s">
        <v>711</v>
      </c>
      <c r="BO20" s="54" t="s">
        <v>711</v>
      </c>
      <c r="BR20" s="47" t="s">
        <v>704</v>
      </c>
      <c r="BS20" s="47" t="s">
        <v>704</v>
      </c>
      <c r="BX20" s="47" t="s">
        <v>704</v>
      </c>
      <c r="BY20" s="47" t="s">
        <v>704</v>
      </c>
      <c r="CU20" s="48" t="s">
        <v>707</v>
      </c>
      <c r="CW20" s="48" t="s">
        <v>707</v>
      </c>
      <c r="DD20" s="48" t="s">
        <v>707</v>
      </c>
      <c r="DE20" s="48" t="s">
        <v>707</v>
      </c>
      <c r="EE20" s="52" t="s">
        <v>708</v>
      </c>
      <c r="EF20" s="52" t="s">
        <v>708</v>
      </c>
      <c r="EX20" s="52" t="s">
        <v>708</v>
      </c>
      <c r="EY20" s="52" t="s">
        <v>708</v>
      </c>
      <c r="FD20" s="53" t="s">
        <v>710</v>
      </c>
      <c r="FR20" s="50" t="s">
        <v>713</v>
      </c>
      <c r="GB20" s="52" t="s">
        <v>708</v>
      </c>
      <c r="GC20" s="53" t="s">
        <v>710</v>
      </c>
      <c r="GD20" s="53" t="s">
        <v>710</v>
      </c>
      <c r="GF20" s="52" t="s">
        <v>708</v>
      </c>
      <c r="GG20" s="52" t="s">
        <v>708</v>
      </c>
      <c r="GI20" s="52" t="s">
        <v>708</v>
      </c>
      <c r="GJ20" s="52" t="s">
        <v>708</v>
      </c>
      <c r="HE20" s="52" t="s">
        <v>708</v>
      </c>
      <c r="HG20" s="52" t="s">
        <v>708</v>
      </c>
      <c r="HH20" s="52" t="s">
        <v>708</v>
      </c>
      <c r="HM20" s="47" t="s">
        <v>704</v>
      </c>
      <c r="XFD20" s="48" t="s">
        <v>707</v>
      </c>
    </row>
    <row r="22" spans="1:228 16384:16384" x14ac:dyDescent="0.25">
      <c r="BV22" s="36"/>
      <c r="BZ22" s="23"/>
    </row>
    <row r="23" spans="1:228 16384:16384" x14ac:dyDescent="0.25">
      <c r="BY23" s="23"/>
    </row>
    <row r="28" spans="1:228 16384:16384" x14ac:dyDescent="0.25">
      <c r="K28" s="23"/>
    </row>
    <row r="30" spans="1:228 16384:16384" x14ac:dyDescent="0.25">
      <c r="K30" s="23"/>
    </row>
    <row r="32" spans="1:228 16384:16384" x14ac:dyDescent="0.25">
      <c r="K32" s="23"/>
    </row>
    <row r="33" spans="11:11" x14ac:dyDescent="0.25">
      <c r="K33" s="23"/>
    </row>
    <row r="34" spans="11:11" x14ac:dyDescent="0.25">
      <c r="K34" s="23"/>
    </row>
  </sheetData>
  <conditionalFormatting sqref="K18:HT19">
    <cfRule type="cellIs" dxfId="7" priority="45" operator="lessThan">
      <formula>0.01</formula>
    </cfRule>
    <cfRule type="cellIs" dxfId="6" priority="46" operator="lessThan">
      <formula>0.001</formula>
    </cfRule>
    <cfRule type="cellIs" dxfId="5" priority="47" operator="lessThan">
      <formula>0.001</formula>
    </cfRule>
  </conditionalFormatting>
  <conditionalFormatting sqref="A18:XFD18">
    <cfRule type="cellIs" dxfId="4" priority="1" operator="lessThan">
      <formula>0.001</formula>
    </cfRule>
    <cfRule type="cellIs" dxfId="3" priority="2" operator="lessThan">
      <formula>0.01</formula>
    </cfRule>
    <cfRule type="cellIs" dxfId="2" priority="3" operator="lessThan">
      <formula>0.05</formula>
    </cfRule>
    <cfRule type="cellIs" dxfId="1" priority="4" operator="lessThan">
      <formula>0.001</formula>
    </cfRule>
    <cfRule type="cellIs" dxfId="0" priority="5" operator="lessThan">
      <formula>0.01</formula>
    </cfRule>
  </conditionalFormatting>
  <printOptions gridLines="1" gridLinesSet="0"/>
  <pageMargins left="0.75" right="0.75" top="1" bottom="1" header="0.5" footer="0.5"/>
  <pageSetup fitToWidth="0" fitToHeight="0"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Procedure</vt:lpstr>
      <vt:lpstr>RawLog2</vt:lpstr>
      <vt:lpstr>NormLinear</vt:lpstr>
      <vt:lpstr>NormLog2</vt:lpstr>
      <vt:lpstr>NormLog2_MedianCentered</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wak,Doris Rieko</dc:creator>
  <cp:lastModifiedBy>Lolo</cp:lastModifiedBy>
  <dcterms:created xsi:type="dcterms:W3CDTF">2014-10-10T18:07:32Z</dcterms:created>
  <dcterms:modified xsi:type="dcterms:W3CDTF">2014-11-16T19:38:04Z</dcterms:modified>
</cp:coreProperties>
</file>